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A\Dropbox\Assistance Dr Bello\Travaux à faire\MPL\Review scoping\A envoyer\"/>
    </mc:Choice>
  </mc:AlternateContent>
  <bookViews>
    <workbookView xWindow="0" yWindow="0" windowWidth="20496" windowHeight="7656"/>
  </bookViews>
  <sheets>
    <sheet name="Data extracting form all " sheetId="13" r:id="rId1"/>
    <sheet name="TCD general" sheetId="20" r:id="rId2"/>
    <sheet name="Feuil1" sheetId="21" r:id="rId3"/>
  </sheets>
  <definedNames>
    <definedName name="_xlnm._FilterDatabase" localSheetId="0" hidden="1">'Data extracting form all '!$A$1:$AF$82</definedName>
  </definedNames>
  <calcPr calcId="152511"/>
  <pivotCaches>
    <pivotCache cacheId="16" r:id="rId4"/>
  </pivotCaches>
</workbook>
</file>

<file path=xl/sharedStrings.xml><?xml version="1.0" encoding="utf-8"?>
<sst xmlns="http://schemas.openxmlformats.org/spreadsheetml/2006/main" count="1325" uniqueCount="948">
  <si>
    <t>First author</t>
  </si>
  <si>
    <t>Year</t>
  </si>
  <si>
    <t>Country</t>
  </si>
  <si>
    <t>Methodology</t>
  </si>
  <si>
    <t>Title of the study</t>
  </si>
  <si>
    <t>Values /principles, organizational culture</t>
  </si>
  <si>
    <t>Relationship with the community (including presence of any assigned population)</t>
  </si>
  <si>
    <t>A situational analysis of training for behaviour change counselling for primary care providers, South Africa</t>
  </si>
  <si>
    <t>Addressing alcohol problems in primary care settings: a study of general medical  practitioners in Cape Town, South Africa.</t>
  </si>
  <si>
    <t>Assessment of the impact of family physicians in the district health system of the Western Cape, South Africa.</t>
  </si>
  <si>
    <t>Baseline measures of primary health care team functioning and overall primary health care performance at Du Noon Community Health Centre.</t>
  </si>
  <si>
    <t>Choosing between nurse-led and medical doctor-led from private for-profit versus  non-for-profit health facilities: A household survey in urban Burkina Faso.</t>
  </si>
  <si>
    <t>Developing family medicine in South africa: a new and important step for medical  education.</t>
  </si>
  <si>
    <t>Developing family practice to respond to global health challenges: The Besrour Papers: a series on the state of family medicine in the world.</t>
  </si>
  <si>
    <t>Emergence of family medicine in Ethiopia [corrected]: an international collaborative education model.</t>
  </si>
  <si>
    <t>Évaluation du programme d'appui à la médicalisation des aires de santé rurales au Mali. Accroître l'accès aux personnels de santé dans les zones rurales ou reculées. Étude de cas N°2.</t>
  </si>
  <si>
    <t>Examining the influence of family physician supply on district health system performance in South Africa: An ecological analysis of key health indicators</t>
  </si>
  <si>
    <t>Exploring the sorting of patients in community health centres across Gauteng Province, South Africa.</t>
  </si>
  <si>
    <t>Family medicine around the world: overview by region: The Besrour Papers: a series on the state of family medicine in the world.</t>
  </si>
  <si>
    <t>Family medicine in South Africa: where are we now and where do we want to be?</t>
  </si>
  <si>
    <t>Family medicine training and practice in Malawi: History, progress, and the anticipated role of the family physician in the Malawian health system.</t>
  </si>
  <si>
    <t>Family medicine's role in health care systems in Sub-Saharan Africa: Uganda as an example.</t>
  </si>
  <si>
    <t>General practitioners' perceptions on management of epilepsy in primary care settings in Cape Town, South Africa: an exploratory pilot study.</t>
  </si>
  <si>
    <t>N°</t>
  </si>
  <si>
    <t>South Africa</t>
  </si>
  <si>
    <t>Research Article</t>
  </si>
  <si>
    <t>to conduct a situational analysis of the current training courses and practice of primary care
providers in the Western Cape with regard to brief behaviour
change counselling.</t>
  </si>
  <si>
    <t>At clinics (in the western cape province), the service is offered by a nurse with periodic support from a doctor. At
health centres, service is also offered mainly by nurses, but
with more involvement from doctors as well as a broader
multidisciplinary team that might include health promoters,
occupational therapists, physiotherapists and pharmacists. ; "An additional family physician working at a public PHC
facility in the Western Cape, who supervises registrars and
is actively involved in research on teaching and assessment
of registrars, was interviewed to gain..."</t>
  </si>
  <si>
    <t>Family medicine lecturers commented on an organisational
culture in the health services whose values were often
incongruent with the style required for behaviour change
counselling, namely, one that is respectful, empathic
Page 5 of 10 Original Research
http://www.phcfm.org doi:10.4102/phcfm.v7i1.731
and collaborative. Lack of support from clinic managers
for behaviour change counselling and modelling of an
authoritarian and directive style of communication, made
it challenging for HCPs to implement any training they
received:</t>
  </si>
  <si>
    <t>Patient centredness</t>
  </si>
  <si>
    <t>Comprehensiveness</t>
  </si>
  <si>
    <t>Coordination</t>
  </si>
  <si>
    <t>Technical Quality of care</t>
  </si>
  <si>
    <t>Continuity</t>
  </si>
  <si>
    <t>Registrars tried to involve the patient in decision making,
but still relied on information giving when counselling,
using a brief 1–2 minute intervention as part of the
consultation.</t>
  </si>
  <si>
    <t>Both doctors and nurses believed that healthcare providers
(HCPs) should be skilful in their ability to help patients
make difficult decisions about changing risky lifestyle
behaviours</t>
  </si>
  <si>
    <t>They (doctors) also felt that patients preferred to see a doctor and
trusted their advice more than the nurses, although it was
not clear if this was because of the counselling style, higher
professional status of doctors in the patient’s perspective or
for some other reason</t>
  </si>
  <si>
    <t>felt that nurses had a better understanding of the patient’s
language and culture because they often stay in the
community, but sometimes lacked the knowledge on risk
factors and NCDs when counselling. This also led to the
problem of HCPs giving conflicting or contradictory
messages:</t>
  </si>
  <si>
    <t>Postgraduate training for primary care is via a four-year
Masters of Medicine degree in family medicine. "The current training of registrars was seen as being mainly
theoretical and did not enable the development of practical
skills."; "Registrars
felt that the limited time spent on training in behaviour
change counselling led to the impression that it is of lesser
importance:" "Registrars at both universities were exposed to
communication skills training, including motivational
interviewing, early in their four-year programme.....After the more
formal teaching in the first and second years there was
no specific requirement for these counselling skills to be observed and reinforced as part of their work-based training and portfolio assessment" "Registrars at both universities were assessed in fourth year
on their ability to perform behaviour change counselling
in a simulated consultation, which is one out of four such
consultations in the final examination, all of which focus
on communication skills. In the new national exit exam
for family medicine, organised by the College of Family
Physicians, candidates are required to perform three
observed consultations and the assessment tool includes
an assessment of their general counselling skills. This
section of the tool, however, defines counselling more in
terms of general health education than behaviour change
counselling:""...Although feedback is considered an important factor in
developing and maintaining a new skill, once registrars and
nurses were in actual clinical training practice, no feedback
on their skills was available..." "...As a result, doctors and nurses lacked confidence in their
counselling skills and did not feel equipped to counsel
effectively:". No reinforcement after training. "Training of primary care nurses and family physicians in
BBCC is not designed to really build competency. Training
programmes seem to be promoting the theory of lifestyle
modification, but are not delivering on the practical skills. The
opportunity to practise key skills and to receive constructive
feedback on performance is largely missing, thus HCPs do
not transfer these skills to clinical practice. As a result, HCPs
lack confidence in their ability to counsel patients effectively."</t>
  </si>
  <si>
    <t>Malan Z.</t>
  </si>
  <si>
    <t>(a)
describe alcohol-related services provided by general
practitioners (GPs) in Cape Town; (b) examine
GPs’ perceptions about intervening with risky
drinkers; and (c) describe perceived barriers to
implementing interventions for risky drinking</t>
  </si>
  <si>
    <t>Context</t>
  </si>
  <si>
    <t>at least 10% of
the South African population meet criteria for
alcohol abuse and/or dependence. Despite this,
access to specialist alcohol treatment services is
limited, w</t>
  </si>
  <si>
    <t>88% of GPs have  solo practice</t>
  </si>
  <si>
    <t>"GPs appear to conduct health
promotion activities with most of their patients –
these include education about the health risks of
alcohol consumption": 82% of GPs advise or educate
about lifestyle and health risks as preventive
check-up most of the time or all the time. 76% of GPs advise or educate
about lifestyle and health risks with an illness
visit most of the time or all the time. "GPs appear to conduct health
promotion activities with most of their patients –
these include education about the health risks of
alcohol consumption":  64% of GPs obtain information from patients about drinking alcohol moderately as indicated. Only 22% always this info</t>
  </si>
  <si>
    <t>Fewer than 15% of the sample felt that they could
effectively intervene with alcohol-related problems</t>
  </si>
  <si>
    <t>almost all GPS felt that they should be providing
alcohol-related
information
and
promoting
non
hazardous
alcohol use, fewer than two-thirds of the
sample thought that GPs should be treating patients
with alcohol use disorders</t>
  </si>
  <si>
    <t>the most frequently cited barriers to
implementing alcohol-related interventions included
policy constraints related to reimbursement, insufficient
training, and inadequate material for screening
and counselling (</t>
  </si>
  <si>
    <t>64% GP think that "Preventive health is patient’s concern"</t>
  </si>
  <si>
    <t>Andrianasolo R.L</t>
  </si>
  <si>
    <t>Madagascar</t>
  </si>
  <si>
    <t>d’etudier l’adh´sion des medecins à la nouvelle politique nationnale de lutte contre le paludisme
à Antananarivo, cinq ans apre`s sa publication</t>
  </si>
  <si>
    <t>Les TDR e´taient disponibles chez 80 me´decins, soit environ
76 % des centres de sante´ concerne´s par l’e´tude. Cinquante-huit
me´decins (72 %) avaient eu au moins une rupture de stock en
TDR du paludisme. La disponibilite´ de la microscopie e´tait
estime´e a` 20 %.</t>
  </si>
  <si>
    <t>Prise en charge des cas simples de paludisme?</t>
  </si>
  <si>
    <t>seulement deux tiers des me´decins
adhe´raient a` la PNLP a` Antananarivo, : le taux d’adhe´sion des me´decins a` la PNLP
e´tait estime´ a` 65 % (Pour la prescription du traitement des acce`s palustres simples,
74/106 me´decins (70 %) prescrivaient de l’ACT. Les 32 restants
(30 %) prescrivaient d’autres mole´cules (chloroquine, quinine,..)</t>
  </si>
  <si>
    <t>86,8% des médecins connaissaient la politique nationale de lutte contre le paludisme.  l’insuffisance de la diffusion de l’information a e´te´ aussi
e´voque´e ici comme source d’e´checs a` l’adhe´sion des me´decins a`
la PNLP.</t>
  </si>
  <si>
    <t>(Formation) Il existait une
association positive significative entre les prescriptions d’ACT
et la participation des me´decins a` des formations sur le paludisme
(p = 0,02). La participation des me´decins a` des
formations sur le paludisme semblait agir favorablement
sur leur adhe´sion a` la PNLP (p = 0,05) ( (tableau 3).         Le seul fait que les me´decins connaissent l’existence de la
PNLP ne suffit pas a` assurer leur adhe´sion a` celle-ci. l’adhe´sion des
me´decins d’Antananarivo a` la PNP e´tait beaucoup plus lie´e a`
leur confiance vis-a`-vis des TDR. Ainsi, meˆme lorsque les
me´decins sont forme´s, leur adhe´sion a` la PNLP serait tre`s
difficile sans leur confiance dans le TDR ou dans le traitement
par l’ACT, comme les re´ponses des non-adhe´rants le prouvent. l’insuffisance de la diffusion de l’information a e´te´ aussi
e´voque´e ici comme source d’e´checs a` l’adhe´sion des me´decins a`
la PNLP. En accord avec les propos de me´decins rapporte´s
par d’autres e´quipes, ceux de notre e´tude avanc¸aient que le
couˆt de l’ACT et/ou celui du TDR compromettent la mise en
place de la PNLP [</t>
  </si>
  <si>
    <t>Swanepoel M.</t>
  </si>
  <si>
    <t>Burkina Faso</t>
  </si>
  <si>
    <t>to explore the perceptions
of district managers on the impact of family physicians in the
Western Cape.</t>
  </si>
  <si>
    <t>In 2007, the discipline of family medicine was recognised
as a new speciality in South Africa, and as a result the eight
South African medical schools changed their existing degree
programmes to Master of Medicine (MMed)….. "The Western
Cape public health sector has aligned its Comprehensive
Service Plan with the model of having a family physician at
each district hospital (&gt; 50 beds) and each community health
centre (&gt; 30 000 people served)."</t>
  </si>
  <si>
    <t>Nationally, there are 52 health districts, of which 6 are located
in the Western Cape. The Cape Town metropolitan district
is further sub-divided into 4 sub-structures….. (activities varies according to the context): "Maternal care in the metropolitan sub-structures was almost
exclusively run by obstetricians, but in the rural districts
maternal care was the domain of the generalist"</t>
  </si>
  <si>
    <t>Their inputs helped to integrate systems across a range of
chronic diseases, rather than focusing on specific diseases. Family physicians also had a significant impact on the care of
patients with HIV and TB. They were seen as chipping away
at the vertical nature of the HIV care model and providing a
more holistic approach to patient care..."future. Consequently,
a more seamless service and functional interface is created
between the primary care services and the district level
hospital."</t>
  </si>
  <si>
    <t>the establishment of
outreach services to new service points, as well as strengthening
of existing outreach services from district hospitals to their....future. Consequently,
a more seamless service and functional interface is created
between the primary care services and the district level
hospital..... For example, one family physician analysed the
referral and prescription patterns in the sub-district and
introduced weekly outreach sessions by a family physician
and nurse. This led to improved clinical care and adherence
by the patients, and a reduction in emergency referrals. rganisational access was positively impacted by family
physicians. One family physician implemented a stratifie
approach to consultations, whereby the patient first consulted
a clinical nurse practitioner (CNP). The consultation level
was then escalated to the junior doctor, senior doctor and,
eventually, the family physician as the need arose.</t>
  </si>
  <si>
    <t>Respondents reported that overall family physicians had impacted the DHS positively, although benefits were perceived to be in the early stages of development…. "The family physicians were perceived to have raised the clinical levels of functioning in the DHS, in terms of management of clinical emergencies, consultations on difficult cases and guidance to juniors to work more efficiently in terms of time and resources."
-	....Graduates from the new training programme were considered to be well-trained and balanced clinicians, with a comprehensive skills set due to rotations through the 10 clinical domains…. 
-	Family physicians were perceived to provide leadership for the campaign against diarrhoeal disease and helped co-ordinate activities.... 
-	were perceived to impact the DHS positively in terms of mental health. 
-	Family physicians impacted positively on chronic disease management through clinical leadership and direct patient contact. They tended to think more holistically in terms of patient care."…..
-	improved access to primary healthcare services via the clinical governance function of the family physician, which improved the quality and acceptability of care:
."Patient satisfaction was affected directly by the intervention of family physicians. Respondents reported that family physicians were perceived by both staff and patients to be knowledgeable, senior and empathetic:" ...These family physicians were also
perceived to be good at referring patients themselves as
they know the referral routes and have more authority as a
specialist. They were also perceived to have easier access to
clinical management protocols"</t>
  </si>
  <si>
    <t>In another district,
the introduction of the first family physicians created tension
with the long-serving clinical managers and medical officers.
The clinical managers were performing clinical governance
functions and the medical officers at the district hospitals
were perceived to be already sufficiently competent in their
specific disciplinary areas.</t>
  </si>
  <si>
    <t>The general consensus was that family physicians definitely
impact positively on health outcomes, although this
perception needs further statistical verification:"Good ante-natal care practices were implemented and PMTCT rates dropped… 
-	…This led to improved clinical care and adherence by the patients, and a reduction in emergency referrals."..</t>
  </si>
  <si>
    <t>The first Mmed-qualified
family physicians graduated in 2011… "Training programmes for family physicians aim to ensure
a consistent set of competencies that are appropriate to the
district health services, and an attractive career pathway for
generalist doctors"... "family physicians are trained
in a broader scope of practice that goes beyond clinical care to
mentoring, capacity building, leadership, clinical governance
and community-orientated primary care.20"</t>
  </si>
  <si>
    <t>Mukiapini S.</t>
  </si>
  <si>
    <t>(big primary care facility) expands its services to include
social work, occupational therapy (OT), physiotherapy,
dentistry, nutrition (dietician), psychiatry, a psychologist
and maternity care. The CHC contains the biggest and most
modern trauma unit among Cape Town CHCs and the first
time a CHC trauma unit works directly with a secondary
hospital; average of 300 patients are
seen daily at the new facility, 80% of whom need chronic
disease care.</t>
  </si>
  <si>
    <t>to improve the quality
and user experience of PHC at Du Noon CHC. Study objectives included auditing
PHC team functioning, achieving consensus on the top five
barriers to better team functioning and top five interventions
to improve team functioning, obtaining a baseline measure of
PHC organisation and performance using the ZA PCAT, and
describing the demographic and socio-economic profiles of
Du Noon PCF users.</t>
  </si>
  <si>
    <t>Discussion during item clarification revealed that the facility
manager’s roles and responsibilities are at times in conflict
with those of clinicians, for example, the manager may prefer
to admit all the patients who present at the CHC for health
care on the day regardless of staff shortages, whereas
providers will be more concerned about admissions
impacting their clinical workload.</t>
  </si>
  <si>
    <t>doubled its staff complement which now
includes a specialist family physician (FP) who oversees
clinical governance.There are All 12 permanently employed clinicians (doctors and
clinical nurse practitioners) in this center.  Over 70% of respondents (CHC staff
only) rated the PHC team at Du Noon CHC as effective (but they still identified poor communication as a barrier for team work)</t>
  </si>
  <si>
    <t>ICi l'évaluation ne porte pas sur les médecins spécifiquement mais sur une équipe comportant un médecin. On peut garder l'article juste pour montrer que des médecins de famille peuvent exercer en première ligne et aussi pour montrer qu'ils sont parfois au sein d'une équipe. MAis ne pas utiliser les résultats de l'évaluation car ce n'est pas spécifique aux médecins</t>
  </si>
  <si>
    <t>In Burkina Faso, nurses and midwives have
embarked on private practices venture following the market liberalization policy in 1991, thus,
competing in the market with MDs.</t>
  </si>
  <si>
    <t>Beogo I.</t>
  </si>
  <si>
    <t>explore factors
associated with urban residents' preferences between private MD-led and private nurse-led
outpatient care and how these factors vary by type of private health facility ownership (FP
and NFP) and levels of disease severity (severe and non-severe cases).</t>
  </si>
  <si>
    <t>Urban area (capital city ouagadougou)</t>
  </si>
  <si>
    <t>For severe conditions, most people sought the services of  MDs (only 36.4% (n = 706) preferred nurses over MDs) and FP and NFP facilities were equally chosen. For non-severe conditions,
53.1% (n = 1295) preferred FP facilities and in terms of qualification, 29.2% (n = 603) favored
nurses (still preference for doctors). (Also in most of them stated thta they would go to MD ): "Of the surveyed participants,
a total of 1,232 (NFP: n = 724, FP: n = 508) and 706 (NFP: n = 238, FP: n = 468)
would go to MD and nurse-led facilities for severe conditions respectively. For non-severe
conditions, 1,461 (NFP: n = 752, FP: n = 709) would visit MD-led facilities whereas 603 (NFP:
n = 215, FP: n = 388) would go to nurse-led facilities"</t>
  </si>
  <si>
    <t>" First, for both assessed medical conditions (severe and non-severe), the results laid out that,
on one hand, highly educated people and insurance holders were more likely to choose an MD
over the nurse" (Note kefi: A risk of inequity? But only if there is no counfonding factors): participants' education exhibits a significant difference for both qualifications and
ownership, with a dose-response relationship. Thus, for severe conditions, university educated
participants have almost two folds likelihood of choosing MD-led FP facilities over nurse-led
FP facilities (OR = 4.39, 95% CI = 2.48±7.77) versus (OR = 2.36, 95% CI = 1.50±3.71) for participants
with junior education level. A similar pattern was found between MD-led NFP versus
nurse-led NFP. For non-severe medical conditions, the odds of seeking MD-led FP versus
nurse-led FP facilities is 2.7 times higher for those who attended university level compared to
junior level. In the same comparative scheme, the OR is 3.7 times higher when comparing
MD-led NFP to nurse-led NFP facilities.... Also " insured participants exhibit a greater likelihood of seeking MD-led FP facili
ties
for severe (OR = 3.01, 95% CI = 1.46±6.17) and non-severe conditions (OR = 2.59, 95%
CI = 1.28±5.23)."..."Fourth, adjusted results showed that educational attainment was a predictor of opting for
MD-led FP facilities. Three elements may justify our finding. First, educational attainment has
been found to correlate with health literacy [48] and this may explain the awareness of highly
educated in identifying the most appropriate provider category when a given case arises. Second,
it is worth noting the parallel correlation of education and insurance coverage in the likelihood
of choosing between MD-led FP and MD-led NFP facilities and between MD- and
nurse-led facilities. From our data, the proportion of insured participants grows with the education
level, and insurance appears to play a predictive role in making choices for MD-led FP
facilities. Lastly, in the context of the study, highly educated, due to their occupation are quite
fussy about waiting time and/or, amenities for which MD-led FP facilities are more cognizant
of compared to other facilities."</t>
  </si>
  <si>
    <t>Additional findings</t>
  </si>
  <si>
    <t>Mali</t>
  </si>
  <si>
    <t xml:space="preserve">HELLENBERG D. </t>
  </si>
  <si>
    <t>The Family Physician is seen as key in driving the delivery
of services at this level as well as managing quality assurance
matters, continuing professional development of all health
professionals, developing treatment guidelines and protocols
for common conditions and acting as consultant to more junior
doctors and clinical nurse practitioners. FaMEC, a grouping of the eight departments of Family
Medicine in South Africa, together with the South African
Academy of Family Practice/Primary Care and in collaboration
with the District Health Service Directorates within Provincial
Governments, formulated a new curriculum and training programme for the future full-time training of registrars in
family medicine which would consist of an academic and
clinical training programme.</t>
  </si>
  <si>
    <t>May 2003, the Senate of the College of Medicine of South Africa
approved the establishment of a fellowship for the College of
Family Practitioners (FCFP). 
At present (2007), a candidate may sit for the fellowship of the college of family practitionners (FCFP) examinations and
still qualify as a specialist family physician without having to complete the university degree (master in family medicine). owever, all new applicants after the 17th August 2007 will
have to enter the full time registrar training programme as from
February 2008; thus securing a legitimate and appropriate
entrance criterion into the newly approved speciality of Family
Medicine. FaMEC, a grouping of the eight departments of Family
Medicine in South Africa, together with the South African
Academy of Family Practice/Primary Care and in collaboration
with the District Health Service Directorates within Provincial
Governments, formulated a new curriculum and training programme for the future full-time training of registrars in
family medicine which would consist of an academic and
clinical training programme.  Curriculum: (a) Core. Consensus was reached on the core elements of
training that would be implemented at each of the eight
universities in the following domains (FaMEC 2004):
(1) Emergency medicine;
(2) Obstetrics and gynaecology;
(3) General surgery;
(4) Paediatrics;
(5) Anaesthetics;
(6) Mental health. b) Electives.
Each would be chosen according to the needs
of the department and the service platform in the area where
the doctor would be practising. This would, for example, differ
between a rural and an urban area. A trainee would have the
choice of electives in areas of their own, chosen special
interest. The following broad principles would apply to clinical
training.
. That training would take place in Community Health
Centres (CHCs), Level 1 (District or Primary Care orientated)
hospitals and where necessary, in Level 2 or regional
hospitals. At least one year would be spent at a CHC facility. Workplace-based teaching will take place through seminars,
ward rounds, case presentations, morbidity and
mortality meetings, acute admissions and out-patient
departments.
. A logbook will have to be kept, recording all procedures
required for successful completion of the course. This will
have to be signed off by the supervisor. A trainee would not
be allowed to sit the examinations if s/he has not
successfully completed all the procedures required. These
core procedures were derived from previous research into
core competencies (de Villiers &amp; de Villiers 2006).
. Trainees would also be required to teach as part of a
standard working week; teaching undergraduate health
sciences students and interns. The award of the Masters degree would require the successful
completion of coursework and a dissertation (an original piece
of research related to the specialty of Family Medicine), plus a
supervisor’s (trainers) report indicating satisfactory completion
of clinical time.</t>
  </si>
  <si>
    <t xml:space="preserve">Legislation was enacted in 1993 that resulted in the opening of
a register for the special category of Family Physicians with the
Health Professions Council of South Africa (HPCSA 1993). Registration was open to individuals who had completed
either a recognised family medicine vocational training
programme, resulting in a Masters degree in Family Medicine
(M. Fam. Med or M Phil) or Membership of the College of
Family Practitioners (MCFP) of South Africa, or an equivalent
qualification from a recognized training institution in another
country . South African Academy of Family Physicians was
formed earlier this year by the amalgamation of FaMEC and
the South African Academy of Family Practice/Primary Care.
It is constituted by private practitioners as well as academics
and is the official South African organisational representative
at WONCA. </t>
  </si>
  <si>
    <t>The family medicine community of teachers in South Africa
has built up a sound relationship with its Belgian counterparts
(VLIR – ICHO project 2003) which supported it
through the crucial years of its development. This project has now expanded to include East Africa to
encourage the creation of Departments of Family Medicine
where these do not exist and to offer opportunities for
colleagues who would like to spend some time in a South
African institution to further their knowledge of running
academic programmes for the discipline (Start of primafamed). South Africa itself, fellowships for family medicine
training and development are being offered by a private
health insurance group. Region is a Family Physician from the Walter Sisulu
University in the Eastern Cape, South Africa, and the
immediate past President of WONCA is the Head of the
Department of Family Medicine at the University of the
Witwatersrand. These positions have been most effective in
the change in South African Family Medicine and a
continuance of such influential positions is required.
Challenges for the future
. An important aspect of South African healthcare resides
within the private sector: the training of registrars in such
practices and how to accredit these practices needs further
development.
. Community-based research, which assists in developing
systems for delivering effective and accessible primary care
services to communities as well as expanding knowledge
frontiers in the discipline, is at present not well represented
in the curriculum. Although research methodologies are
incorporated into individual programmes, these theories are
not transferred, nor supported, in a real-world situation.
Conclusion
Family Medicine has rightfully taken its place at the forefront of
health care in South Africa, in common with many other
countries in the world who have made primary-care an
important arena for medical education. Although it has been a
long and difficult process, enough support has been given to
make the Family Physician a specialist in their own right.
In order to develop further and advance this speciality,
South Africa needs to look beyond its immediate borders; to
other countries who have already been through this process
and who can provide the educational support for its training
programmes. Existing links need to be strengthened and new
ones forged, providing the training organisations with the
necessary expertise in modern medical education that will
assure the long term sustainability of the programmes and
demonstrate that a country like South Africa benefits from well
trained primary care practitioners and effective health care.
Overall the development of Family Medicine in particular
and healthcare in general is reliant upon sound and modern
educational interventions. Rather than re-inventing the wheel,
South Africa looks towards its international colleagues with the
appropriate expertise to work alongside and help in this
important venture.</t>
  </si>
  <si>
    <t>article seeks to explore some of the milestones reached in the development of the community of
family medicine professionals and teachers</t>
  </si>
  <si>
    <t>To assess family medicine’s
role in developing strong, coordinated,
community-based, integrated health care
systems in low-resource settings globally.</t>
  </si>
  <si>
    <t xml:space="preserve">2009 WONCA (World Organization of Family
Doctors) Africa meeting in Rustenburg, South Africa,
saw Africa’s family doctors as the “consultants” for the
primary care multidisciplinary team to coordinate care
and enhance the scope and quality of primary care.... Thus, while in high- and middle-income countries FPs
might deliver primary-level care (first-contact, continuityof care for a defined population), in lower-income coun
tries
of Africa and Asia, with their scarcity of health
human resources, FPs might be more appropriately
placed at the secondary (consultant) level. </t>
  </si>
  <si>
    <t>Perception that in the SSA  context of resources constraints and shortage of FP, the latter cannot respect the key feature of poriamry care in their practice: "First contact care and “gate-keeping,” for example,
is not a common characteristic of African family
medicine; this is often done by nurses or physician
assistant–level providers. Longitudinal care is very
difficult where chronic disease is uncommon, and
the majority of patients come for acute episodic care.
Comprehensive care is a goal, but African family physicians
do not rank “preventative medicine” as their
first priority. Rather, they are concerned with being
good generalists," and in most African settings, this
involves not only inpatient care but also major emergency
surgery." (fro an expert from kenya.  This echoes the perception that FP in SSA cannot ulfill the featuress of primary care</t>
  </si>
  <si>
    <t>Importance of family medicine "Family physicians are
trained to adapt to, serve, respond to, and be accountable
to the context and needs of communities, depending
on the epidemiology of diseases, demographic
realities, and socioeconomic resources of the population.....As family medicine is a pluripotential
specialty, it can respond to the unique predominant
needs of a given population."   " On the other hand, nonphysician health care providers
might find themselves caring for patients with
needs beyond their skills..... training that
is based on algorithms rather than critical thinking can
result in inaccurate diagnoses and improper treatment
of complex patients with comorbid illnesses or diag
nostic
uncertainty. might result in inappropriate
or delayed referrals to specialists or regional centres,
which ultimately would result in higher costs to the
patient and system." ... "Family medicine can be practised in various forms:
the relationship-focused FP who works primarily in the
outpatient setting of Europe and of North America; the
population-based COPC model; the hospitalist overseeing
the health system in sub-Saharan Africa; or the
Cuban community care model. Family physicians with
adequate financial and physical resources can function
most effectively as members of interdisciplinary teams,
thus providing valuable, comprehensive health services
in any area of the world."</t>
  </si>
  <si>
    <t>How much is not enough ? Human resources requirements for primary health care : a case study from South Africa. TT  - Combien en manque-t-il ? Besoins en ressources humaines pour les soins de santé primaire : étude de cas menée en Afrique du Sud.</t>
  </si>
  <si>
    <t>Implementation of the principles of primary health care in a rural area of South Africa</t>
  </si>
  <si>
    <t>La construction de la médecine de famille dans les pays en développement</t>
  </si>
  <si>
    <t>Laboratory test result interpretation for primary care doctors in South Africa</t>
  </si>
  <si>
    <t>Leadership and governance: learning outcomes and competencies required of the family physician in the district health system</t>
  </si>
  <si>
    <t>Perceived competency deficits and challenges of family medicine trainees in sub-Saharan Africa.</t>
  </si>
  <si>
    <t>Pour une médecine générale communautaire en première ligne.</t>
  </si>
  <si>
    <t>Promotion of community-based care in Africa: example of community general practice in Benin</t>
  </si>
  <si>
    <t>Reaching national consensus on the core clinical skill outcomes for family medicine postgraduate training programmes in South Africa.</t>
  </si>
  <si>
    <t>Strengthening primary health care through primary care doctors: the design of a new national Postgraduate Diploma in Family Medicine</t>
  </si>
  <si>
    <t>The perceived impact of family physicians on the district health system in South Africa: a cross-sectional survey.</t>
  </si>
  <si>
    <t>The roles and training of primary care doctors: China, India, Brazil and South Africa.</t>
  </si>
  <si>
    <t>The views of key leaders in South Africa on implementation of family medicine: critical role in the district health system.</t>
  </si>
  <si>
    <t>Training of workplace-based clinical trainers in family medicine, South Africa: Before-and-after evaluation.</t>
  </si>
  <si>
    <t>Une médecine rurale de proximité l'expérience des médecins de campagne au Mali</t>
  </si>
  <si>
    <t>What challenges hamper Kenyan family physicians in pursuing their family medicine mandate? A qualitative study among family physicians and their colleagues.</t>
  </si>
  <si>
    <t>De Tananarive au Caire : un aperçu du métier de médecin généraliste libéral dans le contexte des systèmes de santé locaux.</t>
  </si>
  <si>
    <t>Family Medicine needs assessment: Studying the clinical work of general practitioners in Ethiopia</t>
  </si>
  <si>
    <t>Notification of occupational diseases by general practitioners in the Western Cape.</t>
  </si>
  <si>
    <t>Quelle formation diplômante pour promouvoir et valoriser la pratique médicale de proximité en milieu rural? L'expérience de Santé Sud</t>
  </si>
  <si>
    <t>The state of readiness of Lagos State Primary Health Care Physicians to embrace the care of depression in Nigeria.</t>
  </si>
  <si>
    <t>Stakeholders' perceptions of the delivery and quality of sexually transmitted infection treatment by private practitioners in Windhoek, Namibia</t>
  </si>
  <si>
    <t>Access to and use of the Internet by South African general practitioners</t>
  </si>
  <si>
    <t>Awareness of hypertension guidelines and the diagnosis and evaluation of hypertension by primary care physicians in Nigeria.</t>
  </si>
  <si>
    <t>Introduction des sciences des sciences sociales sociales dans une expérience de formation professionnelle des médecins de campagne campagne au Mali</t>
  </si>
  <si>
    <t>Franey C.</t>
  </si>
  <si>
    <t>Ethiopia</t>
  </si>
  <si>
    <t>Engagement of many visionary
Ethiopian doctors as well as local and expatriate stakeholders
and partners (Addis Ababa University [AAU],
FMOH, University of Toronto [UT], University of
Wisconsin [UW], and others) cumulated in graduation
of the first seven family medicine physicians in February
2016. There are currently 24 resident physicians in the
AAU programme.</t>
  </si>
  <si>
    <t>Describes the development of the family medicine Ethiopia</t>
  </si>
  <si>
    <t>Due to the
structure of physician employment and reimbursement
in Ethiopia, the FMOH and AAU needed to recognise
family physicians as ‘specialists’ and authorize their
payment
and future placement in the Ethiopian health
system. M is specifically mentioned in the Health Sector
Development Programmes.[</t>
  </si>
  <si>
    <t>Of the seven new AAU graduates, three have become
AAU FM faculty, two will become staff at other hospitals
in Addis Ababa, and two will become staff in the distant
Oromia region. The role and scope of practice of the new
FM specialists is unknown. ‘The lack of a clear career path
… remains an area of concern’.[10</t>
  </si>
  <si>
    <t>Codjia L.</t>
  </si>
  <si>
    <t>Apprécier la pertinence, l’effi
cacité
et la viabilité de ce programme de médicalisation</t>
  </si>
  <si>
    <t>La présence, dans
ces structures, de professionnels de santé à compétences de
niveau supérieur élargit le registre de problèmes de santé
pris en charge, augmente la qualité du service rendu, et ainsi,
restaure une crédibilité au système de santé. consé
quence,
les populations devraient fréquenter davantage les
structures, ce qui augmentera les recettes et contribuera à la
viabilité du système. Par ailleurs, le recours aux soins plus
précoce évite lamajoration des coûts due au traitement des
complications.....La présence du médecin dans un
centre de santé produit, de l’avis de l’équipe de santé et des
autorités locales (site de Niono), une nette amélioration de
l’assiduité des populations aux activités préventives (consul
tations
pré et postnatales, vaccinations) et de promotion de
la santé dans l’aire de santé de ce centre.  La présence dumédecin évite des évacuations coûteuses et
difficiles...De l’avis des
personnes rencontrées (maire, ASACO, population, médecins
des centres de référence), le nombre de cas référés aurait
diminué avec l’arrivée des médecins dans les CSCom compte
tenu de leurs compétences médicale et chirurgicales</t>
  </si>
  <si>
    <t>l'AMC regroupe des médecins inscrits
à l’ordrenationaldesmédecinsprocurantdes soinsde
santé au premier niveau, vivant et exerçant une activité
professionnelle de façon permanente dans une zone
rurale. Ils adhèrent à la charte de la médecine de campagne.
Ils concilient les soins de santé primaires et la
médecinede famille enassurant,d’unepart, lesactivitésde
prévention et de promotion de la santé, utilisant notamment
les principes de la stratégie avancée, tels que définis
par le PDDSS, et, d’autre part, les visites à domicile et le
suivi des personnes atteintes demaladies chroniques ... Si le principe demédicalisation fait consensus entre les dif
férentes
catégories d’acteurs, le contenu du panier
d’activités et le niveau d’équipement et de spécialisation
du centre font l’objet de débats: Les médecins considèrent
que les conditions d’équipement du centre de santé doivent
être en rapport avec leurs compétences techniques : possibi
lité
de faire des actes chirurgicaux, de prescrire et de délivrer
les médicaments nécessaires à la prise en charge de cer
taines
pathologies, existence d’un laboratoire permettant le
dépistage et le suivi de certaines pathologies (diabète,
VIH/sida par exemple). Les autres professionnels de santé
considèrent que, dans un centre médicalisé, un échographe
est utile pour optimiser la surveillance de la grossesse, en
particulier pour prévenir les pathologies du troisième tri
mestre.
Pour les autorités sanitaires, les centres de santé
médicalisés restent des structures de première ligne devant
réaliser un ensemble d’activités curativesmais aussi préven
tives,
et délivrer des prestations accessibles financièrement
à la population, ce qui limite forcément le plateau technique.</t>
  </si>
  <si>
    <t>La présence de médecins dans les structures périphériques
introduit des modes de fonctionnement inédits dans les
relations avec les centres de santé de référence, qu’il s’agisse
des échanges liés aux évacuations, de la réalisation des
supervisions qui deviennent alors des espaces formatifs, des
relations avec les acteurs sociaux (autorités traditionnelles,
collectivités, communautés). Le partage d’une activité chi
rurgicale
entre certains médecins de centres de santé et
médecins du centre de référence introduit des relations
confraternelles entre pairs. Cela facilite, d’une part, les rela
tions
dans les activités de supervision, vues comme des axes
d’amélioration de la qualité des services, et, d’autre part, la
continuité entre les deux niveaux, tant pour le patient que
pour le fonctionnement du système de référence. Le lien
entre les structures périphériques et l’hôpital régional est
également facilité du fait de la</t>
  </si>
  <si>
    <t xml:space="preserve">La présence dumédecin regagne la confiance les
populations: Lamédicalisation des structures de santé
répond aux attentes des communautés, davantage en
confiance avec des professionnels dont la légitimité technique
est rarement mise en doute, en dépit parfois de
tensions ou de désaccords. Les populations rencontrées
dans les villages s’estiment mieux soignées appréciant la
compétence plus étendue du médecin (pathologies spécifiques,
accouchements difficiles, activités de petite
chirurgie), déclarent avoir constaté une diminution des
maladies (méningites, poliomyélites, tétanos, rougeole,
paludisme) et de la mortalité des femmes durant les accouchements
difficiles, ainsi que le renforcement des activités
de vaccinations et de planning familial dans le village.   </t>
  </si>
  <si>
    <t>.</t>
  </si>
  <si>
    <t>Si le remplacement des infirmiers chefs de poste par les
médecins a pu poser quelques difficultés dans certains lieux
et au début de l’arrivée de médecins, il a été vécu ailleurs,
positivement, les professionnels de santé voyant dans leur
collaboration avec le médecin, l’opportunité, d’une part,
d’améliorer leur pratique, et d’autre part, de soulager leur
charge de travail.... Les matrones et sages-femmes appré
cient
particulièrement la présence rassurante du médecin
qui les conseille et les assiste..... Les supervisions des médecins du niveau du district sont
appréciées dans la mesure où elles s’effectuent dans un cli
mat
de confiance et de respect mutuel</t>
  </si>
  <si>
    <t>L’ONG Santé Sud et l’AMC équipèrent et
formèrent lesmédecins aspirant à travailler en zone rurale. l’AMC a assuré un accompagnement de ces médecins
dans la gestion des centres de santé dont ils avaient la charge (l’AMC, avec l’appui de
Santé Sud, offre à sesmembres, un kit d’installation comprenant
du matériel médical et de petite chirurgie, un
équipement solaire et unemoto pour la stratégie avancée et
les visites à domicile17. La) … l'AMC et ou la FENASCOM peuvent appuyer les médecins dans la recherche d'emploi et dans la négotiation avec les employers. S’agissant des médecins qui souhaitent
ouvrir leur propre structure privée, ces derniers effectuent
une recherche active, avec une enquête préalable approfondie
et l’aide de l’AMC et de Santé Sud (Niéna en 1991,
N’débougou en 1992). Cette étude est majeure pour apprécier
la faisabilité financière de l’opération, mais aussi, elle
permet de recueillir l’assentiment des autorités traditionnelles
(Niéna) ou de s’assurer du concours des opérateurs
économiques de la région (CMDT à Kourouma). Lesmédecins
qui veulent travailler dans les CSCom/CSAR et qui sontmembres
de l’AMC effectuent également cette étude de
faisabilité avec l’appui technique de Santé Sud. les autorités locales participent à la
construction du logement du professionnel de la santé ; les
ASACO participent à la construction des logements, proposent
des primes en rapport avec les prestations fournies
ainsi que le financement des déplacements des professionnels
de santé ; l’AMC via le projet Santé Sud met en oeuvre
différentesmesures pour attirer lesmédecins dans les zones
rurales. Hormis les stratégies d’installation utilisées par
l’AMC, les stratégies des ASACO dépendent de la capacité de
négociation dumédecin candidat au recrutement. supérieure pour lesmédecins AMC
Lesmédecins affiliés à l’AMC ont une ancienneté à leur poste
actuel supérieure à celle des non AMC (4,57 ans contre 2,68
ans). Ils sont moins nombreux</t>
  </si>
  <si>
    <t>Par ailleurs,
l’ASACO doit signer une convention d’assistance mutuelle
avec lemaire de la commune d’implantation du centre. Cette
convention permet à la mairie de participer au financement
du CSCom, au recrutement du personnel du centre, à l’appro
visionnement
en médicaments, au financement des travaux
de construction du centre, au suivi et au contrôle de la ges
tion
du
CSCom.
L’Etat
soutient
les
infrastructures
(construction, dotation des premiers stocks de médica
ments,
de vaccins, etc.), la formation continue du personnel
et le suivi régulier du dispositif par l’intermédiaire duméde
cin
chef du centre de référence..........Certains médecins s’investissent particulièrement dans des
activités d’éducation pour la santé en lien avec les autorités
locales et ce d’autant, que ces dernières font preuve de réac
tivité
à leurs sollicitations et apportent leur appui, qu’il
s’agisse de la survenue d’épidémies, de la diffusion de mes
sages
dans les villages, ou de la facilitation d’interventions
en divers lieux. La collaboration est plus aisée dès lors que
des relations privilégiées ont pu être préalablement nouées
(rencontres préliminaires à l’installation des médecins par
exemple). Lesmédecins exerçant à titre privé ont engagé des
démarches auprès des autorités sanitaires du district afin
d’être intégrés à des activités préventives (participation au
programme élargi de vaccination, notamment), ce qui
atteste de la liaison établie entre les deux champs. ...... (la stratégie de médicalisation est soutenue par les autorités sanitaire dans le cadre d'une stratégie plus globale de renforcement des CSCom): eg. Plus récemment (2006), la révision de la liste des médica
ments
essentiels signait la prise en compte de l’évolution
des structures de première ligne avec la présence de méde
cins...Les autorités sanitaires de la
région et du district adhèrent à l’option de médicalisation des centres de santé et, de façon générale, approuvent le
principe de l’intégration des médecins privés dans le fonc
tionnement
du système de santé. Dans le site d’observation
de la région de Ségou, le district a joué un rôle notable dans
l’installation des médecins..... Dans la
pratique, un contrat est habituellement signé entre lemédecin
et son employeur (mairie ou ASACO). Il doit normalement
s’accompagner d’une inscription du médecin à l’Institut
national de prévoyance sociale (INPS) tel que stipulé dans les
textes juridiques organisant le centre de santé, mais beaucoup
d’ASACO n’inscrivent pas leur personnel à l’INSP. Cependant, il arrive que le contrat ne soit pas signé lors de
l’engagement des médecins, les membres de l’ASACO impo
sant
une période probatoire au médecin. Cette période
probatoire peut aller de 6 mois à 3 ans et plus(dans ces conditions, peu de confiance entre le médecin et l'employeur.... majorité des médecins enquêtés
est payée sur régime PPTE mais beaucoup d’entre eux sont sans
contrat....70% de ces médecins répondants sont membres de l’AMC
contre 30%qui ne le sont pas. Cette répartition correspond à
la distribution des médecins AMC et non AMC dans les 5
régions de l’enquête.  s médecins entretiennent en général des
relations fréquentes avec le médecin chef de cercle et le
comité de gestion de la structure, et des relations plus distendues
avec les responsables des communes. Il en est de même
des relations avec leurs employeurs qui, selon les observations,
sont apparues parfois difficiles avec les ASACO et, plus
rarement, avec les représentants des collectivités locales. Les
médecins rejettent une relation hiérarchique avec les ASACO
et insistent sur leur responsabilité dans la gestion de la structure.
Ils revendiquent une gestion (personnel, médicaments)
saine et transparente à laquelle ils seraient pleinement associés.
Pour cette raison, le statut privé reste attractif, car il est
libre de toutes contraintes (liberté d’exercer dans d’autres
structures, de pratiquer la chirurgie et de développer un laboratoire)
et non soumis au comportement des ASACO qui
n’hésiteraient pas, selon eux, à remplacer lesmédecins qui ne
répondraient pas à leurs attentes....La grande majorité des médecins souhaite demeurer dans
leur poste au-delà de leur première année d’exercice mais
peu souhaite rester plus de 4 ans. Or, la majorité d’entre eux
a effectué seulement une année dans le poste. Les conditions
de travail étant difficiles (isolement, exigence de
disponibilité notamment), les médecins considèrent ce
poste en zone rurale comme une étape dans leur carrière. La
faiblesse dumarché du travail serait probablement l’une des
raisons qui retient ces médecins dans les centres où ils travaillent
car ils sont en général insatisfaits de leurs
conditions de travail. Les facteurs délibérement mis en place influençant le maintien des médecins en zone rurale sont : le contrat formalisé (il n'existe pas souvent, entraînant peu de confiance entre le médecin et l'employeur et ne garantissant pas la retention); la régularité du paiement des salaires et des primes; le soutien de l'AMC. Les autres facteurs influençant la retention des médecins sont : la réalisation d'une activité chirurgicale, l'opportunité de suivre des formations,; les supervisions par le médecin du centre de référence ou le coordinateur de santé sud, les échanges avec les médecins français et la participation à des activités de recherche à travers des réseaux de recherche-action</t>
  </si>
  <si>
    <t xml:space="preserve">Von Pressentin K. B. </t>
  </si>
  <si>
    <t>This
developmental phase included the creation of new family
physician posts within the DHS. These posts are mainly at
district hospitals and community health centres, although a
few are located at regional hospitals. During this same period,
the
National
Department
of
Health
(NDoH)
started
implementing primary health care reforms, which included
family physicians within district clinical specialist teams that
were tasked with strengthening maternal and child health
care. the new national policy on human
resources for health and the national development plan
support the deployment of family physicians within the
DHS, but lack sufficient detail to guide managers on how best
to utilise these expert generalists
... This consensus statement introduced
the ‘new’ definition of the family physician as an expert
generalist in the DHS capable of supporting and leading
health care teams through six interwoven roles: competent
clinician, consultant to the primary care team, capacity
builder,
leader
of
clinical
governance,
supporter
of
community-orientated primary care and in some instances a
supervisor of under- or postgraduate students.</t>
  </si>
  <si>
    <t>This article
presents one of the four complementary studies and looks at
the relationship between the supply of family physicians and
DHS performance.</t>
  </si>
  <si>
    <t xml:space="preserve">Family medicine is a young discipli    ne in Africa, with a number of countries only commencing
postgraduate training during the last decade. The first graduates of the new training programmes entered
the DHS from 2011.5 Family physicians from the previous
training programmes in South Africa and elsewhere still form
the bulk of the available family physicians, as the nine South
African training institutions are not yet training to the scale
envisaged by the national position paper. ... The median (and interquartile range) of
the independent variable, the supply of family physician per
10 000 total population, was 0.027 (0.000–0.043) for time period
1 and 0.035 (0.016–0.054) for time period 2. </t>
  </si>
  <si>
    <t>Five years after the introduction of family physicians this
study showed no demonstrable correlation between
family physician supply and improved health indicators
from the macro-perspective of the district. The lack of a
measurable impact at the level of the district is most
likely because of the very low supply and deployment of
family physicians in the public sector, which makes their
impact undetectable.</t>
  </si>
  <si>
    <t xml:space="preserve">Stott B. A. </t>
  </si>
  <si>
    <t xml:space="preserve"> to explore the views of clinicians in
CHCs across Gauteng on sorting systems to manage
walk-in patients in this setting.</t>
  </si>
  <si>
    <t>Public (community health centers)</t>
  </si>
  <si>
    <t>(Clinical support to nurses: See "complicated cases" or is called by the nurses if ,ecessary): "The doctor leaves his number with that clinic, then
they know that he is in the area or somewhere, you
can phone your doctor if you have a problem anytime
in the week’)</t>
  </si>
  <si>
    <t>(Work in collaboration with nurses and patient are someimes separated into those going to nurses and those going to doctors): "While this was a less commonly occurring system, some
facilities described a process of separating patients into
those suitable for nurses and those suitable for doctors.
The importance for distinguishing junior from senior
doctors was also raised:
‘Separate the patients which are suitable to be seen by
the PHC nurses and others by the doctors’ (B)".... Several issues around staffing emerged. The lack of
teamwork and poor relationship between doctors and
nurses was repetitively raised.</t>
  </si>
  <si>
    <t>There seemed to be no accountability or consequences, so
staff get away with doing whatever they like. This makes
implementation and sustainability of a system challenging
if not impossible. Doctors have very little say and the sys
tem
seems quite abusive towards doctors as management
positions are occupied by nurses. Managers who consider
all opinions; who are committed to the system being im
plemented;
and have a more efficient management style
‘It was done for a day or two and after that the
system collapses because you don’t watch the system.
The manager should be watching the system’(D)
‘Doctors don’t control the environment’ (A) (note kéfi: resistance to system implemented by doctors)</t>
  </si>
  <si>
    <t>to describe how family medicine worldwide has
been recognized and integrated into primary
To enhance collaborative work at the Besrour Centre,
we describe how family medicine worldwide has
been recognized and integrated into primary
health care systems in contrasting contexts and pro
vide
an overview of how family physicians are trained
and certified, highlighting the factors that support and
inhibit the development of family medicine.</t>
  </si>
  <si>
    <t>Role:
As Raymond Downing—a family physician at
Moi University in Eldoret, Kenya—stated,
First contact care and “gate-keeping,” for example, is
not a common characteristic of African family medicine;
this is often done by nurses or physician assistant–
level providers. Longitudinal care is very difficult where
chronic disease is uncommon, and the majority of
patients come for acute episodic care. Comprehensive
care is a goal, but African family physicians do not rank
“preventative medicine” as their first priority</t>
  </si>
  <si>
    <t>Family medicine programs are now
operating, in order of inception, in South Africa, Nigeria,
Uganda, the Democratic Republic of the Congo, Sudan,
Ghana, Tanzania, Kenya, Lesotho, and Botswana, and
most recently in Somaliland, Ethiopia, Mali, and Malawi.</t>
  </si>
  <si>
    <t>While in a few countries, such as Nigeria, Kenya,
Ethiopia, and Ghana, it appears that decision makers
find value in family medicine, in several others, sup
port
for its development is less obvious. Changes at
the national ministry of health in Rwanda resulted in
cancellation of the postgraduate family medicine train
ing
program that had existed from 2008 to 2011, which
graduated 9 family doctors in 2 cohorts. Until recently,
Aga Khan University in Dar es Salaam, Tanzania, which
was established in 2004, struggled with few rural train
ing
opportunities; lack of governmental recognition and
support led to migration of many trainees to Kenya.</t>
  </si>
  <si>
    <t>Hellenberg D. A.</t>
  </si>
  <si>
    <t>Formal, institutionalized training of family physicians
is a relatively new development in South Africa, developing
in tandem with an undergraduate curriculum
transformation in which the concepts of primary care
and family medicine take lead themes. All eight faculties
of Health Sciences undergoing curricula transformation
in South Africa have devoted undergraduate
training time to the teaching of Family Medicine.</t>
  </si>
  <si>
    <t>also the
perception that Family Medicine is a discipline that provides
service to middle-class communities. In</t>
  </si>
  <si>
    <t>The development of family medicine in South Africa can be summarized as following. The discipline of family medicine was progressively developed in SA. This development included the establishment of academic organizations of   general practice and departments of family medicine at various universities, the creation of the South African college of general practitioners (which later became the college of family practitioners) within the college of medicine of South Africa. This development also included the creation of an independent body, the South African Academy of family practice (SAAFP) in 1980. This academy was approved as an   accreditation body  by the Health Professions Council of South Africa (HPCSA), following the introduction of statutory Continuing Professional Development (CPD) in 1999 by the Interim National Medical and Dental Council.  Moreover, a vocational training in family medicine was developed starting from 1983 and the legislation was enacted in 1993, setting up a register for family physicians. Registration was open to those who have completed a recognized Family medicine vocational training. There has also been a strong move whereby the eight academic departments of family medicine in South Africa form a unified academic organization (FaMEC: family medicine consortium) and the HPSCSA started a process in 2001 that resulted in consensus decisions about the regulation of family medicine, including the specific training outcomes, the obligation for such training before registering for independent practice, the fact that there should only be one category of generalist doctors named family physicians, etc. But at the time of the study, there was no statutory requirement for specialist training in family medicine. 8
On
May 2003, the Senate of the CMSA approved
the establishment of a Fellowship for the College of
Family Practitioners making Family Medicine equal on
academic footing with all other specialist disciplines.   In
addition, the Health Professions Council of South
Africa instituted the following requirements that will
enhance the discipline tremendously and offers many
opportunities for teaching and working at community
level:
1. From January 2005, interns will undergo a 2-year
internship which includes a compulsory +month
rotation in Family Medicine &amp; Mental Health
under the auspices of Departments of Family
Medicine
2. Family Medicine has been accorded specialist status
in principle by the HPCSA with a formal 4-year
registrar training period. This programme structure
is currently being finalised by FaMEC and has to be
published in the government gazette before it can
be implemented.The process is also supported byt external partners such as belgian units of family medicine. There were a few flaws in the developmental process
of family medicine in South Africa that led
the
to
present situation. Although the statutory bodies and
academic doctor groupings were consulted, there has
not been adequate consultation with government on the
direction of family medicine training. ... 
n addition,
private general practitioners have been inadvertently
left out of these discussions until recently. Most
of
the
proponents of
for
the one title (Family Physician)
all
generalists have been university-based academics.... our opinion that many colleagues in general practice
are not keen on spending four years as family medicine
registrars before using the title of family physician and
to practice independently....Factors that impede the establishment of an extended
period of study in South Africa include the unfavour
able
economic environment, attrition of the generalist's
scope
of
practice, poor working conditions in the
public health sector and alarming rate of emigration of
doctors to other countries especially Canada, Australia
and United Kingdom. addition, there is lack of unity
amongst the ranks of general practitioners.</t>
  </si>
  <si>
    <t>Makwero M</t>
  </si>
  <si>
    <t>Malawi</t>
  </si>
  <si>
    <t>The aim of this paper is to discuss the role of a
family physician in the community, to present a brief history
of family medicine in Malawi, to review achievements
related to family medicine training and practice in Malawi,
and to project key roles that family physicians will play in the
Malawian health system in the future.</t>
  </si>
  <si>
    <t>These developments
led to the inauguration of the postgraduate programme in
family medicine at the COM in January 2015.</t>
  </si>
  <si>
    <t>The undergraduate programme has so far exposed hundreds
of students to family medicine principles. Students undergo
an introduction to the fundamentals of family medicine for
a week and are taught about the most common complaints
encountered by primary care physicians, as well as the
biopsychosocial approach to patient care. Students are then
attached for a 4-week guided preceptorship in an accredited
rural mission or district hospital. This</t>
  </si>
  <si>
    <t>"Family physicians should be able to deal with most of the
common conditions and problems arising in Malawi."</t>
  </si>
  <si>
    <t>encompasses social, clinical, and behavioural
competencies. Therefore, family physicians or general
practitioners operating in the community have to combine
clinical and community skills. By “doctor with community
skills”, we mean a doctor or a family physician who is able to
assess the community through analysis of indicators, surveys,
and community-wide sampling. That is, a physician who can
identify types of health problems as well as their distributions
in the community; and one who can assess the entire
community or its subgroups. ... The 2011-2016 Malawian Health Sector Strategic Plan15
states that Malawi has made significant strides in focus and
innovation in areas of prevention, health promotion, and
community participation, though much work is still needed.
Malawi’s Essential Health Package has been expanded, partly
because of the increase in the burden of noncommunicable
diseases. Characteristics of the expanded Essential Health
Package that are relevant to family medicine training and
practice are: the prioritisation of interventions that are cost
effective;
the expansion of services to underserved groups,
which will mitigate factors that negatively affect the health
of Malawians (availability, quality, access to health and
environmental services); and multiskilled professionals in
district hospital settings where they will work and are likely
to remain and function8.
Furthermore, in line with training.... Family physicians have the opportunity to play a variety of
roles, both in the Malawian health system in general and
within individual communities. Depending on available
resources, health facility team dynamics, organisational or
government policies, patient burden and administrative
workload, personal priorities, and even time of day, family
doctors may find themselves fulfilling any or all of the
following roles: Care provider, Consultant (From time to time, team members
will meet problems outside of their skill set or comfort level
and will need the assistance of the most senior member,
which should be a family physician in district hospitals and
primary healthcare facilities.), , Clinical leader and manager (Districts require team leaders who have a clear vision
for programme implementation. This applies to family
physicians in Malawi from whom much was expected in
line with the mission of the MOH’s Health Sector Strategic
Plan15.), Community-oriented primary care leader (The Malawian family physician should revitalise the link
between the health facility (patients) and the community and
family members.), Mentor and clinical teacher, Researcher</t>
  </si>
  <si>
    <t>The idea to formally train Malawian doctors
in family medicine to improve medical practice in rural areas
was initiated by Prof. Johnstone Kumwenda in early 2001....  In 2008, a team of academics from Malawi, Scotland
(University of Edinburgh), the United States (Michigan
State University), and South Africa (University of the
Witwatersrand and Stellenbosch University) met in Blantyre
with the aim of engaging in multifaceted discussions with
stakeholders to start family medicine training in Malawi....In 2009, representatives of the Christian Health Association
of Malawi (CHAM) and the Malawi Ministry of Health
(MOH) met to produce a roadmap for family medicine
training in Malawi and discuss how best to improve primary
healthcare in the country....This forum realised that achieving
the stated goal of improving primary healthcare required
multiskilled doctors to improve services at district hospitals
and (eventually) rural health centres....In March 2009, the Medical Council of Malawi agreed to
promote family medicine in principle. Links with international
family medicine organisations and networks, such as
Primafamed (a pan-African network of family medicine
institutions and practitioners)11, later served to facilitate the
initiation of family medicine teaching and training at the
COM. In February 2011, 1 full-time and 1 part-time lecturer
in family medicine were appointed by the COM. One year
later, the COM introduced a family medicine clerkship block
into the fourth year of its MBBS curriculum, with the aim
of exposing undergraduate students to the principles of
family medicine. Training sites were then developed and
fundraising activities undertaken to secure funds for the
programme. As the family medicine discipline is new to Malawi, a
prototypical career path for family medicine trainees and
graduates is yet to be clearly defined within the context of
Malawi’s pre-existing health service structures. This impacts
the educational content and processes, as well as the morale of
current and potential future registrars—some may question
the practicality of committing 4 years to a programme that
cannot yet assure a clear career path or clearly defined scope
of wo</t>
  </si>
  <si>
    <t>Ssenyonga R</t>
  </si>
  <si>
    <t>Uganda</t>
  </si>
  <si>
    <t>discuss the potential
role of family medicine in sub-Saharan Africa,
using Uganda as a model</t>
  </si>
  <si>
    <t>Following high school, one has to undertake
5 years of undergraduate training in a medical
school and, upon passing university examinations, is
awarded a bachelor’s degree in medicine and surgery
(MBChB). This is followed by a minimum of a year of
supervised practice (internship) in referral hospital.
After completing this process, the doctor is licensed
to practice medicine as a “medical officer” and may be
employed by the government in a district hospital or
health center.</t>
  </si>
  <si>
    <t>medical officer</t>
  </si>
  <si>
    <t xml:space="preserve">Health Center III: Preventive, curative, and health-promoting
services. Support and supervision of level II
and III health centers. staffed by Medical officer, registered nurse, enrolled
nurse, nursing aide, laboratory technician.. </t>
  </si>
  <si>
    <t>Unfortunately, despite expressed interest in graduates
by the government, and actual sponsorship covering
tuition, the Ministry of Health has of yet been
unable to formalize the specific roles family physicians
are required to play within the health care system.</t>
  </si>
  <si>
    <t>The discipline of family medicine/general practice
was first introduced in the region by the late John Ross,
MD, a Canadian family physician, at Makerere University
in 1989 with a grant from the Canadian government
through the Canadian International Development
Agency.....Between 1991 and 1994, 11 students were enrolled
into and completed the new course.10 These pioneer
family physicians were deployed to various hospitals
within Uganda, mainly as hospital medical directors...course almost collapsed, and only one student was
enrolled between 1994 and 1999. This was due largely
to lack of funding, resistance from other specialists, and
unstable leadership. It was not until there was change in
the top leadership of the faculty of medicine that efforts
to reactivate the discipline were energized, and more
students were enrolled in 1999. Between 1999 and 2003,
18 students enrolled into the Makerere program,10 and
a few others enlisted into a similar program sponsored
by the German government at the other medical school
in the country. Significant internal reorganization of the specialty
has been accomplished recently.</t>
  </si>
  <si>
    <t>Clinical work in general hospitals and level-IV
health centers is by medical officers, whereas referral
hospitals have specialists supervising residents, medical
officers, and interns….initial concept was to train primary care
physicians to be stationed in rural hospitals in Uganda
as part of an effort to support primary health care in the
country...Unlike in Western countries where family physicians
are normally the point of first clinical contact within the
health care system (primary care provider) and have
been termed by some as “gatekeeper,”13 in Uganda,
like in many areas of the world with low doctor-patient
ratios, traditional healers, nurse’s aides, nurses, and
non-residency-trained doctors all offer primary care...Stakeholders
in sub-Saharan Africa should describe what the unique
roles that family physicians/general practitioners should
play, given the distinct health care system and health
worker deficiencies in the region.
Creation of clear roles for family physicians/general
practitioners in sub-Saharan Africa will not only make
the discipline more accepted by the public and other
stakeholders but also make the specialty more attractive
for prospective students as well as prevent the feeling of
being in “a void” for graduates of the course, uncertain
of where they belong in the system.1</t>
  </si>
  <si>
    <t xml:space="preserve">Keikelame M. J. </t>
  </si>
  <si>
    <t>explore perceptions of
general practitioners about management of epilepsy in primary care
settings in Cape Town.</t>
  </si>
  <si>
    <t>main
theme that emerged from our study findings was that epilepsy is
poorly managed.</t>
  </si>
  <si>
    <t>One respondent thought that doctors do not receive sufficien
training in management of epilepsy.</t>
  </si>
  <si>
    <t>the respondents in the
public sector thought that health care providers do not ask questions
about side effects of AEDs and that patients are not well informed
about them, resulting in patients ignoring them and accepting adverse
effects as a part of life.</t>
  </si>
  <si>
    <t>Daviaud E.</t>
  </si>
  <si>
    <t>describe the ad
aptation of WHO’s workload indicator
of staff needs (WISN) to reflect challenges and policy options in rural areas
of South Africa</t>
  </si>
  <si>
    <t>The Primary Health
Care Core Package for South Africa9
defines clinics, satellites and mobile clin
ics as being nurse-based, with occasional
sessions by doctors, and community
health centres as being referral centres,
requiring doctors on site.</t>
  </si>
  <si>
    <t>All six districts had a drastic shortage of doctors, either seen as absence of doctors visiting clinics or too few, if any, doctors to cover the opening times of community health centres. Some districts had no doctors for primary health care. Overall the number of doctors was only 7% of the required number.</t>
  </si>
  <si>
    <t>Mali, south Africa</t>
  </si>
  <si>
    <t>Ethiopia, Kenya, Tanzania, Uganda, Ghana, Nigeria</t>
  </si>
  <si>
    <t>Mali, Madagascar</t>
  </si>
  <si>
    <t>Benin</t>
  </si>
  <si>
    <t>Kenya</t>
  </si>
  <si>
    <t>Madagascar, tanzania, kenya, ethiopia</t>
  </si>
  <si>
    <t>ethiopia</t>
  </si>
  <si>
    <t>Nigeria</t>
  </si>
  <si>
    <t>Namibia</t>
  </si>
  <si>
    <t>Senegal</t>
  </si>
  <si>
    <t>Les médecins prestataires à la première ligne des soins dans la ville de Kisangani en République Démocratique du Congo : vers une typologie</t>
  </si>
  <si>
    <t>DR Congo</t>
  </si>
  <si>
    <t>Bosongo S.</t>
  </si>
  <si>
    <t>SSA</t>
  </si>
  <si>
    <t>Visagie S.</t>
  </si>
  <si>
    <t>How far does family physician supply correlate with
district health system performance?</t>
  </si>
  <si>
    <t>Dyers R. E.</t>
  </si>
  <si>
    <t>Since 2011 the Western Cape has been the only province
to employ family physicians at scale in district hospitals
and community health centres</t>
  </si>
  <si>
    <t>develop the methodology and to
describe the baseline relationship between family physician
supply and health system performance, key clinical processes
and health outcomes in the DHS of the Western Cape, South
Africa.</t>
  </si>
  <si>
    <t>The national development plan states that ‘family
physicians in the district specialist support team will take
the primary responsibility for developing a district-specific
strategy and an implementation plan for clinical governance’… a set of national
outcomes aimed at preparing these expert generalists to work
independently at district hospitals and in primary care. The
six roles of these new family physicians in the district health
services (DHS) have been defined as providing clinical care,
consulting on patients referred by other members of the
health care team, mentoring and training other clinical staff,
taking responsibility for clinical governance within the facility
or subdistrict, supervising interns and registrars and also
contributing to a more community-oriented approach. The Western Cape has ‘aligned its Comprehensive Service
Plan with the model of having a family physician at each
district hospital (&gt; 50 beds) and each community health
centre (&gt; 30 000 people served)’.</t>
  </si>
  <si>
    <t>In South Africa, family medicine was recognised as a new
area of specialisation in 2007 and training of family physicians
as expert generalists began in 2008, with the first graduates
in 2011. The mean ratio of family physician in the western cape province was 0.04/10000 dependant population (SD=0,03/10000 dependant people). The maximum was 0.1/10000. The mean ratio for medical officer was 1.49/10000 dependant people (SD: 0,58) with a maximum of 2,30/10000</t>
  </si>
  <si>
    <t>In this  baseline study conducted in 2012, the presence of family physician doesn't correlate with any of the health indicators assessed (PHC access, TB treatment, hospital expenditure, etc.). It should be noted that family physicians started working in the DHS only in 2011. The supply of medical officers positively correlates with hospital expenditure (does it mean that medical officers increases hospital expenditure???). Negative correlation between nurses supplies and chronic care team availability,  diabete score and hypertension score. positive correlation between nurse supply and PHC expenditure, isoniazid prophylaxis, peri-natal mortality and under 5 mortality. "A significant positive correlation was observed between
medical officers and hospital expenditure as well as between
nurses and primary health care (PHC) expenditure (Table
7). Nurses were significantly correlated with the presence
of a chronic care team, isoniazid prophylaxis for TB, higher
perinatal and under-5 mortality, as well as lower audit scores
for diabetes and hypertension care. The presence of other
specialists was significantly correlated with lower access to
care."</t>
  </si>
  <si>
    <t>The aim of this article is to explore the
extent to which the principles of PHC are implemented in a
remote, rural setting in South Africa, as well as to identify
gaps and possible solutions to the implementation of PHC
in this setting.</t>
  </si>
  <si>
    <t>Access to public secondary
healthcare services are 200 km away, tertiary healthcare
services 800 km away, private specialist healthcare services
400 km away and private pharmacies 200 km away. Access
involves some driving on poorly-maintained gravel roads.</t>
  </si>
  <si>
    <t>He felt that I should
actually go for an operation. He can’t do it for me – I mean, he is
a private doctor. He is expensive, and we cannot afford it. I had
to do it through the state.’</t>
  </si>
  <si>
    <t>At home, the pain persisted and her husband went back to
the CHCC where they gave him pain medication for her. This
did not provide respite and they decided to consult a private
general practitioner. She said (Note: Here we could see that the private doctor was seen as secondary recourse. And he provided better quality of care because he saw a fracture that were missed at the secondary hospital for one reason or another)</t>
  </si>
  <si>
    <t>Healthcare providers were
ambivalent on the subject:
‘There is not enough work for a doctor. He will be sitting around’
(Female, provider, age unknown).
‘We will appreciate a permanent doctor. Sometimes we have
to treat cases. Och!! It makes your hair stand on end. And you
are on your own...and you have to take such serious decisions’
(Female, provider, age unknown).... "It seems that time loss, delayed treatment and other
challenges with regard to curative care mentioned in the
results could be addressed, to some extent, through appointing
a doctor in this setting."... "Thus a permanent doctor in this community
would, as traditional leader of the healthcare team in South
Africa, be ideally placed to initiate health promotion in
the study setting."</t>
  </si>
  <si>
    <t>Dugas S</t>
  </si>
  <si>
    <t>Report of a research</t>
  </si>
  <si>
    <t>cerner ces deux phénomènes (developpement de la medecine de famille et presence de médecins en première ligne), de
comprendre les réalités qu’ils recouvrent et d’en clarifier les enjeux, afin de
déterminer dans quelle mesure ils représentent des opportunités à saisir
pour renforcer les services de 1ère ligne, contribuer à l’amélioration de la
qualité des soins tout en préservant l’équité. L’hypothèse à la base de cette recherche est la suivante :
La médecine de famille en tant que concept, et les médecins prestataires de 1ère
ligne en tant que type de professionnels de santé présentent, sous certaines conditions,
un potentiel de renforcement de la première ligne, à travers la revalorisation
de l’interaction clinique individuelle et l’amélioration de la capacité de réaction
et d’adaptation du service aux problèmes et aux demandes.</t>
  </si>
  <si>
    <t>Afrique du Sud: Dans certains districts, des médecins se rendent
épisodiquement dans des centres de santé pour y faire des consultations curatives
et appuyer les infirmières</t>
  </si>
  <si>
    <t>Mali: En milieu urbain,
les médecins exerçant en 1ère ligne dans le secteur privé à but lucratif
sont nettement plus nombreux que les médecins de CSCom. Par contre en
milieu rural la majorité des médecins de 1ère ligne recensés (39/58 soit 67%
en 2000) travaille dans le secteur communautaire.</t>
  </si>
  <si>
    <t>Les caractéristiques
d’autonomie, de prise d’initiatives, de responsabilité, d’adaptation à
des situations complexes se remarquent chez les médecins de 1ère ligne : ils
élargissent le paquet d’activités minimum proposé, expérimentent des mécanismes
de mutuelles, exercent leur pouvoir de négociation avec les communautés,
visitent leurs patients hospitalisés…</t>
  </si>
  <si>
    <t>Synthesis: L’autonomie professionnelle apparaît moins développée dans le
secteur public en raison d’interprétations rigides de directives transmises par
voie hiérarchique, ce qui pose la question de la tension entre professionnalisme
et bureaucratie. L’éthique professionnelle n’est quant à elle garantie
dans aucun des deux secteurs. Elle suppose des mécanismes de régulation
venant de la culture organisationnelle – comme dans le secteur public en
Thaïlande, empreint d’une forte éthique de service au public – ou encore de
contrôles par les pairs, notamment dans le cadre d’associations professionnelles. Explorer plus avant le professionnalisme et sa relation à la qualité des soins
est un axe de recherche extrêmement pertinent, qui établit un pont entre
les notions de qualité et de ressources humaines</t>
  </si>
  <si>
    <t>Mali: La majorité des médecins
de 1ère ligne qui exercent en milieu rural font partie de l’Association des
Médecins de Campagne, et s’inscrivent, à travers la signature d’une charte dans la politique nationale et dans une finalité sociale…Synthesis: Pour que les médecins contribuent substantiellement au renforcement de la
première ligne, il importe de favoriser la construction d’une identité professionnelle
cohérente avec les fonctions attendues.Or très souvent, l’identité
professionnelle reste ancrée dans une pratique hospitalière mettant unilatéralement
l’accent sur la dimension biomédicale des soins... Synthesis: décision de médicaliser doit aussi prendre en compte les ressources
économiques disponibles. En effet, même si l’on peut faire l’hypothèse que
la médicalisation de la première ligne est susceptible de réduire les dépenses
hospitalières, la médicalisation à l’échelle d’un pays risque d’augmenter les
dépenses globales et constitue un choix politique. Ce choix a été fait à Cuba,
dans un contexte où tous les médecins sont fonctionnaires et les soins
gratuits. La Thaïlande ambitionne de faire couvrir les dépenses de santé par
l’assurance maladie universelle. En Afrique du Sud par contre, on ne trouve
généralement de médecins en première ligne que dans les services privés,
utilisés par les plus nantis et/ou ceux qui bénéficient d’une assurance maladie.
Au Mali, où la première ligne est financée par les communautés locales,
on observe que les médecins sont installés dans les zones «riches» ;
cette situation pourrait toutefois être affectée par la municipalisation des
CSCom et une relative redistribution des ressources de l’Etat entre municipalité. Il ne faut cependant pas perdre de vue que la «médicalisation», fi
nancée
par des fonds publics ou communautaires, entre en concurrence
avec d’autres types d’investissements collectifs (écoles, routes …) impor
tants
pour le développement global.</t>
  </si>
  <si>
    <t>En Afrique du Sud, les médecins, travaillant très majoritairement
(72%) dans le secteur privé auquel seule une minorité de la population a
accès, constituent un corps professionnel organisé qui fait preuve d’une
grande autonomie, utilisée souvent dans une logique corporatiste de défense
d’intérêts. La période de dérégulation des systèmes d’assurances maladies
(liées au secteur privé) pendant les années 90 a conduit à une augmentation
très inquiétante des inéquités. Mali: Les caractéristiques
d’autonomie, de prise d’initiatives, de responsabilité, d’adaptation à
des situations complexes se remarquent chez les médecins de 1ère ligne : ils
élargissent le paquet d’activités minimum proposé, expérimentent des mécanismes
de mutuelles, exercent leur pouvoir de négociation avec les communautés,
visitent leurs patients hospitalisés… Cette autonomie est à double
tranchant. Si elle peut contribuer au renforcement du système de soins,
il est nécessaire de trouver des mécanismes pour que l’autonomie de décision
s’exerce dans l’intérêt des patients et de la collectivité.... Afrique du Sud: En Afrique du Sud, médecine de famille et médecins de 1ère ligne contribuent
peu au développement d’un système de soins à finalité publique.
D’une part, le pays bénéficie d’une richesse académique de notoriété internationale
dans le domaine de la MF, mais qui contribue peu au renforcement
de la première ligne à l’échelle du pays. D’autre part, il y a une pratique
et une identité professionnelle de médecine générale forte, mais cette
pratique reste limitée au secteur privé qui couvre une minorité de la population
(20%), et ne pénètre pas ou peu la première ligne du secteur public,
sous la responsabilité d’infirmières, et marquée jusqu’il y a peu par des approches
essentiellement préventives et promotionnelles</t>
  </si>
  <si>
    <t>Mali: il convient de
souligner le rôle de «l’Association des Médecins de Campagne» maliens qui,
à travers l’élaboration d’une charte des médecins de campagne et
d’échanges sur leurs expériences professionnelles, contribue au développement
progressif d’une réflexion sur l’éthique professionnelle et de mécanismes
de contrôle entre pairs. Synthesis: Des mesures de régulation sont nécessaires pour éviter que la présence de
médecins n’ait des effets négatifs sur la première ligne et le système. Leur
autonomie peut les mener à fonctionner de façon indépendante sans prendre
en compte le reste du système. capacité à négocier peut se transformer en pouvoir de manipulation qui s’exerce aux dépens des patients ou
des communautés, contribuant au creusement de l’inefficience et des inéquités.
Leur professionnalisme peut devenir corporatisme. Leur culture
biomédicale hospitalière peut les éloigner des fonctions essentielles d’une
première ligne de qualité (Note: cette recherche pose beaucoup de questions auxquelles il n'y a pas encore de réponse)</t>
  </si>
  <si>
    <t>Vanker N.</t>
  </si>
  <si>
    <t>investigated the problems and
challenges that primary healthcare doctors in South Africa
face with the interpretation of clinical laboratory test results</t>
  </si>
  <si>
    <t>respondents saw an average of 115 patients per week,</t>
  </si>
  <si>
    <t>The most prominent
problems were related to accessing results with 51% of
respondents reporting that not receiving results in a timely
manner was very problematic and 37% reporting problems
with availability of previous test results….These challenges included: difficulties for rural
hospitals or practices to get samples to a laboratory, the
unavailability of specialised tests</t>
  </si>
  <si>
    <t>Eighty-four
percent of primary care doctors also found it very useful to
discuss the case with a specialist.</t>
  </si>
  <si>
    <t>This study found that primary care doctors in South Africa
experience challenges with laboratory test result
interpretation in approximately 17% of their diagnostic encounters</t>
  </si>
  <si>
    <t>Seventy-two percent of the
respondents reported that a dedicated laboratory phone was
useful; however, only 39% of respondents had access to a
dedicated laboratory phone line. Information on test
performance characteristics, such as sensitivity, specificity, and
likelihood ratios, were also reported as very useful by 59% of
respondents, but were only available to 32%. ...Our study found that primary care doctors find consultation
with other clinicians or laboratory professionals to be an
important mechanism in aiding test result interpretation. The
majority of respondents reported a dedicated laboratory
phone line to be an important test utilisation enabler, and,
although this was only available to less than 40% of the total
study population, over half of the rural doctor cohort had
access to this service.</t>
  </si>
  <si>
    <t>Mash R.</t>
  </si>
  <si>
    <t>Currently postgraduate training in family medicine is
a four-year training programme provided by nine independent
university-based training programmes. Training is assessed by
means of a final national exit examination offered by the College
of Family Physicians. Both the training and assessment are
guided by a set of nationally agreed learning outcomes.4</t>
  </si>
  <si>
    <t>The development of a new training module on leadership and
clinical governance for the training of family physicians was one
of the goals of a project to strengthen primary health care
through primary care doctors and family physicians, which was
funded by the European Union. The project partners included all
the universities training family physicians as well as the South
African Academy of Family Physicians and College of Family
Physicians. Two international partners, namely the Royal College
of General Practitioners (UK) and the University of Ghent,
Department of Family Medicine and Primary Health Care
(Belgium), were also visited and consulted on their approach to
postgraduate training in leadership and governance.</t>
  </si>
  <si>
    <t>While family physicians may take responsibility for clinical
governance they need to involve the whole healthcare team and
delegate responsibility for some tasks – in other words offe
appropriate leadership. They need to lead and implement a
proactive process, but not necessarily do everything</t>
  </si>
  <si>
    <t>the South African National Development Plan the family
physician has been recognised as the leader of clinical
governance for the health district.1 Clinical governance refers to
a responsibility for improving and ensuring the quality of clinical
care and has been defined as ‘a framework through which
organizations are accountable for continuously improving the
quality of their services and safeguarding high standards,
through creating an environment in which excellence in clinical
care can flourish’. Six core roles of the family physician (South Afroica): clinical care throughout
the district, being a consultant to the rest of the clinical team,
being able to build capacity within the clinical team, leading
clinical governance activities, championing and supporting a
community-orientated approach, and finally supervising the
training of medical students, interns, registrars or clinical
associates..Leadership was not seen as another specific role, but rather a set
of competencies that should become visible in all of the existing
six roles of the family physician....Corporate governance involves all the more traditional
managerial tasks of finances and budgets, procurement and
supply-chain management, human resource management, and
infrastructure. This is typically the role of the clinical manager
and not the family physician. A clear principle was that the family
physician is primarily a clinician and not such a manager. Family
physicians need to understand the principles of corporate
governance so they can be ‘consciously incompetent’ in this area
and know how to engage, influence and ask the right questions
of the managers responsible... but "Being able to understand and influence corporate governance
issues is key to improving patient care. T"</t>
  </si>
  <si>
    <t>Yakubu K.</t>
  </si>
  <si>
    <t>identify the perceived compe
tency
deficits among FM Trainees in SSA and challenges
they face whil</t>
  </si>
  <si>
    <t>received training at a tertiary hospital (79.3%, 116/150</t>
  </si>
  <si>
    <t>suggesting that most respondents had
higher perceived competency in Person/Family-Centred
health services compared to Community Oriented Primary
Care. Respondents had a perceived competency deficit for
‘appraising and utilising new scientific knowledge’ under
Factor 1</t>
  </si>
  <si>
    <t>Desplats D.</t>
  </si>
  <si>
    <t>Pourtant,
dans leur grande majorité, ces médecins restent dans les capitales
et les grands centres urbains, ce qui entraîne un climat
de concurrence avec une marchandisation des soins qui
touche aussi bien le secteur public que le secteur privé, ayant
pour effet le développement de pratiques contraires à la déontologie
médicale et une aggravation de l’inéquité entre catégories
sociales.</t>
  </si>
  <si>
    <t>En 2004,
les médecins de campagne sont au nombre de 80 adhérents
à l’AMC répartis dans la majorité des régions, ce qui porte
à environ 15% le nombre d’aires de santé médicalisées sur
l’ensemble du pays, et à environ un million le nombre d’habitants
qui bénéficient de la présence constante d’un docteur
en médecine.</t>
  </si>
  <si>
    <t>En 2001, nous avons analysé l’activité de huit centres
de santé dirigés par des médecins de campagne confirmés
(plus de 5 ans de présence) dans les cercles de Sikasso et de
Koutiala en la comparant aux 61 centres de santé qui couvrent
l’ensemble des deux cercles. L’analyse montre des résultats
deux à trois fois supérieurs pour toutes les prestations</t>
  </si>
  <si>
    <t>En définitive, le médecin généraliste est le grand
absent des systèmes de santé malgré tous les efforts consentis
jusqu’à présent. Il est le «chaînon manquant» en première
ligne ou, pour être plus constructif, le «maillon indispensable
» qu’il faudrait promouvoir avec détermination si l’on veut
prétendre améliorer durablement la santé des populations....En 1986, un concours d’entrée dans la fonction
publique fut instauré au Mali, ce qui eut pour effet une croissance
rapide, en quelques années, du nombre de médecins à
la recherche d’un emploi. Devant cette situation, des professeurs
de l’Ecole de Médecine inquiets pour l’avenir des
jeunes qu’ils formaient proposèrent, avec l’appui de l’ONG
Santé Sud, aux nouveaux diplômés qui en exprimeraient la
volonté d’aller s’installer dans les villages. En retour, ils
avaient la garantie d’être accompagnés et soutenus dans leur
entreprise....Si cette approche nouvelle n’a pas été bien comprise
par les autorités sanitaires, et parfois contrariées par elles, il
faut dire aussi qu’elle a bénéficié des fruits de la démocratie
qui s’installait dans le pays avec une évolution majeure
du système de santé : l’Etat décide de ne plus être le prestataire
de soins au premier niveau de la pyramide sanitaire et
passe le relais aux communautés. Les créations de centres de
santé communautaires (CSCOM) se multiplient, gérés par des
associations de santé communautaires (ASACO) liées par une
Convention d’Assistance Mutuelle avec la tutelle définissant
les engagements de chaque partie (1). Dès lors, une majorité
de médecins de campagne (86 %) va opter pour une installation
dans un CSCOM sur la base d’un contrat avec
l’ASACO tandis qu’une proportion non négligeable (14%)
préfère continuer à s’installer en privé comme l’avaient fait
les premiers volontaires. prendre. Cette stratégie combinée
SSP/MF, en permettant la synthèse de deux approches historiques
différentes, voire opposées - l’une collective et
l’autre individuelle -, représente sans aucun doute la part la
plus originale de cette approche médicale, attentive à la fois
aux besoins d’une population et à l’attente des patients : la
médecine générale communautaire (Tableau II).</t>
  </si>
  <si>
    <t>médecin généraliste communautaire va
consulter, superviser son équipe soignante, partir en visite à
domicile pour une urgence, organiser une tournée de vaccination
dans les villages éloignés, faire une visite systématique
des enfants scolarisés, participer à une réunion à la mairie sur
les problèmes d’assainissement...tout en veillant à la mise en oeuvre des programmes
prioritaires du pays (endémies, PEV, Santé
Reproductive, PCIME, etc...).
De cette pratique réelle,s</t>
  </si>
  <si>
    <t>indépendante de la fonction
publique, s’inscrit dans une conjugaison privé/public
délibérément souhaitée et construite, le « privé - communautaire
» qui peut s’exercer selon deux modalités :
- dans le cadre d’une structure existante : le MGC est
lié par un contrat de droit privé avec une structure de santé
de première ligne dont il assure la responsabilité médicale.
Cette structure peut être associative, municipale, mutualiste,
confessionnelle ou publique. En contrepartie il bénéficie d’un
revenu qui comprend un minimum garanti auquel s’ajoute un
pourcentage sur les recettes des prestations du centre de santé
hors médicaments ;
- dans le cadre privé strict : le MGC exerce sous un
mode libéral avec une convention de service public qui l’engage
à assurer le paquet minimum d’activité (PMA) sur son
aire de santé et à pratiquer des tarifs compatibles avec les
revenus communautaires. L’installation du médecin s’intègre
dans la carte sanitaire du district dont il dépend, ce dernier
devant faciliter son insertion dans le système de soins (fourniture
des vaccins, des rapports statistiques, participation aux
réunions, etc.).</t>
  </si>
  <si>
    <t>La santé publique et les chefferies
hospitalières (et aujourd’hui les spécialités) sont en réalité les
seules sources de légitimité pour le corps médical. Etre méde
cin
praticien au premier contact est à priori dévalorisant, pro
fessionnellement
mais aussi socialement...Faute
de repères identitaires et d’un cadre professionnel organisé,
les jeunes diplômés sont contraints à s’engager dans des stratégies
individuelles aux perspectives limitées qui s’apparentent
au bricolage à défaut, pour beaucoup d’entre eux, de
pouvoir s’engager dans une vraie vie professionnell</t>
  </si>
  <si>
    <t>De ces
frustrations, auxquelles s’ajoute la concurrence avec les infir
miers
dont ils partagent le même territoire, naissent des atti
tudes
et des pratiques de survie peu satisfaisantes</t>
  </si>
  <si>
    <t>Caplain R.</t>
  </si>
  <si>
    <t>montrer l'intérêt de médicaliser la première ligne autour d'un nouveau concept, celui de la médecine générale communautair</t>
  </si>
  <si>
    <t>Chaque MGC ayant en
charge une population comprise entre 12 et 15 000 habitants,..Concernant les relations avec les communautés, les MGC
installés reçoivent le soutien des élus locaux et des
populations
rurales qui « se sentent soulagées de leurs
souffrances ». L’insertion des MGC est acquise, un climat de
confiance s’étant créé entre eux et les communautés villageoises...Les maires, satisfaits des premières expériences, multiplient
leurs demandes d’installation au regard des besoins
importants de santé non satisfaits dans leurs communes.
Ils prennent des initiatives pour favoriser l’installation de
MGC dans leur commune, notamment la construction
d’infrastructures
sanitaires ou de forages pour alimenter
en eau le centre de santé. Une dynamique de développement
rural se fait jour.</t>
  </si>
  <si>
    <t>La formation préalable que reçoivent les jeunes médecins,
avant de s’installer en zone rurale avec l’appui de
Santé Sud, est délivrée au Mali en partenariat avec le
Département de santé publique de la Faculté de médecine
de Bamako et à Madagascar en étroite collaboration avec
l’Institut national de santé publique et communautaire
d’Antananarivo.
Au Bénin, un degré de plus a été franchi, en mars 2013,
avec la création d’une formation diplômante délivrée par la
Faculté de médecine de l’Université de Parakou : le diplôme
universitaire (DU) de médecine générale communautaire. Le concept de MGC reçoit ainsi, pour la première fois, la
reconnaissance d’une université et, de ce fait, une légitimité
officielle. Ce DU comprend un enseignement théorique de
4 modules d’une semaine portant sur le concept de méde
cine
générale communautaire et son rôle dans le système
de santé du Bénin (module 1), la santé de la mère et de
l’enfant en milieu rural (module 2), les pratiques en
situation
isolée, urgences, maladies prioritaires, épidémies
(module 3), l’organisation des soins et la gestion des acti
vités
(module 4). Cette formation théorique est suivie d’un
stage pratique de deux semaines, auprès d’un MGC référent/
maître de stage permettant au je</t>
  </si>
  <si>
    <t>19 564 patients reçus ; 3 316 consultations
prénatales ; 1 004 accouchements assistés ; 2 524 enfants
vaccinés ; 509 femmes suivies en planning familial ;
2 330 actes de petite chirurgie...une plus grande variété de pathologies, d’actes de petite
chirurgie/traumatologie et certains accouchements
dystociques sont désormais pris en charge au niveau des
CMC, ce qui réduit le nombre de patients référés, évite
des évacuations coûteuses, dans des conditions difficiles
de transport. Les références sont pleinement justifiées et
de meilleure qualité, comme le constate un médecin
directeur d’hôpital de zone sanitaire (équivalent du
district sanitaire) (Note: ils elargissent les possiblités d'un centre de première ligne et pourraient déharger l'hôpital ). Autrre note: contrairement aux médecins de famille en Afrique du Sud, ces médecins sont pleinement des FLMDs, alors que les MF naviguent entre la première ligne et les autres niveaux. " l’activité de vaccination est disparate selon les secteurs
en raison des problèmes de coordination technique et
organisationnelle avec le servicepublic ...Mais il sait
également se différencier en offrant des activités spécifiques
non proposées par le secteur public....Il effectue des visites à domicile pour les personnes âgées
ou handicapées ne pouvant se déplacer jusqu’au CMC et pour
le suivi post-natal, ainsi que des visites de contrôle au domicile
du patient, ayant présenté un épisode sévère avec plusieurs
jours d’observation au CMC....promotion de la santé en milieu scolaire est mise en
oeuvre avec la participation active des directeurs d’établis
sement
et des enseignants. Le MGC instaure la visite médi
cale
des enfants et une sensibilisation de l’équipe
enseignante aux différents problèmes de san</t>
  </si>
  <si>
    <t>réunir, dans une
même pratique, la fonction de clinicien et celle de responsable
d’une aire de santé, le soin curatif pour l’individu et
la médecine préventive auprès d’une communauté...Le MGC est également un acteur de développement local.
Il a un rôle de conseil en matière de santé et d’hygiène
auprès du maire et des élus dans le cadre de la décentralisation.
Il apporte son expertise d’organisateur et de promoteur
de la santé publique au niveau local dont les principes
fondamentaux lui ont été fournis au cours de sa formation
préalable.</t>
  </si>
  <si>
    <t>Ainsi, la collaboration avec le secteur public est variable
en périphérie, selon les zones sanitaires. La complémentarité
privé/public n’est pas toujours reconnue avec des
comportements allant du soutien total à l’indifférence,
voire à certaines attitudes d’opposition....la création de l’Association des MGC du Bénin (AMGC
Bénin) en mars 2013. association professionnelle a
pour but, d’apporter une entraide professionnelle entre
MGC, de représenter et valoriser la médecine générale
communautaire, de garantir la qualité des pratiques et des
soins, d’obtenir une</t>
  </si>
  <si>
    <t>Akoojee Y.</t>
  </si>
  <si>
    <t>district hospitals require more procedural clinical skills
compared to those who have chosen a career in primary care.</t>
  </si>
  <si>
    <t>This study, therefore, intends to revise
and update the list of clinical skills, as it is now almost 10
years since the original work was done.</t>
  </si>
  <si>
    <t xml:space="preserve">FPs work in a number of different care settings, such as the private or public health care sectors,
rural or urban settings and community health centres or district hospitals….Upon completion of training, FPs could apply for advertised
FP posts in primary health care or district hospitals within
the public sector or become general practitioners within the
private sector. </t>
  </si>
  <si>
    <t>In the public sector, the role of the FP is defined as: competent clinician able to work at the district
hospital or in primary care, a consultant to the rest of the
health care team, a capacity builder who strengthens the
clinical skills of the whole team, a leader of clinical governance
to improve the quality of care, a champion of communityorientated
primary care and in some cases a supervisor or
trainer of under- or postgraduate students.</t>
  </si>
  <si>
    <t>Advance clinical skills were taught to family physicians including femoral vein puncture, lymph node excision biopy, penile bloc, vasectomy, etc…. "The skills list generated by this study represents a new
national consensus on the clinical skill outcomes for
postgraduate family medicine training programmes in South
Africa. Consensus was reached on 242 core clinical skills,
from which the panel decided that 211 should be retained, 3
should be deleted and 28 should be made elective. The panel
could not reac"</t>
  </si>
  <si>
    <t>General practitioners in the private sector offer first-contact
primary care to those with insurance or to those who can pay for
out-of-pocket expenses; approximately 16–20%</t>
  </si>
  <si>
    <t>General practitioners are not required to undergo
any postgraduate training, and may vary considerably in their
expertise and scope of practice.</t>
  </si>
  <si>
    <t>The role of the doctor is often marginal in many of these public
sector initiatives, partly because of the scarcity of experienced
doctors.</t>
  </si>
  <si>
    <t>reports on a national process to design a Postgraduate Diploma in Family Medicine which will meet the learning
needs of primary care doctors in both the public and private sectors as they prepare for the future.</t>
  </si>
  <si>
    <t>The stakeholders involved in the design of the diploma are dominated by academics but also included  the National Department of
Health, the district health services, independent practitioner
associations and organisations, nurse practitioners, and the
South African Academy of Family Physicians.</t>
  </si>
  <si>
    <t xml:space="preserve">Roles, competencies and learning outcomes
Six broad roles and competencies  were developed: competent clinician, critical thinker, capability builder, collaborator, change agent, community advocate (Note: it seems that the roles retained for the family physician are a further evolution of the role developped in this study) </t>
  </si>
  <si>
    <t>General practitioners are not required to undergo
any postgraduate training, and may vary considerably in their
expertise and scope of practice.. Such postgraduate training(family medicine)  was formalised in 2007 in
South Africa...Most of these established practitioners
are unlikely to return and take a registrar post to train as a family
physician, although a few may have studied for a postgraduate
diploma in Family Medicine. Nevertheless, over the next decade they
represent the largest group of doctors who are available to strengthen
the primary healthcare system. In order to make a significant
contribution, these doctors need to be re-orientated and upskilled
for their role in the future re-engineered primary healthcare system.
The aim of creating a new national postgraduate diploma in
Family Medicine was to provide training to these primary care
doctors so that they can fulfil the roles and competencies
required in the emerging primary healthcare system...The postgraduate diploma was conceptualised as a two-year
modularised curriculum, typically comprising 4–6 modules, with
a blended approach to teaching and learning involving campusbased
teaching, web-based teaching, and workplace-based
team and peer learning....Therefore, doctors can be in the
public or private sector, and study for the postgraduate diploma
in their practice setting...Learning in the workplace will be driven by peer learning, and
documented by means of an electronic portfolio of learning....the stakeholders also had
concerns regarding the realisation of the necessary incentives,
and the long process that is required before the new programmes
can be approved by the National Department of Higher
Education and Training, Council for Higher Education and the
South African Qualifications Authority. Institutions may also
need additional capacity to tutor the postgraduate diploma
programme. Th</t>
  </si>
  <si>
    <t xml:space="preserve">In South Africa, a recent national position paper
summarised the local consensus on the roles and competencies
required of FPs [22]. This paper represents the
viewpoint of the South African Academy of Family
Physicians (SAAFP) and the College of Family Physicians
of South Africa (CFPSA), and articulates the potential
contribution of FPs to district health services within the
national policy framework. </t>
  </si>
  <si>
    <t>evaluate the impact of FPs within the district
health services of South Africa from the perspective of
those working around them at district hospitals or primary
care facilities. The study also intended to compare
their perceived impact with that of medical officers who
had not received postgraduate training. Secondary
outcomes include comparing the perceived impact of
FPs between rural and metropolitan (urban) contexts, by
facility type (district hospitals and community health
centres), and training programme model (graduation
before and after 2011).</t>
  </si>
  <si>
    <t>public sector district health
services (DHS) within seven out of the nine provinces of
South Africa,</t>
  </si>
  <si>
    <t>However the roles and scope
of practice are also contextually defined by factors such
as whether the FP is the first contact person, whether
the FP also provides hospital based care and the skillsmix
in the PHC team [11, 18]. Six roles defined for FP in South Africa: Care provider: a competent clinician, able to deal
with the majority of the health problems in the
community that he or she serves, within the district
hospital or primary care setting, and competent in
relational skills (including patient centeredness,
communication skills and bio-psychosocial
approach).
_x0001_ Consultant: as part of a well-functioning healthcare
team, he or she provides support to other practitioners
(e.g. clinical nurse practitioners and medical
officers) by seeing referred patients in primary care
facilities or district hospitals.
_x0001_ Capacity builder: as a senior clinician, he or she is
responsible for the mentoring and training of less
qualified clinicians within the primary health care or
district hospital teams.
_x0001_ Clinical trainer: he or she may need to function as
the clinical supervisor in the workplace for medical
students, clinical associate trainees, interns or
registrars.
_x0001_ Clinical governance leader: responsible for
improving the quality of clinical services within the
sub-district and facility where he or she is
appointed.
_x0001_ Champion of community-orientated primary care
(COPC): supports the development of a COPC
approach to the district health system, particularly
the development and integration of ward-based
outreach teams (a team of community health
workers responsible for a geographically defined
group of households)... FP are typically based at a district hospital
(DH), community health centre (CHC) or sub-district and
provide support to the sub-district’s PHC services. Some
FPs are also based at the regional hospital (within a family
medicine, emergency medicine or out-patient department)
or at the level of the district, either as a district FP with a
general clinical governance role or a more specific role for
maternal and child health care as a member of a District
Clinical Specialist Team (DCST)........FPs working at regional or tertiary
hospitals, those working only at the district level (DCST
or district office) or those working in the private sector,
were excluded as their scope of practice did not encompass
that of the six agreed FP roles as described in the
national position paper</t>
  </si>
  <si>
    <t>The FP was seen to have a high impact in all six
roles apart from that of capacity builder, which was rated as a moderate impact. The perceived impact for the role
of capacity builder was significantly (p &lt; 0.001) lower
compared to the other roles. FPs were also perceived to have a
greater impact than the medical officers across all six
roles with a mean score above 3.5 (Table 5). No significant
differences were found when comparing the
weighted means according to rural vs. metropolitan location,
facility type (DH vs. CHC), and the training
model</t>
  </si>
  <si>
    <t>An ongoing concern voiced by managers in the health
system revolves around the perceived benefit of employing
a FP with postgraduate training vs. a MO with a
lower salary package</t>
  </si>
  <si>
    <t>compares and reflects on the roles and training
of primary care doctors in these four countries.</t>
  </si>
  <si>
    <t>in
South Africa, an Ideal Clinic policy is attempting to align
all primary care facilities with a set of national standards</t>
  </si>
  <si>
    <t>South Africa, curricula only introduced exposure to
primary care in the late 1990s (last 15 years), when PHC
was emphasised in post-apartheid government policy and
there was an international move towards communitybased
education. After graduation, doctors now do a 2-
year internship (which includes 3 months of primary care)
and a 1-year community service (often in an underserved
area with primary care).</t>
  </si>
  <si>
    <t>Following this (under-graduate training), doctors are free to enter private general practice or continue as a medical
officer with no further training….In South Africa, there has also been an option since
2007 to train as a FP through becoming a registrar in an
accredited 4-year postgraduate programme. Postgraduate
training aims to deliver an expert generalist who can
work as a competent clinician throughout the district
health system (including the district hospital), act as a
consultant to the primary care team, be a mentor and
capability builder, lead clinical governance, support a
community-orientated primary care approach and provide
clinical training to medical students, interns, clinical
associates or registrars ...Although there are nine
different training programmes, they are all constructed
around a national set of learning outcomes, clinical skills
list, portfolio of learning in the workplace, and a national
exit examination....there is a process underway to introduce a revised 2-year postgraduate diploma
programme, which would re-orientate and up-skill the
existing pool of primary care doctors for the future
primary care system.</t>
  </si>
  <si>
    <t>The
importance of a multi-professional primary care team
which allows roles to be defined in a functional response
to the needs of the community is emerging.</t>
  </si>
  <si>
    <t>In Brazil and South Africa, the public sector primary
care system is meant to have a gatekeeping function in
that patients can only access secondary and tertiary
health care by referral from primary care. In many parts
of both countries, however, patients still bypass primary
care and present directly to hospital level care due to a
lack of trust in the quality of care. Those with private
insurance often have direct access to specialist care,
although managed care schemes are introducing a gatekeeping
role for primary care.... The
importance of a multi-professional primary care team
which allows roles to be defined in a functional response
to the needs of the community is emerging.</t>
  </si>
  <si>
    <t>Moosa S.</t>
  </si>
  <si>
    <t>Postgraduate training in family medicine has been
happening on a part-time distance learning basis in SA
since the 1970s, mostly in the private sector</t>
  </si>
  <si>
    <t>explore and to understand the views of a
group of governmental and academic leaders in South
Africa on the contribution of family medicine to the health
system, and the challenges posed to implementation and
human resource policy.</t>
  </si>
  <si>
    <t>Family
medicine training has achieved post-apartheid respectability
by responding to public service needs, especially with
surgical, anaesthetic and procedural skills at rural district
hospitals. They have also been supportive in mentoring or
teaching nurses who perform the bulk of primary care in
the public service.....It was also felt that the discipline of family medicine
was poorly understood and largely unrecognised within
communities, national government and academic circles.
The discipline was sometimes equated with private gen
eral
practice and had limited status within the specialist
hierarchy.</t>
  </si>
  <si>
    <t>Most private general practitioners (GPs) work in solo
practices with some in partnerships or medical corporates
servicing those sections of the population with voluntary
private medical insurance or cash….Some felt that conflicts between
specialists and family physicians were normal, with overlapping
roles, and that family</t>
  </si>
  <si>
    <t>Their (public generalist doctors)  limited
presence in some community health centres and clinics
in the district health service is as a referral support to
nurses (who dominate the provision of first contact care).
Most private general practitioners (GPs) work in solo
practices with some in partnerships or medical corporates
servicing those sections of the population with voluntary
private medical insurance or cash.....Family physicians were seen as critical to improving the
quality of care in district health services through clinical
leadership as well as by modelling a more comprehensive
and holistic style of care to both individuals and
families. However there was ambivalence about who
should ‘drive’ primary care. On the one hand it was felt
that PHC must be ‘nurse-driven’ due to shortages of
doctors and inappropriate training (Note: this opinion is ainly the one of government leaders). On the other hand
many felt that the primary care system was ineffective
with patients bypassing inadequately capacitated nurses
at clinics to go to hospitals and that the system should
be more doctor led (academics have this view point).... Family physicians were seen as critical in terms of managing
patients referred from junior clinicians or nurses
and reducing referrals to secondary or tertiary hospitals.
When referrals were necessary they had more authority
to liaise with other specialists...Leaders felt that family physicians could make a significant
contribution to this by taking responsibility for clinical
governance, quality improvement and training other
team members such as nurses, junior doctors or general
practitioners:...amily physicians were expected to understand public
health and develop a community-oriented approach
towards defined populations</t>
  </si>
  <si>
    <t>There was also consistency in lacking
a strong positive understanding of generalists [13].</t>
  </si>
  <si>
    <t>This is evident in respondents’ hospital and ‘departmental’
bias with family physicians being directed towards staffing
district hospitals due to human resource shortages.</t>
  </si>
  <si>
    <t>aimed to assess the effect
of the course on the participants’ capability to be a clinical
trainer in the workplace</t>
  </si>
  <si>
    <t xml:space="preserve">Training of FM registrar, medical students,  interns and members of health care team such as nurses practitionners and junior doctors : "they were primarily trained by FPs on a ratio of up to
four registrars to one FP </t>
  </si>
  <si>
    <t>Table 2 compares the 360-degree median scores before and
3 months after the training course and does not demonstrate
any significant improvements</t>
  </si>
  <si>
    <t>Coulibaly S</t>
  </si>
  <si>
    <t>C’est dans ce contexte de réforme du système de soins et de décentralisation que s’est développée la médecine de campagne au
Mali. campagne au
Mali. Il faut</t>
  </si>
  <si>
    <t xml:space="preserve">desservant approximativement 12 % de la population rurale Malienne. Plus de 10% des CSCom ruraux ont un médecin
pour chef de poste, ce qui est considérable pour l’Afrique Subsaharienne. </t>
  </si>
  <si>
    <t>La majorité des médecins de campagne (74% fin 2005)
exerce en CSCom, certains ont un contrat avec d’autres types d’associations (11%) ou choisissent d’exercer en cabinet privé
(15%).</t>
  </si>
  <si>
    <t>décrit la genèse de l’expérience des médecins de campagne, la philosophie qui la
© S Coulibaly, D Desplats, Y Kone, K Nimaga, S Dugas, G Farnarier, M Sy, H Balique, OK Doumbo, M Van Dormael, 2007. A licence to
publish this material has been given to Education for Health: http://www.educationforhealth.net/ 2
sous-tend, les conditions qui l’ont rendue possible, les difficultés de mise en oeuvre, les stratégies pour y faire face, et l’évolution
des partenariats.</t>
  </si>
  <si>
    <t>les médecins de campagne s’inscrivent dans une logique à finalité sociale, par
contraste à une logique à finalité lucrative : Le souci d’accès pour tous à des soins de qualité est à la base de la Charte de l’AMC : dans
le respect de la déontologie et de l’éthique médicale, le médecin de campagne s’engage à dispenser des soins de qualité à tous sans
distinctions; à tenir compte des capacités de paiement des populations et à limiter les coûts; à prescrire des médicaments essentiels
génériques ; à promouvoir des mécanismes de protection sociale ; à organiser une permanence des soins ; à réaliser le paquet
minimum d’activités (PMA) prévu par le Ministère de la Santé ; à participer à la lutte contre les maladies considérées comme
prioritaires et à développer des activités de promotion et d’éducation à la santé; à contribuer au recueil d’informations sanitaires; à
se perfectionner à travers la formation continue; et à collaborer avec les communautés et les autorités. (note: logique de service public)</t>
  </si>
  <si>
    <t>Outre ses fonctions cliniques, le médecin de
campagne doit en effet planifier les activités préventives et curatives du centre, organiser le travail d’équipe, encadrer le personnel,
superviser l’approvisionnement en médicaments et la gestion financière, utiliser le système d’information sanitaire, collaborer avec
les autorités de district, la mairie et la communauté…</t>
  </si>
  <si>
    <t>formation préalable assurée par des médecins de campagne et des acteurs enseignants extérieurs;  Des modules et des stages pratiques chez un aîné Maître de Stage les préparent à la
démarche clinique en milieu rural, et développent leurs compétences en gestion, communication et santé communautaire. Cette
formation est complétée pendant deux ans par un suivi de terrain par des anciens médecins de campagne devenus animateurs de
Santé Sud.</t>
  </si>
  <si>
    <t>activités de formation continue incluent des séminaires thématiques, des actions-recherche en réseau (Epilepsie,
HTA, VIH, paludisme), des bourses de perfectionnement, et des échanges avec des généralistes français (</t>
  </si>
  <si>
    <t>Ces
mécanismes d’autorégulation professionnelle, sans doute perfectibles, complètent la régulation par les communautés et par l’Etat.</t>
  </si>
  <si>
    <t>effet,
face au blocage du recrutement des médecins en 1989, des jeunes médecins confrontés au chômage relevèrent le défi de s’installer
en milieu rural, encouragés par des Professeurs de la Faculté de Médecine de Bamako et soutenus par l’ONG Santé Sud
(Annaheim-Jamet et al., 1997). Les premiers ouvrirent un cabinet privé, seule alternative alors à la fonction publique. Mais le
développement des CSCom créa rapidement d’autres opportunités, certaines ASACO ou Mairies recrutant un médecin. La presence des médecins entraine des innovations: "certains médecins effectuent des visites à domicile aux personnes âgées ; la première mutuelle rurale du Mali a
démarré en 1998 à l’initiative d’un médecin de campagne (Kone et al., 1998) et a eu depuis des effets multiplicateurs; un groupe de
médecins expérimente des dossiers de suivi de patients individuels."..Les communautés et les Mairies jouent un rôle central dans l’installation des médecins en recrutant des médecins. La FENASCOM
(Fédération Nationale des ASACO) demande davantage de médecins dans les CSCom, et des parlementaires appuient le
mouvement.</t>
  </si>
  <si>
    <t>Sur le terrain, la collaboration entre médecins et communautés varie toutefois selon la dynamique communautaire et
les capacités de dialogue du médecin et de son équipe. Le type de contrat semble également influencer ces relations, le médecin
étant considéré par l’ASACO tantôt comme partenaire, tantôt comme employé.</t>
  </si>
  <si>
    <t>vie associative, ponctuée de réunions régionales et nationales, permet le partage d’expériences, la définition progressive
d’une identité collective, le tutorat des plus jeunes par des aînés et le rappel à l’ordre ou l’appui à des médecins en difficulté....gestionnaires. La délimitation des fonctions
entre premier échelon et hôpital pose également problème. L’interprétation du « paquet minimum d’activités » (PMA) des CSCom
mène certains chefs de districts à considérer que les activités non citées dans le PMA relèvent nécessairement de l’hôpital. Or une
plus-value des médecins de campagne est de permettre l’élargissement du PMA : tout en référant des patients vers l’hôpital, ils
prennent en charge une gamme élargie de pathologies, parfois considérées comme dépassant leurs fonctions : la cure chirurgicale
des hernies inguinales est un point de friction avec les autorités.</t>
  </si>
  <si>
    <t>semble que la présence d’un médecin augmente le recours aux services. C’est ce que considèrent
certains chefs de districts, demandeurs de l’installation de médecins.</t>
  </si>
  <si>
    <t xml:space="preserve">
constate par ailleurs une réduction de plus 80% des crises d’épilepsies des malades suivis par les médecins de campagne</t>
  </si>
  <si>
    <t>van der Voort C.T.M.</t>
  </si>
  <si>
    <t>Master of Medicine degree in Family Medicine
(MMed-FM) offered at Moi University in Kenya endeavours
to provide FPs with clinical, management, teaching
and research skills (3 years)</t>
  </si>
  <si>
    <t>Research question: how well are FPs integrated in the
existing health care system?</t>
  </si>
  <si>
    <t>nurse described
how the FP not just enhanced her medical knowledge,
but also encouraged her to provide care beyond the
medical problem</t>
  </si>
  <si>
    <t>After 3 years of training,
FPs are expected to perform a wide range of tasks,
specified in 6 objectives: (1) providing and coordinating
continuous, comprehensive and cost-effective health care
to individuals, families and communities, (2) engaging in
lifelong learning using various modalities and being able
to evaluate their own performance, (3) carrying out
health-related research and appropriately using information
from research, (4) effectively teaching members
of the health care team, patients and the community,
(5) practicing in an ethical manner, and (6) managing
health care resources... The policy on which the family medicine specialism is found stated: "The Family Physician is a medical doctor providing
competent and comprehensive clinical care over a
wide range of patient conditions, considering the
patient’s physiologic, psychological, socio-economic,
cultural and spiritual dimensions within the context
of their family and community, and not limited by the
person’s age, gender, organ system or disease entity.
Technically, the Family Physician is distinct from
other specialists by being a “generalist”, with a
“working knowledge’ of other specialties able to offer
comprehensive and quality care.’"...Being a comprehensive care provider
was the most commonly acknowledged role...Apart from being a generalist, the aspect of providing
longitudinal care was mentioned....Some of them felt they had to go into the community
themselves, while others intended to detect and solve
issues emerging in the community through the community..
health units which are currently being established...Colleagues of an FP described how he pushes patients
from the community to the hospital:...Another widely acknowledged role for FPs was being
a teacher...The policy mentions that FPs have to [t]each
effectively members of the health care team, the patient
and the community....Life-long Learner is responsible for organising Con
tinuous
Professional Development (CPD) as well as Con
tinuous
Medical Education (CME)....he key documents also identify a managerial role
for the FPs...’. Another role assigned to FPs is that of doing research.
The policy asks FPs to provide a forum to discuss a common
research agenda for Family Medicine.... This effectively forced them to take up
the role of one of the other specialists, preventing them
from fulfilling their family medicine mandate, whereas
the strategy actually states:
‘The Family Physician is the person, together with the
[District Manager Of Health], responsible for the
introduction and use of the Kenyan Essential Package of
Health (KEPH) in his catchment area. They should
therefore not be seen as a replacement of a specialist, but
rather as the first contact physician, referring – when
appropriate – to other specialists, working as a team.’</t>
  </si>
  <si>
    <t>Lack of awareness of the role of family medicine: Once posted, FPs find themselves
explaining their roles to their colleagues and the community.
Several noted that family medicine was not sufficiently
marketed and that their job assignments would be
made easier if their colleagues had been sensitised about
their roles before their arrival</t>
  </si>
  <si>
    <t>Colleagues of the FPs acknowledged the FPs’ ability
to provide comprehensive care, although they were
unable to define what exactly should be their clinical
niche.</t>
  </si>
  <si>
    <t>Colleagues of an FP described how he pushes patients
from the community to the hospital:..."Since] I got medical officers I have moved mainly
into the role of medical superintendent, which
involves managing finances, managing schedules for doctors and managing patients and changing systems,
the ones that I see are not working properly. Then I
change so that they work, they work properly, so some
of them now see me more in terms of my role as a
manager for the hospital or the leader for the
hospital. (Note: this is related to hospital)..The clinical roles were the tasks most
commonly performed by the FPs, while management
was the most common task among FPs posted as medical
superintendents.</t>
  </si>
  <si>
    <t>Jan T.</t>
  </si>
  <si>
    <t>Thesis</t>
  </si>
  <si>
    <t>mieux comprendre la façon dont ils (médecins généralistes libéraux) travaillent quotidiennement, dans des conditions d’exercice aux antipodes des nôtres (France)</t>
  </si>
  <si>
    <t>Cas 1 madagasc: Il ne tient pas de dossier patient. Il ne suit aucun patient chronique. Cas 2 madagasc: Son cabinet est informatisé et les dossiers de ses patients aussi. Bien qu’il ne bénéficie pas de logiciel spécifique, les dossiers que nous avons pu voir sont assez complets avec la mention des antécédents du patient et des traitements déjà prescrits</t>
  </si>
  <si>
    <t>Philpott J</t>
  </si>
  <si>
    <t>facilitate a better understanding of the practice patterns of
Ethiopian GPs</t>
  </si>
  <si>
    <t>The mean duration of these visits was
four minutes with a range of less than one minute up to
27 minutes.</t>
  </si>
  <si>
    <t>49%) of visits resulted in pharmacotherapy
prescriptions; 793 (44%) in further medical tests being
ordered; and 226 (13%) and in referral to specialists.
Surgical and obstetrics/gynecology were the specialists
for which patients were most frequently referred. In 36
(2%) of encounters, the patients were admitted to
hospitals.</t>
  </si>
  <si>
    <t xml:space="preserve">The most frequently cited challenges that GPs shared
were around lack of clinical resources, communication
and .. </t>
  </si>
  <si>
    <t>terms of additional skills or knowledge (that would be useful for them) GPs identified
training information technology, followed by training on
HIV</t>
  </si>
  <si>
    <t>Govender M.</t>
  </si>
  <si>
    <t>assess the knowledge of notification
procedures for occupational diseases, and problems
encountered with the reporting system among independant general practitionners in wester cape</t>
  </si>
  <si>
    <t>Of these 87, 59.8% had seen fewer than 5 such cases in
the last 6 months, and 34.5% had seen more than 6 cases. Only
5.7% had not seen any patients with occupational disease in the
last 6 months.</t>
  </si>
  <si>
    <t>Of the group of 87 GPs who had previously diagnosed
occupational disease, 60.9% stated that they did not experience
problems with diagnosis, 25.3% had problems, and 14% were
not sure.</t>
  </si>
  <si>
    <t>Problems mentioned included difficulty in identifying the exposure and in establishing the link between disease and
exposure at work, and lack of experience in the field of
occupationalltealth.</t>
  </si>
  <si>
    <t>The remainder
cited difficulty in accessing the appropriate forms and contact
numbers,</t>
  </si>
  <si>
    <t>Ces médecins, jeunes diplômés, pratiquent une
« médecine communautaire » qui intègre les soins
curatifs individuels et les activités de Santé Publique
à l’échelle locale.</t>
  </si>
  <si>
    <t xml:space="preserve">Notre formation, essentiellement hospitalière, ne
nous prépare pas à exercer la médecine de proximité </t>
  </si>
  <si>
    <t xml:space="preserve">En 2003 au Mali, avec l’appui de l’Institut de Médecine
Tropicale d’Anvers, un programme de formation
préalable à l’installation a été élaboré selon un
processus participatif (discussions de groupe avec
des MGC expérimentés), comprenant:
_x0001_ une formation théorique sur un mois avec 4
modules abordant les savoirs cliniques, la gestion
d’un centre de santé, la santé publique et les
techniques de communication;
_x0001_ un stage pratique d’un mois dans le centre de
santé d’un MGC maître de stage. Animation en binôme avec un "expert matière" specialiste du domaine enseigné et un "expert metier", medecin communautaire confirmé... En 2007 à Madagascar, la même formation préalable a
été mise en place en partenariat avec l’Institut
National de Santé Publique et Communautaire
(INSPC) d’Antananarivo, avec un format comprenant
15 jours de formation théorique et 15 jours de stage
pratique chez un MGC maître de stage... Au Benin, ne formation préalable est organisée avec la
Faculté qui met en place un comité de réflexion en
vue d’élaborer une formation diplômante
spécifique. ème phase, 2012-2014
_x0001_ Présentation d’un D.U de médecine générale
communautaire au comité pédagogique de
l’Université de Parakou et habilitation.
_x0001_ La première session du D.U s’est tenue en févriermars
2013 avec 11 candidats.
_x0001_ Une seconde en 2014 de janvier à mars avec 19
candidats (11 béninois, 1 tchadien, 6 guinéens, 1
togolais). Contenu: phase theorique: 4 modules
d’une
semaine
chacun (medecine général communautaire: concepts, place et rôle, la mère et l'enfant: prise en charge en milieu rural, les pratiques médico-chirurgicales en situation isolées, urgences maladies prioritaores, épidémies et organisation des soins et gestion des activités du centre médical communautaire) + Stage pratique de 2 semaines Immersion en milieu rural du jeune médecin
apprenant, sous la responsabilité d’un MGC
référent/maître de stage: </t>
  </si>
  <si>
    <t>Ola B.</t>
  </si>
  <si>
    <t>to explore Lagos State’s Primary Care
Physicians’ attitudes towards depression and their views
regarding their current working practices</t>
  </si>
  <si>
    <t>The largest part of the sample (37.5 %) perceived the
percentage of patients they saw over 3 months that would
be estimated to have depression to be between 5 and 10 %.
About a quarter of them (n = 10) perceived the rate to be
between 31 and 40 % while one in five (n = 8) said the
rate was fewer than 5 %.</t>
  </si>
  <si>
    <t xml:space="preserve">Access to knowledge and information </t>
  </si>
  <si>
    <t>Information system: Many of the
respondents (n = 33; 80.6 %) did not know if there was an
increase in the rates of patients presenting with depressive
symptoms during the last 5 years.</t>
  </si>
  <si>
    <t>Many doctors stigmatise patients with depression: 
Thirty-four (82.9 %) agreed that becoming depressed is a
way that people with poor stamina deal with life difficulties.
Twenty-three (56.1 %) disagreed that becoming
depressed is part of growing old.</t>
  </si>
  <si>
    <t xml:space="preserve">Thirty-three (80.5 %) agreed that they had difficulties in
differentiating between unhappiness and clinical depressive
disorder that requires treatment. Twenty-four out of 38
(63.2 %) disagreed that it is possible to distinguish two
groups of depression, one psychological in origin and the
other caused by biological mechanisms....our results suggest that vital treatment might not be
given by a significant number of doctors. </t>
  </si>
  <si>
    <t>Twenty-five (61 %) felt comfortable dealing with depressed patients while 8 (19.5 %) did not feel comfortable.… There were some attitudes expressed by our sample
which initially seemed contradictory. A high proportion
(61 %) stated they felt comfortable dealing with depressed
patients whilst a higher proportion (80.5 %) agreed that
they had difficulties in differentiating between unhappiness
and clinical depressive disorder that requires treatment. As
described above most physicians expressed stigmatising
attitudes towards mental illness believing it to be due to a
lack of stamina. In this context doctors might feel com
fortable
dealing with individuals they perceive to be weak
whilst struggling with those who do not fit into their con
ceptualisation
of
depression
as
a
character
fla
by
remaining obviously unwell and disabled</t>
  </si>
  <si>
    <t>Iipinge S. N.</t>
  </si>
  <si>
    <t>explore the perceptions
of the community and other stakeholders regarding the delivery
and quality of STI treatment and care by PGPs in Windhoek.</t>
  </si>
  <si>
    <t>nd those
that are familiar with with them do not adhere to the guidelines
all the time. Those PGPs who follow the guidelines do so
inconsistently.</t>
  </si>
  <si>
    <t>The researcher assumed that all these sentiments were
expressed from the individual point of view. The majority of the
participants felt that in private practice, the business mentality
exceeds the value attached to care provision, as supported by
one participant’s view:
‘The business part is exceeding the health care; doctors are
concerned about the money. Before they attend to you they will ask
“Can you pay?” or “How are you going to pay?”’</t>
  </si>
  <si>
    <t>Masters K.</t>
  </si>
  <si>
    <t>Get accurate information on internet usage by SA GP. Research questions: What are the overall patterns of Internet usage by South
African GPs?
• How do the Internet usage patterns compare to international
usage?
• What is the impact of the demographic characteristics on
SA GPs’ Internet usage patterns?</t>
  </si>
  <si>
    <t>Given that SA GPs are expected to
attend CME courses, the low CME attendance online will place
a greater burden on them, as they need to travel to attend CME
activities.</t>
  </si>
  <si>
    <t xml:space="preserve">GPs were classified according to their location (urban,
rural, peri-urban) category if they spent at least 50% of
their professional time there. 78.4% (74.4–83.4) were urban,
15.8% (11.4–20.3) rural, and 4.6% (2.1–7.2) peri-urban. This
compares closely to the 70/30 split of metropolitan and nonmetropolitan
categories of the SAMA database.
61.0% (55.1–66.9) of the GPswere in private general practice,
23.2% (18.0–28.3) in public hospitals, 7.0% (3.9–10.0) in public
clinics, and the rest spread amongst company medical units,
academic institutions, and other facilities. Of the private GPs,
70.8% were in practices of two or fewer doctors... Private General Practiceswere classified into small (1–2 practitioners)
and large (more than 2 practitioners). </t>
  </si>
  <si>
    <t>Larger practices
had greater access from work and more network connectivity,
while smaller practices had greater access through 56 kb
dialup.
The only differences in activities were travel information,
with doctors in larger practices accessing this more, and filing
of medical aid and insurance claims, with these doctors doing
this less.
Consistent with these activities, doctors in smaller practices
visited Discovery Health, medical aid sites and SAMA
more, and also visited travel sites and airlines less.
Overall, then, an important difference between</t>
  </si>
  <si>
    <t>Ale O.K.</t>
  </si>
  <si>
    <t>evaluate awareness of hypertension guidelines among PCPs in Lagos, Nigeria and its effect on their
diagnostic approach to hypertension. We also sought to determine
the relationship between the type of practice, namely private or
government, and hypertension diagnosis and work up.</t>
  </si>
  <si>
    <t>mean number of hypertensive patients seen per day: 4.4</t>
  </si>
  <si>
    <t>PCPs in private
practice were older, more likely to be male, had more years of
experience, saw fewer patients, and had a higher prevalence
of hypertension guideline awareness (p &lt; 0.05).</t>
  </si>
  <si>
    <t>Van Dormael M.</t>
  </si>
  <si>
    <t>fonctions du m médecin de campagne:
Clinicien
. Organis
.
Organisateur d d’une structure de soins
.
Acteur dans un syst système de soins
o</t>
  </si>
  <si>
    <t>Formation mise en oeuvre par Sant Santé Sud et l l’AMC: appui mat AMC: matériel riel à l’installation, installation,
formation, suivi, vie associative de l l’AMC, formation continue interne AMC, à l’AMC AMC…Besoins en formation estimés à partir des fonction du MC, de la nécessité de compétences en communication et de la nécessité d'une socialisation priofessionnelle aidant à passer de la culture bio-medicale à une culture biopsychosociale. modules d d’une semaine : clinique, gestion, sant une santé publique, communicationpublique, communication
􀂃􀂃 4 semaines de stage chez un « maitre de stage » (m médecin de campagne
decin exp expériment rimenté) structur ) structuré autour des fonctions de m médecin de campagne. cette formation inclut les sciences sociales surtout dans le volet communication pour aider avec des problématiques commetion avec les patients,  la communic le counselling, l'insertion sociale dans la communauté, la gestion des conflits, etc.</t>
  </si>
  <si>
    <t>case study</t>
  </si>
  <si>
    <t>Evaluer l'introduction des sciences sociale dans la formation des médecins de campagne</t>
  </si>
  <si>
    <t>Dièye A M</t>
  </si>
  <si>
    <t>étude était
d’évaluer les connaissances et attitudes des médecins généralistes
du privé, par rapport à la prescription des benzodiazépines, en vue
de proposer, éventuellement, des recommandations visant à rationaliser
l’utilisation de ces médicaments au Sénégal.</t>
  </si>
  <si>
    <t>Les résultats de l’enquête montraient que 70,9 % des prescripteurs
pensent que leur niveau de formation sur les BZD est
faible contre 29,1 % qui disent avoir reçu une bonne formation</t>
  </si>
  <si>
    <t>Ravelomanana L.</t>
  </si>
  <si>
    <t>L’objectif de cette e´tude
est de de´crire la conduite pratique des me´decins devant
une diarrhe´e aigue¨ et d’e´valuer leur suivi des recommanda
tions
de l’OMS.</t>
  </si>
  <si>
    <t>Quatre-vingt-quinze pour
cent des me´decins avaient rec¸u une formation sur la diarrhe´e au
cours des deux dernie`res anne´es. Les sources d'info chez les MG étaient par ordre de fréquence les formations PCIME,  les EPU/videoconference et ateliers, les cours magistraux, internet et les échanges informels intra hospitaliers</t>
  </si>
  <si>
    <t>Prise en charge de diarrhée aigüe chez l'enfant</t>
  </si>
  <si>
    <t>Bagayoko C.O.</t>
  </si>
  <si>
    <t>Action-research</t>
  </si>
  <si>
    <t>contribuer a` l’e´quite´ d’acce`s aux soins de qualite´ pour la me`re, le nouveau-ne´ et
l’enfant dans les communaute´s rurales a`
travers la de´le´gation des taˆches en
gyne´co-obste´trique et en pe´diatrie soutenue
par la te´le´-expertise me´dicale.</t>
  </si>
  <si>
    <t>D’une fac¸on globale, tous les partici
pants
ont affirme´ qu’ils sont satisfaits de
cette
nouvelle
manie`re
de
ge´rer
les
re´fe´rences
graˆce
a`
la
plateforme
de
te´le´-expertise
et
ont
recommande´
l’extension de cette pratique aux autres
centres de sante´.</t>
  </si>
  <si>
    <t>Prise en charge des grosssesse puis Prise en charge des grossesse à risque après la formation</t>
  </si>
  <si>
    <t>décrire les principaux types ou cas de figure des médecins prestataires à la première ligne des soins existant en milieu urbain dans la ville de Kisangani en RDC.</t>
  </si>
  <si>
    <t xml:space="preserve">Leurs prestations sont essentiellement curatives et marquées par les consultations curatives, les hospitalisations, la chirurgie majeure et la transfusion sanguine. </t>
  </si>
  <si>
    <t>2 types de médecins de première ligne  ont été identifiés: le médecin hospitalier (roles: prestations cliniques, surtout curative,  allant souvent au delà du paquet minimum d'activités,) et le médecin superviseur: prestrations cliniques preventives,curative et promotionnelle) mais vient surtout en renforcement aux infirmiers</t>
  </si>
  <si>
    <t>Kenya ca 2: Le tarif de sa consultation est fixé à 200 Ksh (2 €) pour tous même si dit-elle ce n’est pas très rentable. Mais nous explique-t-elle, son métier est une passion, elle souhaite rendre ses soins accessibles à tous. Elle reçoit quelques jours par an des étudiants en médecine générale.(note: all FLMDs ae not confronted vit PHC values, such as accessibilty for all, solidarity, etc). We found that where doctors are confronted with this (ex: those ofsanté sud, those involved in teaching students, they tend to have a practice embedded in those values. Here, we see that the doctor try to practice lower costs though it is not really at her advantage. The trick for us will be to found how to conciliate these values with decents living conditions and job satisfaction for doctors)</t>
  </si>
  <si>
    <t>Madagascar: 7 ans d'étude pour être médecin? Tanzanie: 6 ans , plusieurs universités..Environ 30% des médecins formés en Tanzanie partent exercer en occident et au Botswana. Kenya: études de médecine durent 6 ans pour un médecin généralisteEthiopie: étude médicales durent 7 ans</t>
  </si>
  <si>
    <t>D'après cette étude, il ne semble pas y avoir de médecins en première ligne ( les 3 premiers niveau du système (sur les 5 possibles): health posts, health stations et healths centers sont dirigés respectivement par des auxilliaires de santé, des infirmiers et des clinical officers). Les médecins commencent par être retrouvés au 4ème niveau qui est l'hôpital de district. Il faudra confronter ceci aux études sur l'éthiopie inclue ici. En privé, on trouve déjà des médecins au second niveau (sur les 4 possibles)</t>
  </si>
  <si>
    <t>D’après notre étude, la stérilisation du matériel médical est variable selon les médecins. Deux des médecins que nous avons rencontrés possèdent un autoclave, un autre nettoie son matériel à l’eau et alcool, enfin le quatrième médecin ne dispose pas de l’eau courante dans son cabinet. Il n’existe aucun traitement spécifique des déchets contaminés. Les médecins jettent leurs déchets dans leur poubelle habituelle ou les brûlent.... Tanz: Les médecins exerçant en association avec d’autres médecins dans des structures de taille importante disposent le plus souvent de stérilisateurs électriques type autoclave. L’eau de javel est largement utilisée. Il n’existe pas de système prévu pour les déchets contaminés... Ken: Toutes les maisons médicales que nous avons visitées disposent d’un autoclave pour la stérilisation du matériel médical. Par ailleurs, aucun dispositif n’est prévu pour le traitement des déchets contaminés... Ethiopie: Toutes les structures médicales privées que nous avons visitées possèdent un ou plusieurs autoclaves pour la stérilisation du matériel médical.</t>
  </si>
  <si>
    <t xml:space="preserve">Le tarif de la consultation est libre, en théorie au-dessus d’un minimum de 5000 ariary (environ 1,70 €) fixé par l’arrêté ministériel 2998.2005 SANPF (cf. annexe 2). Le médecin est libre d’appliquer des tarifs supérieurs au minimum autorisé...Aucun organisme ne contrôle la formation continue des médecins en Tanzanie. Tanzania: D’après nos sources, aucune mesure gouvernementale n’existe actuellement pour équilibrer la densité médicale de ces régions sous dotées par rapport aux grandes villes du pays... Tanz: Les salaires peu attrayants du secteur public ainsi que le manque de moyens des hôpitaux
poussent les médecins à avoir une activité privée non réglementée en dehors des horaires d’hôpital. Keny: La formation médicale continue est obligatoire pour tout médecin et contrôlée par le ministère de la santé...Kenya:  Par ailleurs, les médecins libéraux bénéficient d’une totale liberté d’installation et d’honoraires. L’offre de soins est concentrée dans les grandes villes au détriment des zones rurales. Kenya: La FMC est obligatoire pour tous les médecins et contrôlée par le gouvernement. Chaque médecin doit prouver sa participation à un certain nombre de séminaires médicaux et EPU par an. Kenya: Le tarif d’une consultation n’est pas fixé par le gouvernement, et par conséquent extrêmement variable.. Ken: Une fois leur formation terminée, les médecins généralistes bénéficient d’une totale liberté
d’installation...D’après nos sources, aucune mesure gouvernementale n’existe actuellement pour équilibrer la densité médicale de ces régions sous dotées par rapport aux grandes villes du pays... Ethiop: A la fin de ses études, le jeune médecin doit travailler quelques années pour le gouvernement dans une structure publique qui lui est imposée ; il est soit muté dans une structure médicale reculée de campagne où il devra exercer 2 à 3 ans, soit affecté à une structure de ville où il devra travailler 3 ou 4 ans. Ce nombre d’années varie en fonction des besoins du pays. Après ces années obligatoires dans le secteur public, il est libre de s’installer comme médecin généraliste où bon lui semble dans une structure publique ou privée. S’il désire se spécialiser, alors c’est après ce cursus qu’il peut s’inscrire à un master et continuer son internat... Ethiopie: Aucune forme de FMC ni de contrôle de celle-ci n’est organisée par le gouvernement. La FMC
reste pour les médecins une obligation seulement morale... Ethiopie: Ainsi, dans le secteur public et le secteur privé, les centres de santé sont classés en quatre grandes catégories, des moins qualifiés et plus nombreux, aux plus qualifiés et moins nombreux. Différentes normes relatives à la taille, la qualification du personnel et l’activité sont imposées par le gouvernement pour autoriser telle ou telle structure à revendiquer son appartenance à l’une de ces catégories...Ethiopie: La structure et les équipements des établissements de santé privés et publics sont réglementés par le ministère de la santé. De même, l’activité des médecins libéraux est très contrôlée avec l’instauration de taxes professionnelles. Ce système n’échappe pas à la corruption. Les médecins libéraux interrogés se disent submergés par les taxes professionnelles imposées par le gouvernement. Le montant de ces taxes est fonction du nombre de patients vus et enregistrés par le médecin généraliste. Ce nombre doit être communiqué par le médecin au ministère de la santé. De nombreux contrôles gouvernementaux sont effectués dans les structures médicales privées. Les médecins interrogés se plaignent de la corruption importante des personnes chargées de ces contrôles, qui demanderaient des taxes de plus en plus importantes et détourneraient cet argent pour leur usage personnel. </t>
  </si>
  <si>
    <t>Madagascar: Un seul médecin interrogé nous a expliqué qu’il n’avait pas le temps de faire des visites à domicile. Tous les autres en font presque tous les jours….Madasgascar: Aucun des généralistes rencontrés ne vaccine sa patientèle car ils ne possèdent pas de réfrigérateur pour conserver les doses de vaccins. La vaccination est toutefois obligatoire (pour le BCG et DT Polio), en particulier pour l’entrée à l’école. Elle est dispensée gratuitement dans les centres de vaccination (dispensaires confessionnels, dispensaires publics). Toutes les femmes qui accouchent dans une structure médicale reçoivent à leur sortie un carnet de vaccination pour le bébé avec les dates auxquelles elles doivent se rendre à l’un de ces centres...Les médecins généralistes rencontrés ne font pas de suivi de grossesse, laissant ce soin aux sages-femmes et aux médecins de la maternité dans laquelle la patiente devra accoucher....A Madagascar, les médecins généralistes prescrivent parfois des traitements traditionnels à leurs patients surtout quand ceux-ci n’ont pas les moyens d’acheter les traitements allopathiques. « La barbe de maïs » est prescrite pour les affections hépatiques, et une racine nommée « fakantsilo » pour les calculs rénaux....Beaucoup de médecins généralistes achètent eux même les médicaments les plus communément prescrits, dans les magasins de stockage pharmaceutique, puis les délivrent gratuitement à leurs patients à la fin de la consultation. Pour être rentable, les médecins généralistes qui agissent ainsi doivent réajuster à la hausse le prix de la consultation....Il ne tient pas de dossier patient. Il ne suit aucun patient chronique, préférant les adresser à l’hôpital (Note: ce médecin du privé ne prend que les malades qui les arrangent)..en plus de la médecine générale de routine, elle s’est formée en
dermatologie par des séminaires, livres et internet et pratique des actes de médecine esthétique et
de dermatologie comme l’épilation définitive, l’exérèse de naevi et de verrues.. Tanz: Certains de ces examens sont disponibles dans les dispensaires privés, qui disposent également pour une grande majorité d’entre eux d’une pharmacie. Le médecin propriétaire du dispensaire reçoit le bénéfice des examens complémentaires et des médicaments qu’il prescrit... Tanzania: Ils n’effectuent pas de visites à domicile...Tanz: La vaccination est pratiquée essentiellement dans les dispensaires publics... pas de suivi de grossesse..rarement contraception. Tanz: médecin interrogé nous a dit prescrire des traitements traditionnels qu’il élaborait lui-même. Les autres n’en prescrivent pas.. Tanz cas 2: la fin de l’entretien, il nous explique sur un ton confidentiel qu’il effectue avec quelques confrères une recherche au sujet d’un traitement curatif pour le sida... (Note: des activités au delà de ce qui est autorisé et sans vrai regulation).. Ken: Aucun des médecins interrogés n’effectue de visites à domicile. Ken: les pathologies les plus fréquemment rencontrées dans leur pratique quotidienne sont : - chez les enfants : les infections ORL, le paludisme, les troubles respiratoires dont l’asthme, et les GEA - chez les femmes : les affections gynécologiques sont les plus communes dont les salpingites et les métrorragies. - chez les hommes, on retrouve les infections abdominales, les infections tropicales dont le paludisme, et l’HTA...Les médecins généralistes libéraux qui sont équipés d’un réfrigérateur prennent en charge les autres vaccinations (autres que les vaccins du PEV) qui sont conseillées mais payantes (fièvre jaune, fièvre typhoïde, hépatites A et B, rotavirus)...Les médecins généralistes assurent le suivi de grossesse jusqu’au 8e mois puis adressent la patiente à la maternité..La contraception est délivrée gratuitement dans les hôpitaux et dispensaires publics. Les médecins généralistes la prescrivent aussi, d’autant que les contraceptifs oraux et les injections sont à un prix très abordable.... Ethiopie: les principaux motifs de consultation en médecine générale libérale et publique, toutes régions confondues, sont par ordre décroissant : - pour les enfants : le paludisme, les pathologies ORL, les gastro-entérites, les parasitoses intestinales. - pour les femmes : les pneumopathies, les infections des voies aériennes supérieures, les gastro-entérites et le paludisme. - pour les hommes : le paludisme, les infections respiratoires et les parasitoses intestinales... les principaux motifs de consultation en médecine générale libérale et publique, toutes régions confondues, sont par ordre décroissant : - pour les enfants : le paludisme, les pathologies ORL, les gastro-entérites, les parasitoses intestinales. - pour les femmes : les pneumopathies, les infections des voies aériennes supérieures, les gastro-entérites et le paludisme. - pour les hommes : le paludisme, les infections respiratoires et les parasitoses intestinales. (faible activité de vaccination). Peu de généralistes libéraux font du suivi de grossesse. Les femmes enceintes qui sont suivies consultent dans les centres de PMI ou à la maternité du public le plus souvent. Les femmes enceintes qui sont suivies consultent dans les centres de PMI ou à la maternité du public le plus souvent. Celles qui choisissent
le privé préfèrent consulter des gynécologues plutôt que des médecins généralistes. La contraception est disponible gratuitement dans les hôpitaux et dispensaires publics donc peu de généralistes libéraux ont l’occasion de la prescrire. (note: les activités du médecin généraliste sont souvent influencées par la disponibilité des services au niveau des autres agents de santé. Donc le role du MG doit êtrepensé dans ce sens). .. ethiopie cas 1: a orienté son activité vers le dépistage HIV et les certificats médicaux de non contre indication à l‘entrée dans certains pays d’Afrique qui exigent un examen clinique complet et des examens biologiques... Ethiopie cas 4: En plus de cette activité, il donne des cours à l’université de Gondar une semaine tous les trois mois.</t>
  </si>
  <si>
    <t>Madagascar: 2.9 médecins / 10000 hbts. Les médecins libéraux sont les plus nombreux à madagascar (35%) des médecins. Les fonctionnaires constituent 31%. s.  72 % des médecins travaillent en ville à Madagascar…à Madagascar, les médecins généralistes libéraux "une majorité d’enfants de moins de 15 ans puis par ordre décroissant, des femmes et des hommes de moins de 50 ans".. Le nombre de patient vu par les médecins à madagascar varie entre 4 et 30 patients par jour. Tanzanie: 0,2 med/10000... Tanzania: Les flying doctors, qui sont apparus initialement au Kenya dans les années 1950, remplissent des missions ponctuelles à titre humanitaire ou secourent les riches assurés qui peuvent payer ce service. Tanz: nombre de patients 10 à 20 par jour. Kenya: &lt;2 medecins/10000; 26% environ dans le privé...Ethiopie : 0,3 med/10000 dont 24% dans le privé .... (note : migration des médecins==&gt; le problème n'est pas tant dans le manque que dans la mauvaise distribution): environ 50% des médecins formés au Kenya quitteront le pays pour exercer à l’étranger..et Les médecins fuient les zones rurales vers les villes. Ken cas 1: 10 patients/jour, cas 2: 20 à 30 patients par jour. thiopie cas 2: 18 patients/jours. Ethiopie Cas 4: 12  à 15 patients par jour ...Une bibliographie pauvre pour un sujet original D’après nos recherches, il ne semble pas avoir été publié de rapport relatif à l’exercice médical privé dans les pays visités. Les organisations sanitaires internationales éditent de nombreux rapports au sujet de l’organisation des systèmes de santé locaux, des campagnes sanitaires de grande envergure… Mais aucun ne semble traiter des structures privées ou du parcours des médecins généralistes. Ceci explique la pauvreté de notre bibliographie et le peu de références citées.</t>
  </si>
  <si>
    <t>Madagascar: Le tarif de la consultation est libre, en théorie au-dessus d’un minimum de 5000 ariary (environ 1,70 €) fixé par l’arrêté ministériel 2998.2005 SANPF. Le médecin est libre d’appliquer des tarifs supérieurs au minimum autorisé... (Dans les FoSa publiques) les actes médicaux et infirmiers y sont gratuits mais les médicaments et le matériel médical (compresses, alcool…) sont à la charge des patients....Il
applique trois tarifs différents de consultation (de 1,30 à 5 €) en fonction du niveau social de ses
patients et de leur couverture sociale si elle existe....et n’applique qu’un seul tarif de consultation, élevé (environ 5 euros). Il nous explique qu’il a choisi de travailler dans ce quartier pour recruter une patientèle de riches Malgaches et d’Indiens...Cas 3: tarif des consultations varie de 3 à 14 euros en fonction des actes
qu’elle pratique...Tanzanie: Le tarif d’une consultation privée s’élève à 10 000 Tsh à l’hôpital
public de Muhimbili (environ 6 €), et à 15 000 Tsh à l’hôpital privé Aga Khan (environ 9,50 €). Ces
tarifs sont inaccessibles à la majorité de la population... Tanzan: Au sein d’une structure privée, quelle que soit sa taille, le tarif d’une consultation peut varier de
1000 à 35 000 Tsh (0,60 à 22 €). Ces tarifs fluctuent notamment en fonction de la région ou du
quartier dans lequel est installé le dispensaire, et du niveau social du patient qui se présente à la
consultation. Tous les médecins que nous avons rencontrés consentent fréquemment à dispenser
gratuitement leurs soins ou à étaler le paiement d’une consultation... Tanz: Chaque examen complémentaire est payant, depuis la simple analyse biologique jusqu’à l’imagerie médicale, augmentant d’autant le prix de la facture à payer par le patient. .. Tan: Les médecins généralistes libéraux prescrivent une majorité de génériques qui sont de bonne qualité en Tanzanie et qui sont à un prix très abordable.... Cas 1 tanz: Les soins dispensés dans cette structure sont chers, la consultation étant facturée 35 000 Tsh (20euros). La patientèle est riche, bénéficiant souvent d’assurances privées ou bien de mutuelles d’entreprises. Trois entreprises de grande taille sont affiliées à Premier Care Clinic...Elle travaille six jours et demi par semaine et voit en consultation 20 patients par jour. Le tarif d’une consultation est fixé à 3000 Tsh (1,80 €). Kenya: En public, la consultation est payante, moyennant une somme modique et les médicaments sont distribués gratuitement...Les patients qui en ont les moyens consultent en priorité les médecins libéraux..En privé (au Kenya): Le tarif d’une consultation n’est pas fixé par le gouvernement, et par conséquent extrêmement variable, de 100 Ksh à 1000 Ksh (de 1 à 20 €). Les médecins que nous avons rencontrés facturent la consultation de 300 à 500 Ksh (de 3 à 5 €)... Ken: Les médecins généralistes interrogés à Nairobi ont une patientèle de centre ville de classe moyenne. Plus les tarifs de consultation sont bas, moins la patientèle est riche. Peu de patients sont couverts par des assurances privées... Ken Cas4: Le tarif d’une consultation, 300 Ksh (3 €), comprend l’examen médical et la délivrance des médicaments (note: ce médecin travaille dans une petite ville pauvre à la frontière ken-ethiopie)... Ethiopie: Le secteur public est largement majoritaire en Ethiopie (cf. III. 4. 4. La démographie médicale). Il offre des soins et des médicaments gratuits pour tous et des examens complémentaires à des prix dérisoires. Les examens biologiques de routine sont facturés deux Birrs par exemple (environ 10 centimes d’euro). Ce secteur tente de couvrir tout le territoire Ethiopien. Mais le manque de moyens et de personnel oblige les patients à attendre parfois plusieurs jours avant d’être pris en charge. De plus ces centres de soins sont souvent en rupture de médicaments... Ethiopie: prix d’une consultation de médecine générale y varie entre 20 Birrs (1,10€) et 100 Birrs (5,50
€).Les médecins généralistes interrogés à Addis Abeba ont une patientèle de centre ville de classe moyenne, les patients les plus pauvres consultant aux dispensaires publics. Ethiopie cas 2: fixé le tarif de sa consultation à 20 Birrs (1,10 €). Si le patient doit consulter une nouvelle fois pour suivi, persistance des symptômes ou complications, la consultation est gratuite dans les 15 jours suivant la première...Ethiopie cas 3: La consultation de nuit est facturée 20 Birrs tandis que la journée elle est à 15 Birrs (80 centimes d’euro). Ethiopie cas 4: à 15 patients par jour et facture sa consultation à 15 Birrs (80 centimes d’euro. Résumé tous pays: La médecine privée est réservée à une patientèle citadine, de classe moyenne et aisée. Les médecins libéraux s’installent rarement en campagne, étant entendu que les patients qui ont les moyens d’avancer le prix d’une consultation et d’un traitement ambulatoire vivent dans les grandes villes... 
Prix moyen consultation médicale en euro : Madagascar 2 à 15, Tanzanie 0,6 à 2, Kenya 2 à 3, Ethiopie 0,8 à 1.5</t>
  </si>
  <si>
    <t>Les génériques sont les médicaments les plus prescrits en Ethiopie du fait de leur faible coût. Certains sont fabriqués en Inde ou en Chine et leur qualité est inconstante selon les médecins que nous avons rencontrés. Peu de médicaments symptomatiques, de routine en France, sont disponibles. Par exemple, les antitussifs, les fluidifiants bronchiques, les pommades anti-inflammatoires, les gouttes auriculaires antalgiques n’existent pas en Ethiopie. De même, on ne trouve pas certains types d’antibiotiques comme l’Azithromycine. La plupart des médicaments nécessitent une prescription médicale par un médecin ou un health officer pour être délivrés en pharmacie. Le commerce parallèle de médicaments est peu développé en Ethiopie (Note: il semble que les FLMDs évoluent dans un système assez centralisé et contrôlé).... Résumé tous pays: Les médecins sont concentrés dans les villes, principalement dans les capitales. Les zones rurales sont des déserts médicaux dans tous les pays que nous avons étudiés. Le secteur privé en est quasiment absent.</t>
  </si>
  <si>
    <t>L'étude porte sur des MG exerçant en structure privée. Madagascar, on peut répartir les médecins généralistes en trois grands groupes : les médecins libéraux, les médecins fonctionnaires et les médecins salariés du secteur privé… Tanzanie:: très minoritaire bien qu’en nette progression... (Tanzanie) Des consultations et actes privés sont aussi dispensés par les médecins travaillant dans le secteur public mais qui se réservent des plages horaires pour les patients désirant une prise en charge plus rapide voire de meilleure qualité... Tanz: Depuis une dizaine d’années,
plusieurs dispensaires privés ont vu le jour à Dar Es Salaam, qui se rapprochent le plus de la
médecine libérale que l’on connait. Ces structures de soins ressemblent à des maisons médicales
comprenant une pharmacie voire un laboratoire d’analyses médicales, et employant jusqu’à dix
médecins et une équipe d’infirmières et de secrétaires. Les spécialistes peuvent y assurer des
vacations. Ces structures appartiennent parfois à des groupes privés, notamment les plus grandes. A
Dar Es Salaam, certains médecins généralistes ont monté leurs propres clinics, dispensaires privés de
taille plus modeste et dont ils sont propriétaires... Tanz cas 1: Dans sa maison médicale, le rythme des consultations est moins soutenu. Elle voit 10 à 15 patients par jour, dispose d’un laboratoire d’analyses médicales, d’une salle de pansements et sutures et de l’échographie. De plus, un pédiatre et un gynécologue viennent y faire des vacations une fois par semaine... Tanz cas 4: Cette femme de 40 ans exerce dans un dispensaire privé de la banlieue populaire d’Arusha.
Celui-ci compte deux médecins généralistes, un dentiste et emploie un technicien de laboratoire, un
ambulancier et deux femmes de ménage qui font office d’infirmière ou de secrétaire. La structure
dispose en plus des salles de consultation d’une ambulance et d’un laboratoire.Kenya: n’existe pas au Kenya de cabinet médical où le médecin généraliste travaille seul. Il est parfois associé à un autre médecin ou à un pharmacien et travaille avec des techniciens de laboratoire et manipulateurs radio. Ethiopie: Vingt-quatre pour cent des médecins exercent dans le secteur privé. Les médecins généralistes libéraux travaillent en maison médicale ou à l’Hôpital privé. Ils y exercent toujours en association avec des infirmiers, techniciens de laboratoire et secrétaires. Beaucoup de médecins fonctionnaires, mal rémunérés, y font des vacations....Ken (cas 1): Après deux ans d’exercice dans un hôpital privé, il s’est associé à un dentiste pour fonder cette maison médicale qui compte deux médecins, deux infirmières, une secrétaire, un laboratoire d’analyses médicales et une salle de radiologie et d’échographie.(finalement, je me demande si le nombre de personnes travaillant avec les FLMDs ne devrait pas aller dans ce chapitre "workplace"). locaux sont spacieux, modernes et très propres....Ken Cas2: La maison médicale du Dr MBULA est de structure similaire à celle du Dr KIMUTHY avec une salle de radiologie, d’échographie et d’analyses biologiques. Le Dr MBULA est associée avec une dentiste... Ken cas 4: Le Dr BULE GABABO travaille dans un cabinet de quelques mètres carrés, en collaboration étroite avec le pharmacien et un laboratoire d’analyses médicales. Dans cette structure, le pharmacien peut prescrire les traitements et les examens biologiques quand le médecin est absent. Seuls certains médicaments  comme les benzodiazépines lui sont interdits de prescrire... Ethiopie: On peut classer les structures de soins privées par ordre croissant, des moins qualifiées, aux plus qualifiées : - Les Lower Clinics, petites maisons de santé gérées par des infirmiers ou agents de santé et qui sont implantées un peu partout dans le pays, au nombre de 114. - Les Medium Clinics, où travaillent des médecins généralistes ou des Health officers et des infirmiers. Ces structures possèdent un laboratoire d’analyses médicales mais ne sont pas habilitées à réaliser d’autres examens complémentaires ni à héberger les patients. On en trouve 148 en Ethiopie. - Les Higher Clinics et Special Clinics, où travaillent des health officers, des médecins généralistes et/ou spécialistes, infirmiers et techniciens de laboratoire. Ces maisons de santé possèdent toutes un laboratoire d’analyses médicales, un appareil d’échographie et/ou radiologique. Elles n’offrent que des soins ambulatoires. Elles sont 1526 en Ethiopie. - Les Private Hospitals : hôpitaux privés qui sont gérés par des médecins généralistes et/ou spécialistes et qui possèdent des lits d’hospitalisation. Ils peuvent êtres spécialisés ou non et peuvent être apparentés aux hôpitaux de district ou hôpitaux spécialisés du secteur public. Les soins dispensés y sont cependant beaucoup plus chers bien que de meilleure qualité d’après nos sources. Il y a 40 Hôpitaux privés en Ethiopie. Ethiopie cas 1: propriétaire d’une medium clinic. Il y emploie une infirmière, une secrétaire et deux techniciennes de laboratoire. Deux autres médecins y exercent également : un ophtalmologue et un dermatologue... Ethiopie cas 2: exerce comme seul médecin généraliste dans cette higher clinic appartenant à une infirmière. Trois spécialistes (un ophtalmologue, un psychiatre et un dermatologue) y font des consultations privées après leur journée de travail dans le public. Ethiopie cas 3: Ce jeune médecin de 31 ans exerce la journée à l’hôpital public de Gondar. Mais pour gagner plus
d’argent il travaille dans cette higher clinic cinq nuits par semaine de 19h à 6h du matin. Ethiopie cas 4: Ce médecin de 34 ans est propriétaire de sa clinique depuis deux ans. Il y travaille 6 jours sur 7 de 6h à 19h. Un gynécologue y fait aussi des vacations quelques jours par semaine.En plus de cette activité, il donne des cours à l’université de Gondar une semaine tous les trois mois. Il prend alors un remplaçant qui peut être soit médecin, soit health officer pour le remplacer dans sa clinic. Résumé tous pays: Madagascar, les médecins du secteur privé sont répartis en 3 groupes : les médecins
libéraux qui travaillent à leur compte, en cabinet, et le plus souvent seuls. Les médecins
salariés du secteur privé qui travaillent à plusieurs dans des structures médicales plus
importantes et qui sont salariés d’entreprises privées. Enfin, les médecins de
dispensaires confessionnels.
Au Kenya, en Tanzanie et en Ethiopie, les médecins du secteur privé ne travaillent pas
.
seuls. Le petit cabinet médical type que nous connaissons en métropole n’existe pas. Il
est remplacé par la maison médicale clinic qui peut être de taille variable et où exercent
ensemble un ou plusieurs médecins généralistes et spécialistes, du personnel de
laboratoire, de radiologie et des infirmières.
En Egypte, il y a très peu de petites maisons médicales. Le secteur privé est représenté
.
majoritairement par des hôpitaux privés possédant un petit service d’urgence et des lits
d’hospitalisation.
Il existe de grands hôpitaux privés dans tous les pays que nous avons traversés.
.
Beaucoup de médecins fonctionnaires font des vacations dans des structures privées ou
.
de manière informelle à leur domicile.... Madagascar, les médecins travaillent dans des petits cabinets et souvent seuls. Leurs cabinets sont ouverts tous les jours environ 10 heures par jour sauf les samedis après-midi et dimanches. Mais ils restent joignables à toute heure et la plupart effectuent des visites à domicile. Dans les 4 autres pays, les médecins travaillent environ 8 heures par jour dans des maisons médicales qui ont des horaires fixes. Les samedis et dimanches sont chômés dans les pays chrétiens. Les vendredis et samedis sont chômés en Egypte qui est un pays musulman. Les médecins n’effectuent pas de visite à domicile mais consultent parfois à leur domicile ou en clinic après leur exercice. Il est difficile d’établir une moyenne des congés posés par les médecins. Ils s’arrêtent de 1 semaine à 2 mois par an selon les médecins interrogés</t>
  </si>
  <si>
    <t>While GPs and family physicians
are both generalists, FM is a distinct discipline, anchored
in a set of principles that have been linked to improved
health outcomes and improved health equity (4, 8, 10).</t>
  </si>
  <si>
    <t xml:space="preserve">Of all the time recorded, 81.8% of the observed time was
spent on clinical activities while 18.2% of time was spent
on non-clinical activities. Among the non-clinical
activities (n=391 events), 244 (62%) were categorized as
personal communication activities, 123 (26%) as
leadership or management activities, and 21 (5%) as
scholarly activities....The most common
presenting symptoms were digestive-abdominal pain
(21% visits), respiratory-cough (16%), and general-fever
and chills (16%). </t>
  </si>
  <si>
    <t>In 2009, Ethiopia had 752
active GPs or physicians with a clinical internship alone.
This constituted 51% of the physician workforce...Addis Ababa University has developed a FM residency
program through consultation with international FM
partners by adapting international FM curricula based on
national epidemiologic data... In this study, Most helpful for designing residency curriculum were the
lists of symptoms and diagnoses generated across
geographic locations.</t>
  </si>
  <si>
    <t>Employees of private companies and those who are employed,
in general, use private health facilities for their health care needs,
including those of STIs  …"those with medical aid go to private
doctors.’"</t>
  </si>
  <si>
    <t>"It appeared that some private companies have arrangements
with private health institutions in Windhoek to take care of
their employees in order to avoid absenteeism by employees."</t>
  </si>
  <si>
    <t>The discussion elicited various reasons for the preference of
patients to use PGPs for STI treatment. Some of these are (1) that
people can choose where to be treated, (2) the waiting period for
services from PGPs is short or they do not have to wait at all, (3)
people are friendly in private practices, unlike in public health
facilities and (4) the consulting rooms are clean, unlike at state
institutions......</t>
  </si>
  <si>
    <t>PGPs are
predominantly found in urban areas in Namibia and it is rare for
them to conduct visits to rural areas</t>
  </si>
  <si>
    <t>"Although community members are not aware of the correct
treatment, or do not have the capacity to judge whether the
treatment provided is appropriate or not, they still prefer PGPs
for STI treatment. They would rather return to the same doctor
for the same problem than go to a public health facility. There
is a general perception in the Namibian community that if one
wishes to receive good quality care, one should consult a PGP.".....Namibians use public
health facilities due to their affordability, although those who
are employed and on medical aid sometimes use PGPs for their
health services. ...people assume that if treatment is given by a
PGP, their personal information is more secure than it would
be in public health facilities......The discussion elicited various reasons for the preference of
patients to use PGPs for STI treatment. Some of these are (1) that
people can choose where to be treated, (2) the waiting period for
services from PGPs is short or they do not have to wait at all, (3)
people are friendly in private practices, unlike in public health
facilities and (4) the consulting rooms are clean, unlike at state
institutions... (sometimes languange barriers): Also
an issue of communication and culture, one needs to know and
understand the language, e.g. English or Afrikaans, to explain to
the GP your problem.</t>
  </si>
  <si>
    <t>Uncertainty was also expressed as to whether there is an existing
policy governing the quality of private practice in Namibia. The
Medical and Dental Council, although in existence, seems not
to be effective in observing private practices. One member of
the Council said that ‘the Medical and Dental Council has no
capacity to do the monitoring’. The reason given is that the
human resources at the Council are not adequate enough to
conduct all the visits required to health institutions, to ensure
that all facilities are up to standard and are using the national
guidelines for STI case</t>
  </si>
  <si>
    <t>It was clear from the participants that
the relationship between the two sectors is hostile to such an
extent that patients are sent between the two health sectors, as
explained by one participant:
‘The GPs can refer their patients to the state but within the existing
“legal framework” […] ‘patients cannot just decide to be a private
today and tomorrow they are state patients.’
According to another respondent:
‘[…]the state doctors are so stressed and frustrated that they do
not want to receive a patient who was once a private patient or
[who has been] referred by a GP.’</t>
  </si>
  <si>
    <t>Few of these
guidelines are indigenous to sub-Saharan Africa (SSA) despite
the huge burden of hypertension in this region, and many of the
available guidelines do not factor the peculiarities of SSA into
their recommendations. good
combination of science, cost-effectiveness and affordability is
provided by the International Forum for Hypertension control
and prevention in Africa (IFHA) recommendations for the
prevention, diagnosis and management of hypertension and
cardiovascular risk factors in sub-Saharan Africa.7
The presence of hypertension guidelines seems not to have
significantly impacted on hypertension control in SSA, with the
burden of hypertension increasing......Guideline awareness among the cohort was 46.7%</t>
  </si>
  <si>
    <t xml:space="preserve">69.6% routinely check BP. PCPs in private
practice were older, more likely to be male, had more years of
experience, saw fewer patients, and had a higher prevalence
of hypertension guideline awareness (p &lt; 0.05)… Out of the 19
questions asked, physicians in private practice performed better
in three, those in government practice also performed better in
three, and the performance of the two groups in the remaining
13 questions was similar. ==&gt; Though the approach of the practitioners in private and
government practice to the evaluation of hypertension was
heterogeneous, their overall performance was similar...The small proportion of respondents (16.2%)..large majority of the PCPs clinically
evaluated their patients for these risk factors, with the exception
of obesity, which was performed by less than half of the
PCPs. (conclusion): knowledge and practice of these nigerian PCPO is sub-optimal despite the fact that a guideline exit (but maybe not adapted and surely not widely spread), that the doctors know the burden of Hypertension.. </t>
  </si>
  <si>
    <t>L’étude s’est déroulée dans la région de Dakar sur une période
de 5 mois allant de mars 2005 à juillet 2005.</t>
  </si>
  <si>
    <t>Pour les critères de choix des molécules, les raisons principales
sont l’habitude (28,5 %), le fait, pour une molécule, de
présenter moins d’effets secondaires (20,6 %), le fait, pour une
molécule, d’être ancienne et bien connue (19,4 %) et le coût réduit
(18,2 %). Nous avons trouvé pratiquement les mêmes raisons
chez les médecins du public.[14] Nous constatons que le coût réduit
n’occupe que la 4e place malgré le fait que nous soyons dans un
pays en voie de développement.</t>
  </si>
  <si>
    <t>(faible maîtrise des popriétés des BZD) Parmi les propriétés des BZD, la propriété anxiolytique était
la plus connue par les médecins (74,5 %) suivie de la propriété
myorelaxante (41,8 %) [Figure 1]. Seuls 27,3 % des médecins
connaîtraient la propriété hypnotique des BZD. La propriété
amnésiante était la moins connue (5,5 %)..Pratiquement 17 % des médecins (16,4 %) ignoraient l’existence
d’une durée limite d’utilisation des BZD et 52,3 % des prescriptions n’étaient pas conformes à la durée de traitement prévue
par rapport au résumé des caractéristiques des BZD à savoir 4 semaines
maximales pour un effet hypnotique et 12 semaines maximales
pour un effet anxiolytique.(note: donc une connaissance insuffisante de la pharmacologe de ces medicaments et des prescriptions non conformes aux règles)....Nos résultats avaient montré principalement que les médecins du
public à Dakar avaient une formation insuffisante sur les benzodiazépines
et qu’ils ne prescrivaient pas la benzodiazépine la plus
adaptée devant une insomnie isolée. ...En ce qui concerne la connaissance des propriétés pharmacologiques
des BZD, les résultats de cette étude ont révélé que,
parmi les médecins généralistes du secteur privé 25,5 % et 72,7 %
ne connaîtraient pas les propriétés anxiolytique et hypnotique des
BZD respectivement. L’étude de Dièye et al. rapportait que 25 %
des médecins du secteur public méconnaissaient la propriété anxiolytique
et 56 % la propriété hypnotique.</t>
  </si>
  <si>
    <t>Il s’agit d’une e´tude transversale descriptive qui s’est de´roule´e
du 19 mars au 21 avril 2012 dans la ville d’Antananarivo,
capitale de Madagascar.</t>
  </si>
  <si>
    <t>73,5% des MG ont prescrits les SRO (bon t3), 85,7% des anti-diarrhéiques (pas bon T3) 50,5% des antibiotiques, seulement 10% le zinc (pas bon). "illustre la pratique des prescripteurs. La
majorite´ des me´decins re´pondants (86,4 %) prescrivaient des
anti-diarrhe´iques tandis que la prescription de zinc e´tait rare
(9,6 %). Un quart des me´decins interroge´s ne prescrivait pas de
fac¸on syste´matique un solute´ de re´hydratation... n’y avait pas de diffe´rence significative entre
les prescriptions des me´decins et leur type de fonction....Le type des me´decins n’avait pas d’influence sur la
prescription des diffe´rents traitements adjuvants et des
antibiotiques... La re´alimentation pre´coce n’e´tait
conseille´e que par 41,6 % des me´decins.. (Résumé: la prise en charge de la diarrhée agüe n'était pas correcte et pas conformes aux recommandations de l'OMS). Des me´dicaments
souvent inutiles comme les anti-diarrhe´iques sont largement
prescrits. Une utilisation irrationnelle des antibiotiques a
e´galement e´te´ not</t>
  </si>
  <si>
    <t>(ici aussi pas de plan de formation précis de la part des autorités mais plutôt une formation offerte dans le cadre d'un projet): La
formation
a
e´t
the´orique
et
pratique
en situation
re´elle.
Elle
est
illustre´e par les figures 1 et 2. Elle a
concerne´ les the´matiques suivantes :
i) en pe´diatrie : soins essentiels du
nouveau-ne´ ; re´animation du nouveau
ne
´ et prise en charge du nourrisson de
moins de 2 mois ;
ii) en gyne´co-obste´trique : prise en
charge de l’he´morragie du post-partum ;
gestion
des
avortements
spontane´s ;
points
essentiels
de
la
consultation
pre´natale (CPN) ; prise en charge de la
parturiente en salle d’accouchement ;
conduite a` tenir devant la procidence
du cordon ombilical ; gestion du travail
d’accouchement et prise en charge de
l’HTA gestationnelle.
Il s’agissait de donner les bases a` ces
agents et de leur permettre de contacter
les experts pour des avis secondaires de
fac¸on syste´matique a` chaque fois que
cela s’ave`re ne´cessaire....L’augmentation du nombre de grossesses
a` risque de´tecte´es pourrait eˆtre lie´e renforcement des capacite´s des agents
et l’appui des experts a` distance</t>
  </si>
  <si>
    <t xml:space="preserve">C’est ainsi qu’on assiste depuis quelques années au phénomène croissant de prestation en première ligne de soins par des médecins, aussi bien dans le secteur public, confessionnel que privé lucratif (15). Cette réalité ne trouve aujourd’hui pas sa place dans les documents de politique de santé du pays, créant ainsi un déphasage de la réalité par rapport à la norme en vigueur qui ne prévoit pas la présence du médecin à la première ligne de soins (sommes nous ûr que les politique pays ne prévoient pas de place pour le médecin en première ligne????). </t>
  </si>
  <si>
    <t xml:space="preserve">Selon l’annuaire national des ressources humaines pour la santé, le nombre des institutions académiques ayant une faculté de médecine est passé de 3 en 1990 à 105 en 2017 (10)…..Notre  étude s’est déroulée dans les deux ZS  de Makiso-Kisangani et de Tshopo situées dans la ville de Kisangani, Chef-lieu de la Province de la Tshopo au Nord-Est de la RDC. </t>
  </si>
  <si>
    <t>Ces FOSA ont des dénominations variées, les plus fréquentes étant centre de santé (43%) et centre médical (39%). Elles appartiennent en majorité au secteur privé indépendant (78%) dont les propriétaires sont pour la plus part les professionnels de santé, notamment les infirmiers (45%) et les médecins (38%). ... cinq  cas de figure des médecins prestataires à la première ligne ont été identifiés après regroupement des FOSA sur base de leurs ressemblances à partir des données empiriques regroupés par la suite en 2principaux types : Type 1 (médecin hospitalier):  médecin prestataire public, médecin prestataire avec double emploi public-privé (regroupe 2 cas), médecin prestataire privé (caracteristique commune des médecins des 3 groupes ci-dessous:  activités curatives essentiellement et dominées par des actes hospitaliers; différences: le 1er est reconnu par l'état  est permanent, et a un tarif comparable à celui des infirmiers; le 2ème est un peu "clandestin"car double job donc pas officiellement reconnu, pas permanent en première ligne, et tarif supérieur à celui des infirmiers, le 3ème : temps plein ou partiel, tarif supérieur, pas officiellent reconnu (moi je pense que ces 3 groupes constituent 2 types plutôt que 1: le médecin "hospitalier" pubique et le médecin hospitalier privé car ils n'ont pas les même modes de régulation et probablement pas de remunération).   Type 2 (médecin superviseur): médecin délégué: médecin délégué par une structure de coordination pour des prestations médicales en première ligne à temps partiel et  pour appuyer l'infirmier (dans cette étude, ce cas a été retouvé dans le privé confessionnel mais dans d'autre pays comme au Bénin, cela peut se retrouver au niveau du public). .... i.	Le type 1 : c’est le « médecin hospitalier » dont les prestations sont essentiellement curatives de type hospitalier allant au-delà du paquet minimum d’activités reconnu à la première ligne, avec des tarifs  généralement en hausse par rapport à ceux appliqués par les infirmiers. C’est le modèle dominant (dans 49 FOSA sur 51, soit 96%) qui a été observé dans tous les secteurs (public, privé confessionnel ou associatif et indépendant). Il englobe les médecins prestataires publics (reconnus officiellement et en relation avec les ECZ), privés et avec double emploi public-privé (non reconnus officiellement et sans relation avec les ECZ).
ii.	Le type 2 : c’est le « médecin superviseur » dont les prestations (curatives, préventives, promotionnelles et d’appui) sont conformes au Paquet Minimum d’Activités et visent à renforcer les compétences des infirmiers (dans le cadre de la délégation des tâches) sans une modification de la tarification des soins. Ce type est minoritaire, voire marginal à Kisangani (dans 2 FOSA sur 51, soit 4%) et n’a été observé que dans le secteur confessionnel ou associatif avec notamment les médecins délégués par leurs structures de coordination médicale qui collaborent étroitement avec les ECZ.</t>
  </si>
  <si>
    <t>%). Si la majorité de ces FOSA (98%) collaborent avec l’administration des ZS à travers notamment le rapportage des données du Système National d’Information Sanitaire (et particulièrement celles relatives à la surveillance épidémiologique) et l’approvisionnement en médicaments de lutte contre le paludisme, la majorité des médecins qui y prestent (79%) ne sont pas reconnus par les ECZ comme étant prestataires à la première ligne de soins et leurs prestations ne sont pas intégralement  rapportées par ces FOSA....plus de ¾ des médecins qui y prestent ne sont pas reconnus comme tel par l’administration sanitaire. Autrement dit, leur présence à la première ligne est dissimulée. Cette situation, qui n’est qu’un « secret de polichinelle » s’explique par le fait que ces structures ont signé des conventions de collaboration avec les ECZ comme étant des structures de première ligne sensée offrir le paquet minimum d’activités par des infirmiers polyvalents conformément aux normes.</t>
  </si>
  <si>
    <t xml:space="preserve">La tarification des soins se fait dans la plus part des FOSA par acte et les tarifs des médecins sont généralement supérieurs à ceux des infirmier… Le mode de tarification prédominant dans les FOSA médicalisées est la tarification par acte. C’est une situation générale à la majorité des FOSA au pays indépendamment de leur échelon de soins. Cependant, les FOSA médicalisées de première ligne se distinguent du fait que dans la majorité d’entre elles, la présence du médecin est associée à l’augmentation des tarifs des soins. </t>
  </si>
  <si>
    <t>La majorité des FOSA en première ligne bénéficie des prestations des médecins à temps partiel. La double-prestation évoquée ci-haut en serait la cause. En absence des médecins, les infirmiers prennent la relève.</t>
  </si>
  <si>
    <t xml:space="preserve">Le type médecin superviseur correspond à un des six rôles assignés aux MF en Afrique du Sud, à savoir  « clinical outreach and support to primary care clinics and health centres » (16). Nous pensons que, théoriquement, ce modèle aurait un fort potentiel de renforcement de la ZS dans la mesure où il favorise le renforcement des capacités des infirmiers à la première ligne des soins par les supervisions formatives régulières et préserve la complémentarité entre les deux échelons des soins . Ce type a été prévu dans la législation sanitaire congolaise qui exige pour chaque FOSA privée, un médecin superviseur chargé de veiller à la qualité des prestations des prestataires non médecins dans la FOSA. Il est à encourager dans le contexte de la délégation des taches médicales (30). Cependant, le caractère marginal de ce type ou mieux sa « tendance à la disparition » dans notre milieu d’étude est dû au fait  que la majorité des médecins ne sont pas, de par leur formation de base, outillés pour jouer ce rôle de supervision ou mieux de coaching des prestataires de la première ligne et se réfugient dans leur « zone de confort », à savoir les soins hospitaliers. D’où la nécessité de l’adaptation de leur formation tel que proposé par Eyal et al. (31).
Le modèle « médecin hospitalier » par contre, aurait un très faible potentiel de renforcement de la ZS. En effet, ce modèle contribue (i) à la dénaturation de la première ligne en transformant ses FOSA en « petits hôpitaux » qui perdent ainsi leur spécificité (6) et (ii) à la déstructuration ou mieux désintégration de la ZS en créant une franche compétition entre ses deux échelons. La faible taux de référence (0,7%), la faible proportion des malades référés en hospitalisation (8%) et la faible proportion de césarienne (1,7%) rapportés au premier semestre 2018 dans la ZS Makiso-Kisangani  illustre bien cette compétition. En outre, la réalisation des actes hospitaliers (particulièrement les interventions chirurgicales) dans les FOSA de première ligne dont la grande majorité ne dispose pas d’infrastructure adéquate, entame de façon considérable la qualité de ces actes et la sécurité des patients.  (mais je trouve que l'arguementation est un peu tirée ar les cheveux car rien dans le manuscrit ne le prouve). </t>
  </si>
  <si>
    <t xml:space="preserve">Cinquante et trois (53) de ces FOSA (soit 60%) bénéficiaient des prestations d’au moins un médecin parmi lesquelles 51 (92,3%) ont consenti à l’étude….(25/51médecins prestataires à la première ligne sont  du secteur public qui se livrent au double emploi : public à l’hôpital ou dans l’administration sanitaire et privé à la première ligne (25/51).....Primo, la formation (théorique et pratique) des médecins sur les spécificités de la première ligne des soins afin de corriger l’inadéquation évoquée ci-haut en leur exposant au contexte de soins autre qu’hospitalier, plus proche de la communauté et de ses besoins en santé (4,12,32,33).
Secundo, la régulation du système de santé et plus particulièrement du secteur privé afin de promouvoir leur finalité publique (35) et limiter les effets pervers de la loi du marché. L’accès, l’équité et la qualité des soins en dépendent largement (12);
Tertio, la révision du paquet de soins afin d’élargir la gamme des problèmes de santé à prendre en charge à la première ligne mais sans remettre en cause la complémentarité avec la deuxième ligne dont le plateau technique devrait par conséquent être renforcé pour donner du sens à la référence. Ceci implique également l’amélioration de l’infrastructure, des équipements supplémentaires et la révision de la liste des médicaments essentiels recommandés à la première ligne des soins (12).
Quarto, la clarification des rôles entre médecins et infirmiers, pas de façon mécanique et verticale mais dans le sens de construire une équipe multidisciplinaire susceptible d’offrir l’ensemble de soins que nécessite chaque patient (12,37).
Et enfin, la débureaucratisation  dans la mesure du possible  des relations entre les ECZS et les FOSA de première ligne pour privilégier l’innovation et le professionnalisme (4). Et les supervisions, sans disparaitre devront être repensées du fait qu’elles ne se feront plus dans le cadre de délégation de tâches mais bien entre pairs. Les réunions entre les pairs (ou intervisions) sous la modération de l’ECZS par exemple peuvent être privilégiées (15). </t>
  </si>
  <si>
    <t>Development of a family physician impact assessment tool in the district health system of the Western Cape Province, South Africa.</t>
  </si>
  <si>
    <t>Paiso KS</t>
  </si>
  <si>
    <t>Benzodiazepines prescription in Dakar:
a study about prescribing habits and knowledge in general practitioners,
neurologists and psychiatrists.</t>
  </si>
  <si>
    <t>The self-reported learning needs of primary care doctors in South Africa: a descriptive survey</t>
  </si>
  <si>
    <t>evaluate the learning needs of primary care doctors, in the private
and public sectors, across the country, in terms of their awareness
of essential guidelines, ability to perform the required clinical skills
and confidence to engage with the envisaged scope of practice.</t>
  </si>
  <si>
    <t>GPs were more likely to have another degree (MO 7 (9.0%) vs. GP
19 (22.6%) p = 0.018), but not a diploma (MO 16 (20.5%) vs. GP 26
(31.0%) p = 0.13).</t>
  </si>
  <si>
    <t>(20/30 scored 1.5–2.4), few were
implemented in practice (6/30 scored between 2.5 and 3.4), and
none felt able to teach others about any of the guidelines…. here were some significant differences between MOs and GPs.
MOs were significantly more aware of the Standard Treatment
Guidelines for PHC, guidelines on TB, Integrated Management of
Childhood Illness guidelines, and emergency guidelines on basic,
trauma and cardiovascular life support.</t>
  </si>
  <si>
    <t>MOs were significantly more likely to have performed skills
related to emergency care (e.g. femoral vein puncture, IV access in
a child, insertion of an intra-osseous line, insert a urinary catheter,
perform CPR, assess trauma, administer oxygen, insert a chest
drain, measure the GCS), to have interpreted or performed their
own investigations (e.g. radiographs, ECGs, pleural tap), to have
used the Road To Health Card in children, to have certified a
patient under the Mental Health Care Act, completed a Death
Notification, shared bad news and used a genogram. GPs were
significantly more likely to have injected a shoulder and repaired
a third-degree tear during intra-partum care.</t>
  </si>
  <si>
    <t>Table 1 provides details on the roles assigned to primary care doctors in SA. •Competent clinician (Using a bio-psycho-social approach to the assessment of the patient, Use a systematic, stepwise approach to solve ethical or professional dilemmas, Leading a meeting to critically reflect on deaths or significant adverse events in your practice)
•	Clinical governance (Improving the organisation of your practice, e.g. patient’s access to care; Leading a quality improvement cycle for your team of primary care providers )
•	Critical thinker:Critically appraising and making recommendations for the incorporation of new evidence in your primary care practice, Helping staff in your team to interpret and use health indicators from your facility, 
•	Capability builder: Using referrals from clinical nurse practitioners as an opportunity to give them feedback and provide supportive education; Providing continuing professional development or training to other primary care providers
•	Community advocate: Helping community health workers to prioritise and respond appropriately to issues discovered during home visits; Make sense of information on the population served by your practice and share, with others in the primary health care team
•	Collaborator: Working collaboratively with other people in a multi-professional health care team.......All of the doctors reported having taken on
these roles at some time, although none felt confident enough to
be a role-model in any of the areas for the PHC team. Doctors
reported that they had performed 7/12 roles in the last year, while
5/12 had not been engaged with recently. The weakest roles
were those of change agent and community advocate, while the
strongest roles were competent clinician, capability builder and
collaborator.MOs and GPs showed very little difference in their confidence to
perform these roles.</t>
  </si>
  <si>
    <t>to develop a family physician impact evaluation tool to
evaluate the perceived impact of family physicians on health
system performance and clinical processes in district hospitals
and primary care facilities in the Western Cape.</t>
  </si>
  <si>
    <t>Perceived impact of family physician : The mean scores for each of the roles (the i.e the 6 roles of the family physician) were all above 3.0 (out of 4). The results were as follows: Care
provider = 3.5, Consultant = 3.4, Leader and champion of
clinical governance = 3.4, Capacity builder = 3.3, Clinical
trainer and supervisor = 3.2 and Leader and champion of
COPC = 3.1. The scores suggest a moderate perceived
impact in all areas and a high perceived impact in the
area of clinical care provision. (NB: 3-3.5= moderate impact and &gt;3.5= high impact)</t>
  </si>
  <si>
    <t xml:space="preserve">The family physicians? perceived impact in their role
as leader and champion of COPC was significantly lower
than their impact as a care provider (p &lt; 0.001), consult
ant
(p = 0.001) and leader and champion of clinical gov
ernance
(p = 0.005). </t>
  </si>
  <si>
    <t>Houenassi M D</t>
  </si>
  <si>
    <t>évaluer les connaissances,
attitudes et pratiques des médecins généralistes sur la prise en
charge de l’hypertension artérielle à Cotonou en 2011.</t>
  </si>
  <si>
    <t>Présenter le projet de médicalisation des zones rurales du Benin</t>
  </si>
  <si>
    <t>Ville de Cotonou</t>
  </si>
  <si>
    <t>Prise en charge des hypertendus dans la ville de Cotonou (Bénin) en 2011: connaissances attitudes et pratiques des médecins généralistes</t>
  </si>
  <si>
    <t>trois centres publiques, trois centres privés et deux centres
confessionnels. Les</t>
  </si>
  <si>
    <t>(Note: faible connaissance concernant l'HTA) : Près de la moitié des généralistes (48.8%) ne connaissaient pas
la définition exacte de l’HTA et 14 (34.1%) ne pouvaient pas
donner les seuils de pression artérielle systolique (PAS) et de
pression artérielle diastolique définissant l’HTA. Seulement 25
généralistes (61.0%) pouvaient décrire les conditions de mesure
de la pression artérielle. Presque tous les généralistes (95.1%)
ignoraient la classification de l’HTA selon JNC 7. Concernant le bilan minimum de l’organisation mondiale de la
santé (OMS), 10 généralistes (24.4%) étaient incapables de lister
la moitié des examens constituant ce bilan. Un seul médecin
(2.4%) a pu lister tous les examens de ce bilan. Concernant le bilan minimum de l’organisation mondiale de la
santé (OMS), 10 généralistes (24.4%) étaient incapables de lister
la moitié des examens constituant ce bilan. Un seul médecin
(2.4%) a pu lister tous les examens de ce bilan. =
Chez un hypertendu traité, l’objectif tensionnel (TA
140/90
mmHg) n’était connu que par 18 (43.9%) médecins. Un médecin généraliste sur 10 (9.8%) ne connaissait
aucune mesure hygiéno-diététique spécifique à recommander
à un hypertendu. (Note : Examen peu adequat de l'hypertendu): Aucun médecin ne
mesurait le tour de taille des patients. Aucun médecin généraliste
n’évaluait le niveau de cardiovasculaire global des patients avant
la mise sous traitement antihypertenseur.</t>
  </si>
  <si>
    <t>Aucun médecin ne
mesurait le tour de taille des patients. Aucun médecin généraliste
n’évaluait le niveau de cardiovasculaire global des patients avant
la mise sous traitement antihypertenseur.</t>
  </si>
  <si>
    <t>Objectives</t>
  </si>
  <si>
    <t>Le MGC est un médecin privé qui gagne sa vie avec ses
prestations médicales</t>
  </si>
  <si>
    <t>Yes</t>
  </si>
  <si>
    <t>Primary care physician</t>
  </si>
  <si>
    <t>In this paper the terms includes including private general practitionners, family physicians and medical officers</t>
  </si>
  <si>
    <t>These GPs had either already contracted with or were considering
contracting with the public sector to provide primary care and
therefore were actively reflecting on their learning needs.</t>
  </si>
  <si>
    <t>Language</t>
  </si>
  <si>
    <t>English</t>
  </si>
  <si>
    <t>médecin
généraliste communautaire</t>
  </si>
  <si>
    <t>French</t>
  </si>
  <si>
    <t>médecin généraliste</t>
  </si>
  <si>
    <t>Médical doctor</t>
  </si>
  <si>
    <t>Family physician</t>
  </si>
  <si>
    <t>médecin</t>
  </si>
  <si>
    <t>Doctor</t>
  </si>
  <si>
    <t>médecin de campagne</t>
  </si>
  <si>
    <t xml:space="preserve">primary care doctors </t>
  </si>
  <si>
    <t>primary health care doctor</t>
  </si>
  <si>
    <t>Healthcare services to the community (in a town of the rural Northern Cape Province) were
provided by a nurse-driven Community Health-Care Centre
(CHCC), supported by weekly outreach services from doctors
and therapists. In addition, a private general practitioner
visited the town every fortnight</t>
  </si>
  <si>
    <t>. I have seen him pushing patients from the
community to the hospital. Like me I’m in OPD. Like
he comes with a patient, he tells me that this patient
is having maybe fibroids which are very big but the
patient maybe has been at home. He has collected the
patient from home to the hospital and he does a
hysterectomy here. So about what I have seen with
our family doctor here is that he goes beyond the
hospital and he pushes patients from the community
to here. But I cannot tell really how he does it, but I
see him coming with patients from community to
here.’......Despite being trained to do home visits and prevent
diseases in the community, several FPs acknowledged
that the closest they got to the community was the door
of the out-patient unit</t>
  </si>
  <si>
    <t>Key informants’ perspectives on development of family medicine training programs in Ethiopia</t>
  </si>
  <si>
    <t>Gossa W.</t>
  </si>
  <si>
    <t>Médecin</t>
  </si>
  <si>
    <t>Chege PM</t>
  </si>
  <si>
    <t>Exploring the key principles of Family Medicine in sub Saharan Africa international Delphi consensus process</t>
  </si>
  <si>
    <t>South Africa, Democratic Republic of the Congo, Uganda, Kenya and Tanzania</t>
  </si>
  <si>
    <t>Von Pressentin KB</t>
  </si>
  <si>
    <t>Family doctors</t>
  </si>
  <si>
    <t>Sudan</t>
  </si>
  <si>
    <t>Mohamed K. G.</t>
  </si>
  <si>
    <t>Reid S</t>
  </si>
  <si>
    <t>South Africa,
Lesotho, Botswana, Swaziland, Kenya, Uganda, Rwanda
and Ghana.</t>
  </si>
  <si>
    <t>Qualitative study</t>
  </si>
  <si>
    <t>The Influence of Family Physicians Within the South African District Health System: A Cross-Sectional Study</t>
  </si>
  <si>
    <t>Mills A</t>
  </si>
  <si>
    <t>A scoping review on family medicine in
sub-Saharan Africa: practice, positioning
and impact in African health care systems</t>
  </si>
  <si>
    <t>Flinkenflögel M</t>
  </si>
  <si>
    <t>Besigye I. K.</t>
  </si>
  <si>
    <t>family physician</t>
  </si>
  <si>
    <t>Ghana</t>
  </si>
  <si>
    <t>Bostwana</t>
  </si>
  <si>
    <t>Mali, madagascar, Benin, guinée</t>
  </si>
  <si>
    <t>Partnerships Creating Postgraduate
Family Medicine in Kenya</t>
  </si>
  <si>
    <t>Pust R</t>
  </si>
  <si>
    <t>Country profile on family medicine
and primary health care in Ghana</t>
  </si>
  <si>
    <t>Lawson H. J.O.</t>
  </si>
  <si>
    <t>Quality of primary care physicians’ communication of diabetes self-management during medical encounters with persons with diabetes mellitus in a resource-poor country</t>
  </si>
  <si>
    <t>Ojo O.S</t>
  </si>
  <si>
    <t>The ZA PCAT user data showed 18.2% of users rated first
contact access as acceptable to good; 47.3% of users rated ongoing care as acceptable to good.
Provider data showed that 33% of providers rated first contact access as acceptable to good;
25% of providers rated ongoing care as acceptable to good.</t>
  </si>
  <si>
    <t>Mash B.</t>
  </si>
  <si>
    <t>How well do public sector primary care providers function as medical generalists in Cape Town: a descriptive survey</t>
  </si>
  <si>
    <t>Christoffels R.</t>
  </si>
  <si>
    <t>Ogundipe R M</t>
  </si>
  <si>
    <t>Understanding of family medicine in Africa: a qualitative study of leaders’ views</t>
  </si>
  <si>
    <t>48 % avaient participe´ au moins une fois a` des</t>
  </si>
  <si>
    <t>enseignements postuniversitaires (EPU) ou aux formations</t>
  </si>
  <si>
    <t>Madagascar: Elle (formation continue)  est en principe obligatoire pour chaque médecin, mais aucun contrôle n’existe à Madagascar. Le Conseil National de l’Ordre des Médecins de Madagascar (CNOMM) évalue actuellement les moyens d’y parvenir. Les enseignements post universitaires (EPU) sont dispensés par les médecins spécialistes. Ils
sont proposés le plus souvent par les conseils régionaux de l’ordre des médecins, mais aussi
par les laboratoires. Les ONG sont parfois amenées à prodiguer des enseignements, mais
ceux-ci ne sont majoritairement destinés qu’aux médecins fonctionnaires.... es délégués médicaux viennent environ une fois par semaine présenter des produits
pharmaceutiques au cabinet du médecin....aucune FMC gratuite n’existe en Tanzanie. Les médecins généralistes doivent le plus souvent payer pour assister aux rares séminaires organisés par les autorités sanitaires. Des visiteurs médicaux, en plus de passer voir les médecins sur leur lieu de travail, organisent eux aussi des conférences, pour assurer la promotion de leurs produits. Kenya: La formation médicale continue est obligatoire pour tout médecin et contrôlée par le ministère de la santé.Des enseignements post universitaires sont même organisés gratuitement par les hôpitaux publics.... Kenya: Les médecins généralistes utilisent principalement internet. De plus, de nombreux séminaires et enseignements post universitaires gratuits sont organisés, aussi bien par les laboratoires pharmaceutiques que par les hôpitaux gouvernementaux... Ethiopie:La FMC est organisée notamment par les associations de médecins spécialistes où généralistes libéraux sous forme de revues, EPU, congrès et séminaires. A Addis Abeba, l’Association Ethiopienne des Médecins publie une revue médicale tous les 4 mois et organise des EPU tous les 2 mois environ. Ces revues et EPU ne sont accessibles qu’aux membres de l’association qui doivent payer leur inscription. Selon nos sources, aucune autre revue médicale éthiopienne n’existe. Les délégués pharmaceutiques visitent rarement les médecins car les génériques sont très utilisés en Ethiopie, au détriment des spécialités. Les laboratoires pharmaceutiques organisent des soirées de formation médicale de façon anecdotique. Aucune forme de FMC ni de contrôle de celle-ci n’est organisée par le gouvernement. La FMC reste pour les médecins une obligation seulement morale.       Kenya : Les médecins généralistes utilisent principalement internet....Des délégués médicaux visitent plusieurs fois par semaine les médecins généralistes pour faire la promotion de leurs produits. Même si l’intérêt de ces délégués est surtout commercial, tous les médecins rencontrés affirment que ces informations sont utiles pour la FMC... Ethiopie: Finalement, internet et les livres de médecine achetés à l’étranger restent pour beaucoup de médecins les principaux outils de formation médicale continue..Ces revues et EPU ne sont accessibles qu’aux membres de l’association (etiopienne des médecins) qui doivent payer leur inscription. .. Ethiopie cas 4: possède un ordinateur portable avec une connexion internet et ses dossiers médicaux sont informatisés</t>
  </si>
  <si>
    <t>sector does not participate regularly in the training events run by
the public health sector. In most cases they have excuses for their
non-attendance and this could explain some of the inefficiency
observed in their practices. As one key informant said:
‘Even if you invite the private sector for training, they claim that
they cannot leave their patients and such training should not last
for a week as this means a loss of income.’
This statement implies that the private sector is more moneyorientated
and has little concern with the improvement of the
care that they provide to their clients, although it was claimed
that their continuing medical education (CME) is up to date.
However, from the private sector’s side, the following was
reported:
‘We are not always notified of available training opportunities
in the Ministry in most cases. There is no culture of advertising
the training sessions and that is why the GPs cannot just leave
without making arrangement for their patients, especially those
working alone.’.........Guidelines for the syndromic management of STIs in Namibia
are available in Namibia, as is the South African Development
Community (SADC) protocol for STI treatment. The study
found that most PGPs are barely familiar with the Namibian
guidelines for the syndromic management of STIs,</t>
  </si>
  <si>
    <t>All of the doctors had been trained in these clinical skills (those required from primary care doctors), but
none of the doctors reported having taught these skills to others in
the last year. Primary care doctors reported having performed the
majority of the skills within the last year.....(20/30 scored 1.5–2.4), few were
implemented in practice (6/30 scored between 2.5 and 3.4), and
none felt able to teach others about any of the guidelines.</t>
  </si>
  <si>
    <t>Au bout d'un an d'activités, le bénéfice mensuel moyen du MGC est évalué entre 1 à 1,5 fois le
salaire d’un médecin du secteur public....Chaque MGC dispose d’un
CMC fonctionnel et efficient comprenant une partie médecine
générale avec une salle de consultation, une salle de
soins, une salle d’observation avec trois lits en moyenne, et
une partie maternité avec une salle d’accouchement et une
salle de repos.</t>
  </si>
  <si>
    <t>they (the leaders)  felt that the specialist level remuneration and supervisory</t>
  </si>
  <si>
    <t>support from senior family physicians could change</t>
  </si>
  <si>
    <t>the little attractivity of  family medicine as career path</t>
  </si>
  <si>
    <t>Le salaire mensuel moyen d’un médecin  « privé » (salarié) s’élève à 3 millions de fmg (environ 200 €). Note: cela aurait été intéressant de connaître le revenu moyen d'un médecin libéral et le salaie moyen d'un médecin generaliste public)...Le salaire moyen d’un jeune généraliste tanzanien (du public)  s’élève en début de carrière à 200 000 Tsh par mois ( environ 125 €), et en fin de carrière à 1.5 millions de Tsh (environ 940 €)... Ken cas 4 (travaille dans une petite ville pauvre): Le tarif d’une consultation, 300 Ksh (3 €), comprend l’examen médical et la délivrance des médicaments. Le pharmacien et le médecin se partagent ensuite les gains....Ethiopie: Le salaire d’un médecin généraliste exerçant dans le public est d’environ 2500 Birrs par mois (environ 138 €) et celui d’un spécialiste, de 4000 à 5000 Birrs par mois (environ 220 à 280 €). Mais beaucoup de médecins publics se réservent des plages de consultations privées, souvent l’après-midi et le soir, pour compléter leur salaire... Ethiop: Le revenu mensuel d’un médecin généraliste libéral (privé) est extrêmement variable. Résumés tous pays: Les médecins libéraux ne sont pas forcément les plus riches. A Madagascar, les médecins
généralistes exercent parfois dans le secteur libéral en attendant d’obtenir une place de
fonctionnaire. Ils n’ont généralement pas une grosse activité et sont parfois obligés
d’avoir un autre emploi pour subvenir à leurs besoins. En l’absence de remboursement
des soins, le médecin généraliste libéral est tributaire de sa patientèle, et les places de
médecin dans les quartiers les plus aisés des capitales sont les plus recherchées. Salaire moyen médecin généraliste  en euro : Madagascar 62, Tanzanie 42, Kenya 76, Ethiopie 74....Deux des médecins que nous avons rencontrés possèdent un autoclave, un autre nettoie son matériel à l’eau et alcool, enfin le quatrième médecin ne dispose pas de l’eau courante dans son cabinet….L’accès difficile aux examens complémentaires.
Comme expliqué ci-dessus, les examens complémentaires prescrits par le médecin généraliste libéral ne sont remboursés qu’aux patients disposant d’une assurance ou d’une mutuelle. Le patient non assuré est donc réticent à effectuer ces examens s’il n’en voit pas l’utilité immédiate. De plus, beaucoup de centres d’analyses médicales existent mais les centres d’imagerie notamment d’échographie sont plus rares et restent très centralisés dans la capitale. Le scanner par exemple n’est disponible qu’à Tananarive....cas 2 madag: ne possède pas l’eau courante mais seulement une petite fontaine en plastique de 3 litres d’eau... Tanz: Les médecins exerçant en association avec d’autres médecins dans des structures de taille importante disposent le plus souvent de stérilisateurs électriques type autoclave. L’eau de javel est largement utilisée. Il n’existe pas de système prévu pour les déchets contaminés. Tanz Ca 1: dispose d’un laboratoire d’analyses médicales, d’une salle de pansements et
sutures et de l’échographie. De</t>
  </si>
  <si>
    <t>commented on the financial implications of</t>
  </si>
  <si>
    <t>appointing family physicians. Creating a family physician</t>
  </si>
  <si>
    <t>and nursing post, as there was no additional money. As the</t>
  </si>
  <si>
    <t>family physician does not just perform clinical care, this may</t>
  </si>
  <si>
    <t>be perceived as a loss of capacity at the coal-face.Lower grade medical officer posts are not as</t>
  </si>
  <si>
    <t>expensive as family physicians and managers may wonder</t>
  </si>
  <si>
    <t>Health outcomes</t>
  </si>
  <si>
    <t>time
constraints may limit the extent to which GPs
address risky alcohol use among their patients; three-quarters of
the sample report being too busy to address patients’; the most frequently cited barriers to
implementing alcohol-related interventions included
policy constraints related to reimbursement, insuffi
cient
training, and inadequate material for screening
and counselling........64% see 0-20 patients a day and 34% 21-30 patients per day (see an average 20 patients per day); Most GPs see fewer than 30 patients per year with
an alcohol use disorder as their primary presenting</t>
  </si>
  <si>
    <t>removes the family physician
from the DHS platform for a significant amount of time and
becomes a source of misunderstanding and role uncertainty. (lack of role clarification): This lack of consistent leadership may have undermined the
potential contribution of family physicians who were working
more like medical officers in this district.....the Western Cape (comprising 6 districts) 
21 family physicians were employed in 2011, 32 in 2012 and
42 in 2014. (???). Comment Kefi: In this study, it is tricky to say if family physician are FLMDs because they are posted at district hospitals or district management teams and support PHC teams: "In the Western
Cape, the Department of Health committed to establishing
family physicians in a central role in the DHS, particularly at
the district hospital, in order to improve patient outcomes.
They do not provide first-contact care, but capacitate and
support PHC teams in a clinical and mentorship capacity." And "Family physicians will also form
part of the district clinical specialist teams (DCSTs), which will,
in addition, consist of an obstetrician, paediatrician, midwife,
paediatric and PHC nurse. These specialist teams are meant
to focus on improving maternal and child health services". But it is stated further in the text that : "The Western
Cape public health sector has aligned its Comprehensive
Service Plan with the model of having a family physician at
each district hospital (&gt; 50 beds) and each community health
centre (&gt; 30 000 people served)."</t>
  </si>
  <si>
    <t>Depuis 1989, l’ONG Santé Sud a mis en oeuvre de nouvelles
stratégies de recrutement et de fidélisation des médecins
dans les zones rurales. A partir de 1993, la création de l’AMC a
permis de renforcer cette dynamique dans le cadre d’un par
tenariat
Santé Sud/AMC qui s’est structuré et poursuivi
jusqu’à aujourd’hui. partir de 1989, de jeunes médecins maliens sortis de la
Faculté demédecine se sont installés en zone rurale (régions
de Kayes et Sikasso) pour exercer leur métier. Certains ont
ouvert un centre de santé privé dès l’obtention du diplôme,
d’autres ont choisi d’exercer dans des centres de santé asso
ciatifs
(région de Kayes) ou confessionnels, puis dans des
CSCom/CSAR. Lemouvement a continué à partir de la fin des
années 90 et s’est intensifié à partir de 2002, s’étendant à la
région de Koulikoro (1997) puis à la région de Ségou (2005). La
répartition des médecins répertoriés par l’AMC (données au
31 octobre 2007) montre que c’est la région de Sikasso qui a
le plus grand nombre de médecins de campagne (37) suivie
par les régions de Kayes (25), Ségou (23) et Koulikoro (21).
Aujourd’hui, ils sont plus d’une centaine à travailler dans les
zones rurales, recrutés soit sur les ressources propres des
structures soit sur financement PPTE..... Des informations recueillies auprès
des différents acteurs, il apparaît que la médicalisation des
zones rurales est une orientation adoptée par les instances
décisionnelles du Ministère de la Santé et de la Faculté de
médecine. Deux composantes des stratégies de la médicalisation ont
été intégrées, de façon plus ou moins routinière, dans le
fonctionnement institutionnel duMinistère de la Santé et de
la Faculté de médecine : la rémunération de base payée au
médecin par les ASACO (avec les fonds PPTE) et la formation
à l’exercice de lamédecine en zone rurale initiée par le projet
La connaissance du milieu par le médecin, favorisée
par la qualité de son intégration, facilite l’acceptation
par la population d’un certain nombre de recommandations,
voire d’incitations àmodifier ses comportements...............Santé Sud/AMC. PROGRAMME DE MÉDECINE DE LA FACULTÉ
La Faculté de médecine a décidé d’intégrer dans le curricu
lum
des études médicales, les modules de formation
développés par l’AMC/Santé Sud, pour donner à tous, les
compétences nécessaires à l’exercice de la médecine rurale.
Les professeurs de la Faculté de médecine ont participé au
développement et à l’animation de ces modules dans le
cadre du projet Santé Sud /AMC. La Faculté envisage, à court
terme, d’offrir un diplôme universitaire en santé communau
taire
qui comprendra lesmodules de lamédecine rurale.... De l'avis des acteurs qui ont participé à la conception du projet
Santé Sud, le financement des composantes liées à
l’installation et à la fidélisation constitue le problème le plus
important. Pour que les stratégies soient viables, il faudrait
d’une part, que l’AMC démontre ses capacités àmobiliser des
ressources financières et, d’autre part, que le Ministère de la
Santé apporte sonsoutienà la recherchede ces financements. L’AMC S’EST BIEN APPROPRIÉ LES COMPOSANTES
DU PROJET SANTÉ SUD … MAIS RESTE
DÉPENDANTE DES RESSOURCES EXTERNES. ... Cette association ne dispose pas ni d’un bureau ni de personnel
administratif propre pour gérer de façon autonome
les activités liées à la médicalisation des zones rurales. Les
membres de l’association utilisent les locaux de Santé Sud
pour leurs activités. La forte dépendance de l’AMC vis-à-vis
de Santé Sud pour son fonctionnement, peut limiter ses
capacités à prendre en charge l’ensemble des activités....L’AMC et les autorités nationales et locales ne disposent
actuellement d’aucune convention reconnaissant l’associa
tion
comme un partenaire essentiel de la revitalisation des
centres de santé ruraux.... LES POPULATIONS VEULENT CONSERVER LES
MÉDECINS DANS LES CENTRES DE SANTÉ…MAIS LEURS RESSOURCES SONT LIMITÉES...  La viabilité des stratégies demédicalisation dépend de
l’institutionnalisation du processus en place et des
mécanismes de soutien des stratégies à l’oeuvre.</t>
  </si>
  <si>
    <t>Deregulation, too strong professionnal organization, fdocus on individual patients  with a corporatist logic led to inequity (focalisation des médecins généralistes
sur la qualité des soins à leurs patients individuels conduit la plupart d’entre
eux à ne pas se sentir interpellés sur le plan éthique par les difficultés
d’accès aux soins pour ceux qui ne sont pas leurs patients.). Results are also influence by historical context: Cette situation
trouve ses racines dans l’histoire du pays qui a mené au développement de
deux sous-systèmes de soins (l’un public, l’autre privé) dont les.............En d’autres termes, nous n’avons pas considéré que la mise en oeuvre
des concepts de la médecine de famille exigeait nécessairement des médecins;
la question relative aux profils professionnels des prestataires de médecine
de famille est dès lors devenue une question de recherche, à traiter
dans le contexte de chaque système de santé...Depuis une quinzaine d’années, la médecine de famille émerge dans les pays
en développement. La terminologie «médecine de famille» entre dans le
langage sanitaire et pénètre les agendas politiques.....Des formations post graduées spécifiques à la médecine
de famille se sont développées ou sont en cours de développement dans
17 pays d’Amérique Latine, mais aussi au Népal, en Thaïlande, au Bahrain,
au Pakistan, en Egypte, en Tunisie, en Afrique du Sud… Elles débouchent
souvent, mais pas systématiquement, sur un diplôme de spécialiste....."Différents facteurs ont contribué à cette émergence: (i)
l’augmentation du nombre de médecins exerçant en première ligne, (ii) le
développement d’une classe moyenne manifestant des exigences de soins
plus personnalisés, (iii) la recherche de stratégies susceptibles d’améliorer la
qualité des soins et l’utilisation des services, (iv) le développement de réformes
qui, pour répondre aux défis de financement de la santé et d’équité
dans l’accès aux soins, se tournent vers les mécanismes d’assurances sociales
et cherchent à limiter le recours à l’hôpital en renforçant la première ligne,
(v) l’action de la WONCA, Association Mondiale de Médecins de Famille,
qui fait la promotion de la médecine de famille comme un modèle de pratique
à exporter dans les pays du Sud... On observe en effet depuis une
vingtaine d’années l’apparition ou l’augmentation du nombre de médecins
de 1ère ligne dans la plupart des pays du Sud. On trouve ces médecins dans
les secteurs public et privé, essentiellement en milieu urbain. Le plus souvent,
ils accompagnent le développement d’un secteur privé urbain qui
reste assez marginal à l’échelle du pays....Parfois aussi,
la présence de médecins en première ligne résulte de la décision de «médicaliser
» une part plus ou moins conséquente des services publics de 1ère
ligne (Maroc, Tunisie, Madagascar…)....Si l’essor de la méde
cine
de famille relève assez souvent d’une volonté politique, celui des méde
cins
de 1ère ligne est jusqu’à présent peu planifié et contrôlé..... Afrique du Sud: Avec la fin de l’apartheid, le gouvernement d’Union Nationale, dont
un objectif essentiel est la réduction des inéquités, a depuis 1994 entamé
une transformation du secteur public de la santé. Partant d’un secteur fragmenté
et hospitalo-centré au sein duquel les services de 1ère ligne avaient un
rôle limité (prévention, promotion et contrôle de certaines maladies),
l’option politique retenue a été (i) d’élargir le champ de responsabilité des
centres de santé aux soins curatifs, (ii) d’instaurer la gratuité des soins de
1ère ligne et (iii) de travailler à l’extension de la couverture sanitaire en réunifiant
le système autour d’une organisation en districts sanitaires à deux
niveaux (centres de santé et hôpitaux de districts) dirigés par une équipe
cadre. La mise en oeuvre de ces choix politiques a effectivement permis
d’améliorer l’accessibilité géographique et financière de la population aux
services de santé publics. Les infirmières jouent un rôle essentiel dans ce
processus, puisqu’elles sont responsables des services de 1ère ligne publics, et
que ce sont aussi le plus souvent des infirmières qui occupent les postes de
chef de district... Le secteur privé s’est développé progressivement dès le début du
20ème siècle sous forme d’une médecine générale utilisée par une minorité
privilégiée. Les médecins généralistes offrent actuellement des soins ambulatoires
urbains semblables à ce que l’on trouve dans de nombreux pays occidentaux
en terme de plateau technique et de type de prise en charge,
auxquels ont accès essentiellement les 20% de la population bénéficiant
d’une assurance maladie....La pratique de médecine générale sud-africaine doit être différenciée
du développement académique de la médecine de famille qui représente
une autre particularité du système sud-africain..L’Afrique du Sud a en effet
été parmi les premiers pays, avec l’Écosse et les Pays Bas, à avoir ouvert un
département de médecine de famille(1967 à Pretoria)..(Note: En Afrique du Sud, il y a 3 cas: la medecine générale privée, la medecine de famille développée de façon académique et les médecins nommés dans le public pour appuyer les centres de santé communautaires, soit en consultant soit en appui aux infirmières). Mali: Les services de 1ère ligne au Mali sont depuis lors (réforme sanitaire de 1990) en majorité
des centres de santé communautaires (CSCom), de statut communautaire,
sous la responsabilité administrative et financière d’une ASACO (Association
de SAnté COmmunautaire). Le personnel de santé des CSCom
n’appartient pas à la fonction publique mais est employé par l’ASACO.
L’Etat joue un rôle de régulation à travers une convention d’assistance mutuelle...faut noter que les avancées du processus
de décentralisation (mise en place de communes avec des maires élus)
sont actuellement en train de modifier la dynamique des CSCom, la commune
devenant un 3ème acteur avec l’ASACO et les autorités sanitaires de
cercle.)...Les services de 1ère ligne sont majoritairement tenus par des infirmiers,
tandis que les médecins occupent les postes hospitaliers et dirigent
les équipes cadres de cercles et de région. Cependant à la fin des années 80,
la diminution drastique du recrutement des médecins dans la fonction publique
et l’autorisation de l’exercice privé ont modifié les perspectives professionnelles
des médecins. Des médecins de 1ère ligne ont alors commencé
à émerger, d’une part en milieu urbain, mais aussi en milieu rural dans le
cadre d’une initiative soutenue par différents intervenants.....dans la politique nationale et dans une finalité sociale...Mali: La «médicalisation» des CSCom ne résulte donc pas d’une décision politique,
mais d’une évolution de l’offre, qui a rencontré et renforcé une demande.</t>
  </si>
  <si>
    <t>Reasons given for not doing research were a perceived
lack of funds, time, tools and information, and inadequate training and supervision….The main challenges FPs faced were being posted in
situations where they were expected to function as just
another type of specialist, lack of awareness among
colleagues of the roles of an FP, lack of time, lack of
funds and inadequate training...........So far, 13 FPs have graduated
and acquired positions within the Kenyan health care
system...One regularly recurring theme
was that FPs felt they had been posted to fill human
resource gaps...The actual experience was often that they were indeed
a replacement of a specialist (contrary to what is stated in the policy)...In an attempt to increase conformity among SSA
countries, a panel of 40 experts reached consensus in 2006
on the key principles of family medicine. The panel consisted
of graduated FPs, physicians participating in family
medicine training programmes and individuals responsible
for training FPs</t>
  </si>
  <si>
    <t xml:space="preserve">Factors reported as influencing the
decision to notify included duration of exposure, severity of the
disease, ability to establish a definite link to work, and whether
the disease was a 'listed' condition.. Other problems reported in
the process of notifying occupational disease included
problems in diagnosis and referral and in communicating with
the employer, inadequate information regarding the
notification procedure, and insufficient feedback from
appropriate authorities....(information system): Although 26 (24%) (95% Cl 16 - 32%) of
respondents stated that they were aware of the notification
requirements, only 5 respondents_were aware of the legislation
governing reporting of occupational diseases, and only 1
respondent knew the appropriate authority for notification...Of the 26 GPs who were aware of the notification
requirements, 18 (17% of the total sample) reported that they
had sufficient time to notify the authorities. The remainder
cited difficulty in accessing the appropriate forms and contact
numbers, and the labour-intensive administrative process as
reason for not notifying. </t>
  </si>
  <si>
    <t>The guideline-aware (GA)
physicians were younger than the guideline-unaware (GU)
physicians (p &lt; 0.05). ...Out of the 19 questions asked, the GA (guideline awared) PCPs
performed better than the GU (guideline unawared)  physicians in seven, the GU PCPs
performed better than the GA physicians in two, and the two
groups had a similar performance in the remaining 10 questions.....Only 26.4% of all respondents allowed a rest of 10 minutes or
more, recommended by the IFHA guidelines....This recommended
period appears to be too long for it to be practicable in routine
clinical practice, hence the small proportion of respondents
adhering to it. A shorter duration of rest, the five minutes
recommended by the American JNC 7 guidelines,17 appears
more practicable in day-to-day clinical practice...Likely reasons for this (i.e only 5.3% of doctors performing optic fundus to HTA patients) may include inadequate
medical consultation time and dearth of skills and/or equipment
for optic fundus examination....good
combination of science, cost-effectiveness and affordability is
provided by the International Forum for Hypertension control
and prevention in Africa (IFHA) recommendations for the
prevention, diagnosis and management of hypertension and
cardiovascular risk factors in sub-Saharan Africa.7
The presence of hypertension guidelines seems not to have
significantly impacted on hypertension control in SSA, with the
burden of hypertension increasing.</t>
  </si>
  <si>
    <t>The impact of family physician supply on district health system performance, clinical processes and clinical outcomes in the Western Cape Province, South Africa (2011–2014)</t>
  </si>
  <si>
    <t>Chinhoyi R. L.</t>
  </si>
  <si>
    <t>determine the impact of FP
supply on indicators of health system performance, clinical
processes and outcomes.</t>
  </si>
  <si>
    <t>Family Physician, Medical Officer</t>
  </si>
  <si>
    <t>Can task-shifting work at scale?: Comparing
clinical knowledge of non-physician
clinicians to physicians in Nigeria</t>
  </si>
  <si>
    <t xml:space="preserve">Villar Uribe M. </t>
  </si>
  <si>
    <t>Naville R</t>
  </si>
  <si>
    <t>describe the current private PHC
delivery landscape outside the traditional GP model of private PHC.</t>
  </si>
  <si>
    <t>Girdwood, S</t>
  </si>
  <si>
    <t>Primary healthcare delivery models for uninsured lowincome earners during the transition to National Health Insurance: Perspectives of private South African providers</t>
  </si>
  <si>
    <t>Narrative review</t>
  </si>
  <si>
    <t>Case study</t>
  </si>
  <si>
    <t>Report of an experience</t>
  </si>
  <si>
    <t>qualitative study</t>
  </si>
  <si>
    <t>Multiple-case studies</t>
  </si>
  <si>
    <t>cross-sectional  study</t>
  </si>
  <si>
    <t>Delphi study</t>
  </si>
  <si>
    <t>Evolution of Family Medicine in Kenya (1990s to date): a case study</t>
  </si>
  <si>
    <t>The bird’s-eye perspective: how do district health managers experience the impact of family physicians within the South African district health system? A qualitative study</t>
  </si>
  <si>
    <t>The Delivery and Quality of Sexually Transmitted Infections Treatment by Private General Practitioners in Windhoek Namibia</t>
  </si>
  <si>
    <t>Confidence in Procedural Skills before and after a Two-YearMaster’s Programme in Family Medicine in Gezira State, Sudan</t>
  </si>
  <si>
    <t>The performance of different models of primary care provision in Southern Africa</t>
  </si>
  <si>
    <t>Scoping review</t>
  </si>
  <si>
    <t>Roles and challenges of family physicians in Uganda: A qualitative study</t>
  </si>
  <si>
    <t>In the Western
Cape, the Department of Health committed to establishing
family physicians in a central role in the DHS, particularly at
the district hospital, in order to improve patient outcomes.
They do not provide first-contact care, but capacitate and
support PHC teams in a clinical and mentorship capacity. They are custodians of clinical governance, provide
leadership, and are catalysts in implementing communityorientated
primary healthcare. In the PHC re-engineering, apart from the roles described
above, family physicians will also support community-based
PHC teams. These teams will consist of community health
workers and nurses, who will take responsibility for visiting a
specific group of households. Family physicians will also form
part of the district clinical specialist teams (DCSTs), which will,
in addition, consist of an obstetrician, paediatrician, midwife,
paediatric and PHC nurse. These specialist teams are meant
to focus on improving maternal and child health services.
In the Western Cape, such support is being offered in an
alternative model by placing the family physicians at posts
within the district and supporting them by outreach from
the other specialists at the regional hospital. Therefore,
no DCSTs, as envisaged by the national DoH, currently
exist in the Western Cape...."(clinical governance): Regular morbidity and mortality meetings were
held and recorded. Clinical audits to improve quality of care
were done by means of folder reviews. The role of family physicians appears to have evolved
to that of a district family physician in some districts.
Clinical governance in the sub-district still resided with the sub-district family physician, but one of these senior family
physicians provided guidance to the sub-district family
physicians in developing a clinical governance framework
for their sub districts. The two senior family physicians had
quarterly forums with the sub-district family physicians
where they focused on clinical issues and lessons learned. ...Those family physicians
that had a clear understanding of the IMCI programme
provided support and in-service training to nursing staff in
order to attain better outcomes.... ne family physician was tasked
with improving prevention of mother-to-child transmission
(PMTCT)
rates. The clinical
governance and leadership that family physicians provided
to medical officers in the emergency centres impacted
indirectly on emergency care on a large-scale/ "however, the absence of senior
colleagues forces many of them to take on significant leadership
roles from the beginning – for example, being the first family
physician in a newly opened district hospital. The intention is
for family physicians to be expert generalists, working
clinically, but with an important contribution to make to clinical
leadership of the facility and DHS, rather than taking on the
role of manager. More extensive management roles have been
taken on by the few more-senior family physicians in the DHS."</t>
  </si>
  <si>
    <t>(Innovation in service delivery?): "particular family
physician developed a risk stratification tool that was
implemented in one district and used in the day-to-day care of
non-communicable chronic diseases… (quality assurance, clinical governance; training and supervisin of staff) They also impacted on chronic disease management
by means of quality improvement cycles and staff training..... (planning and management)She also communicated
with the district office about routine ARV data, identifying
the need for resources allocation and training gaps. ... (obstetrical care in rural areas )Maternal care in the metropolitan sub-structures was almost
exclusively run by obstetricians, but in the rural districts
maternal care was the domain of the generalist; -	"Good ante-natal care practices were implemented and PMTCT rates dropped… 
-	…This led to improved clinical care and adherence by the patients, and a reduction in emergency referrals.".."The range of procedures being done in the DHS
was impacted significantly by family physicians. Training
in surgical procedures was perceived to be appropriate and
more of these procedures were being performed in the DHS.
Equipment was being improved as a result: (but most of these at hospital). ‘I do think there’s been a gradual introduction based on patient
needs, of a wider range of services. And I think family physician
has been at the centre of it.’Family physicians were actively and routinely involved in
curbing the cost of healthcare in the DHS."they were unexpectedly
drawn into more general district management meetings as
well. This consumed the time of the family physician with
management tasks they were not intended to perform"Some family physicians also had joint appointments with the
university, where they were responsible for certain academic
responsibilities</t>
  </si>
  <si>
    <t>"works directly with a secondary
hospital (New Somerset Hospital) through which the CHC
doctors rotate to gain experience."</t>
  </si>
  <si>
    <t xml:space="preserve">Du Noon CHC
has within the past two years moved from two previous
locations to a new PCF in MDHS and Western Cape
province, while continuing to serve the same community. diverse community
in terms of culture, race, nationality and income. </t>
  </si>
  <si>
    <t>Les ressortissants
de la région de Kayes à l’étranger, notamment en France, se
sont organisés au sein d’une association pour venir en aide à
leur village natal. Ainsi, ils participent à la construction et à
l’équipement des centres de santé, au recrutement des
médecins et à la prise en charge financière de la santé de
leurs parents. Les ASACO, parfois par l’intermédiaire de leur
fédération (FENASCOM), recrutent directement des méde
cins
de campagne. L’Etat participe également à ce processus demédicali
sation,
en prenant en charge le salaire de certains personnels
qualifiés (médecins, infirmiers) par l’intermédiaire des fonds
PPTE gérés par les collectivités locales, en équipant les
CSComet en assurant la supervision des structures.     "Les CSCom,
gérés par les communautés, sont le premier niveau de
contact de la population avec l’offre de soins. Les Centres de santé communautaires sont des structures de
soins privées sans but lucratif, liées à l’Etat par une conven
tion
de service public. Les centres de santé d’arrondissement (appartenant autrefois à l'Etat)  ont été transformés en
CSCom,mais l’appellation CSAR a étémaintenue..... Trois types de
structures de santé de base recrutent ces médecins : les
CSCom/CSAR, les centres de santé confessionnels et les centres
privés. Le médecin peut également ouvrir sa propre
structure (« cabinet » ou « clinique ») dans une commune
rurale et recruter d’autres confrères médecins</t>
  </si>
  <si>
    <t>La présence dumédecin élargit le registre des problèmes de
santé traités et permet une prise en charge spécialisée de
quelques pathologies… Plusieurs médecins sont inscrits dans ces
réseaux (réseau RARE de prise en charge de l'épilepsie,
réseau RHYTMpour la prise en charge de l’hypertension artérielle,
réseau VIH) au sein desquels ils suivent une file active
de patients atteints de ces pathologies (94 patients épileptiques
suivis à Kourouma, 107 patients hypertendus à Niéna,
43 patients VIH suivis à Sikasso). S’agissant de l’hypertension artérielle, le travail en réseau
est l’occasion de développer des activités13 de prévention et
de dépistage plus actives et une prise en charge incluant
l’éducation thérapeutique. La surveillance repose sur la pra-tique d’examens élémentaires (glycémie, albuminurie, examens
de fond d’oeil). Au sein du réseau, les médecins ont
arrêté un protocole de traitement adapté au contexte local,
mais a priori plus efficace que le schéma classique. L’équipement en laboratoire du centre de Niéna permet également
le diagnostic de tuberculose (recherches de BK à
l’examen direct) pour tout l’arrondissement, en accord avec
le centre de référence.                les activités
du PMA sont offertes dans chacune des structures, y
compris dans certains centres privés qui participent également
aux activités de stratégie avancée (consultations
prénatales et vaccinations en collaboration avec lemédecin
du CSCom).  Les médecins des CSCom se déplacent en cas de besoin au
domicile desmalades. Des actes de petite chirurgie peuvent
être effectués, leur réalisation dépendant de la formation antérieure du médecin et surtout, de l’équipement de la
structure (électricité, matériel). La</t>
  </si>
  <si>
    <t>La présence du médecin augmente la qualité de l’offre de
soins et services…. présence des médecins
dans les centres permet une meilleure prise en charge des
difficultés obstétricales (utilisation des partogrammes et
sécurisation des interventions des matrones) et un suivi de
meilleure qualité de certaines populations (femmes,
enfants) ou de certaines pathologies (ophtalmologie, épilepsie),
compte tenu des formations et spécialités de certains
médecins. prise en charge des problèmes dentaires
constitue un besoin non satisfait....               La présence dumédecin sécurise et renforce les
compétences de l’équipe de soins: Lemédecin encadre etmotive une équipe de santé qui, de ce
fait, apporte plus d’attention aux soins donnés à la popula
tion.
Le rôle pédagogique du médecin contribue à accroître
les connaissances et le savoir faire des professionnels de
santé..... Les matrones ont témoigné à
plusieurs reprises de l’intérêt de la présence d’un médecin
lors des accouchements difficiles (sites de Koulikoro et
Ségou). Il leur prodigue explications et conseils et peut intervenir
en cas de complications.  Pourtant, selon un médecin, les populations seraient moins
hésitantes à payer pour leur santé dès lors que la relation
avec le soignant est de qualité.</t>
  </si>
  <si>
    <t>Les conclusions de l’étude réalisée par le Centre de
recherche, d'étude et de documentation en économie de la
santé (CREDES) en novembre 2000 dans la région de Mopti
semblaient confirmer cette hypothèse en montrant que de
meilleurs résultats (taux d’utilisation des consultations
curatives, taux d’utilisation des consultations prénatales,
taux d’accouchements assistés par un professionnel) étaient
obtenus dans les structures de premier niveau disposant
d’unmédecin (CREDES 2001).    (Les données disponibles au cours de la présente évaluation sont insuffisantes pour conclure une amélioration de la fréquentation des structures de santé)      La présence dumédecin garantit une gestion efficiente du
centre: Les populations et les professionnels de santé notent que
leur présence garantit une meilleure gestion des structures,
notable par unemoindre fréquence des ruptures de stock de
médicaments ou de vaccins.... "La médicalisation des zones rurales du Mali est une
réponse pertinente aux besoins de santé des populations
isolées mais l’augmentation de la fréquentation des structures
de première ligne reste difficile à documenter"</t>
  </si>
  <si>
    <t>Deux atouts des médecins en première ligne:  La compétence clinique dans sa dimension purement biomédicale et leur professionnalisme potentiel. La compétence clinique dans sa dimension purement biomédicale est le
premier atout des médecins sur la plupart des non médecins. Elle est basée sur un champ de connaissances théoriques plus large et plus approfondi, et
sur une pratique clinique généralement (mais pas systématiquement) plus
solide. C’est souvent à partir de cette compétence technique, rarement
contestée, que la supériorité globale des médecins sur les non médecins est
extrapolée.... Les médecins peuvent donc améliorer
la capacité résolutive de la première ligne en renforçant la composante
technique de l’interaction clinique individuelle."..." par professionnalisme nous entendons capacité de mettre en oeuvre des
compétences complexes pour résoudre un problème particulier de la manière
la plus adéquate possible et dans le respect de principes éthiques considérés
comme importants par la société. Le professionnalisme suppose une
réflexivité permettant de dépasser l’application routinière d’instructions
standardisées tout en offrant des garanties d’efficacité...Cette souplesse est en règle générale moins grande chez des infirmiers,
et la standardisation des décisions cliniques sur base d’algorithmes
est davantage nécessaire pour garantir la pertinence technique de leurs décisions. Cette souplesse est en règle générale moins grande chez des infirmiers,
et la standardisation des décisions cliniques sur base d’algorithmes
est davantage nécessaire pour garantir la pertinence technique de leurs décisions. La présence de médecins est donc susceptible ... de répondre en souplesse
à la complexité des problèmes de façon techniquement adéquate, et
appropriée aux aspirations particulières des individus et de la collectivité
locale....médecins apportent une «valeur ajoutée potentielle». Ils peuvent
en effet permettre à la première ligne de prendre adéquatement en charge
un plus grand nombre de problèmes en (i) améliorant sa capacité résolutive. ...La réalisation de ce potentiel n’est toutefois pas automatique et suppose
des stratégies visant à favoriser leur professionnalisme et à développer
des identités professionnelles favorables à une première ligne de qualité....En Afrique du Sud, les médecins, travaillant très majoritairement
(72%) dans le secteur privé auquel seule une minorité de la population a
accès, constituent un corps professionnel organisé qui fait preuve d’une
grande autonomie, utilisée souvent dans une logique corporatiste de défense
d’intérêts. La période de dérégulation des systèmes d’assurances maladies
(liées au secteur privé) pendant les années 90 a conduit à une augmentation
très inquiétante des inéquités... (Note: valeur ajoutée reconnue par beaucoup d'auteurs. Un des axes de la phase 3 de mon PhD serait de voir si au Benin, l'hypothèse de la compétence clinique et du professionnalisme est vérifiée. Je pourrais choisir un bon infirmier pour comparer, càd un infirmier dans un centre de santé avec de très bon résultats)</t>
  </si>
  <si>
    <t>En 2004, Santé Sud rencontre le recteur de l’Université
de Parakou et les enseignants de la récente École de méde
cine,
créée en 2001. Ces derniers partagent avec Santé Sud
leurs préoccupations concernant l’avenir des futurs méde
cins.
Ils souhaitent une aide pour que ces jeunes diplômés
puissent se fixer dans les régions septentrionales sous
médicalisées et y apporter leurs compétences...En 2007, un Accord Santé est signé entre la France et le
Bénin, donnant naissance au Programme Accord Santé
Développement Solidaire (PASDS). Dans le cadre de ce
programme et afin d’encourager les jeunes diplômés issus
de la Faculté de médecine de Parakou à s’installer dans les
zones rurales du nord du pays, Santé Sud propose, fin 2008,
un projet intitulé « Médicalisation des zones rurales défavorisées
du nord Bénin ».. Le projet prévoit l’installation, sur trente mois, de
dix-
sept MGC en milieu rural...;Plusieurs partenaires sont impliqués dans ce processus
de médicalisation. L’Université de Parakou est l’opérateur
associé. Le Centre d’études et d’appui technique aux institutions
de micro-assurance-santé (AIMS) est le maître
d’oeuvre local opérationnel et représentant de Santé Sud au
Bénin. Les</t>
  </si>
  <si>
    <t>I do not believe that in private practice the doctor takes much time
to explain the condition to the patient, never mind what. Each
round equals a consultation, it is business as usual.’</t>
  </si>
  <si>
    <t>Reflections on the development of family medicine in the Western Cape: a 15-year review</t>
  </si>
  <si>
    <t>Arya N</t>
  </si>
  <si>
    <t>Koopman F. A.</t>
  </si>
  <si>
    <t>Prescription des benzodiazépines par les
médecins généralistes du privé à Dakar :
Enquête sur les connaissances et les attitudes</t>
  </si>
  <si>
    <t>La délégation des tâches à l'ère
de la e-santé pour soutenir les interventions communautaires en santé maternelle et infantile : leçons apprises du projet PACT-Denbaya</t>
  </si>
  <si>
    <t>Adhésion des médecins à la politique nationale de lutte contre le paludisme cinq ans après sa révision : situation à Antananarivo (Madagascar)</t>
  </si>
  <si>
    <t>Prescription des médecins dans une diarrhée aiguë
du nourrisson à Antananarivo, Madagascar</t>
  </si>
  <si>
    <t xml:space="preserve">Type of resource </t>
  </si>
  <si>
    <t>Other governance aspects</t>
  </si>
  <si>
    <t>Access to care</t>
  </si>
  <si>
    <t>Family physician; Doctor</t>
  </si>
  <si>
    <t>Litterature review</t>
  </si>
  <si>
    <r>
      <rPr>
        <u/>
        <sz val="10"/>
        <rFont val="Calibri"/>
        <family val="2"/>
        <scheme val="minor"/>
      </rPr>
      <t>"challenges to the development of the first-line medicine"???</t>
    </r>
    <r>
      <rPr>
        <sz val="10"/>
        <rFont val="Calibri"/>
        <family val="2"/>
        <scheme val="minor"/>
      </rPr>
      <t xml:space="preserve"> Lack of understanding of the concept of FM, and how
to teach FM residents, are challenges both described in
the literature and experienced in Ethiopia. Strategies have been developed and implemented to
improve awareness of FM as a specialty. Orientation</t>
    </r>
  </si>
  <si>
    <t>Quel que soit le site, nous avons observé des variations du
tarif des prestations d’une structure16 à l’autre : de 300 à 1000
XOF pour la consultation curative, de 400 à 800 XOF pour la
consultation prénatale, 1500 à 5000 XOF pour les accouche
ments.      La présence des médecins dans les structures de
santé génère une augmentation des coûts et influence probablement
la variation des tarifs pratiqués. De façon générale, la population considère que les soins
sont chers au regard de leurs ressources.      Plusieurs CSCom (sites de Koulikoro et Sikasso) ont mis en
place des cartes d’adhésion avec plus ou moins de succès. Les médecins rencontrés dans les sites sont favorables à
l’accélération des processus de mutualisation du paiement
des services offerts aux consommateurs. Ils sont souvent à
l’origine de l’adoption de ces processus dans les communau
tés
rurales visitées.  les médecins de campagne occupaient plus de 10%
des CSCom ruraux, principalement dans les zones les plus
riches du pays (Desplats et al, 2004). En 2007, ils étaient plus
d’une centaine à travailler en zone rurale. En 2003, le Mali disposait de 714 CSCom,
dont 49 à Bamako et 675 en milieu rural, lesquels
employaient 118 médecins, 519 infirmiers et 149 sages
femmes
(Balique, 2004). Selon le Ministère de la Santé5, on
répertoriait 826 CSCom au 31 décembre 2007. .. "Ce
recrutement effectué entre 2002 et 2006, a permis aux
CSCom/CSAR qui éprouvaient des difficultés à engager un
médecin ou à assurer un salaire régulier auxmédecins recrutés,
de recevoir des médecins dans leur centre. Cependant,
peu de postes budgétaires ont été créés par les communes."    "L’enquête s’est déroulée dans les 5 régions du Mali où les
médecins de campagne sont les plus nombreux (Sikasso,
Kayes, Koulikoro, Ségou,Mopti). Ce choix raisonné a été dicté
par la limite de temps d’enquête (deux semaines) et la difficulté
d’accès aux médecins de campagne situés dans les
régions telles que Tombouctou etGao, où le nombre demédecins
est faible en zone rurale (moins de 5 médecins) ou
inexistant (aucun médecin de campagne dans la région de
Kidal)."</t>
  </si>
  <si>
    <t>outlines the development of
family medicine in South Africa with special reference
to the process leading to the recognition of this discipline
as a medical specialty and  examines the constraints
under which the discipline has had to function,
considers where the discipline should be, seeks to
identify the barriers to its further development and
suggests ways in which to overcome these.</t>
  </si>
  <si>
    <t>ecological  study</t>
  </si>
  <si>
    <t>médecin de famille, médecin généraliste, médecin de campagne</t>
  </si>
  <si>
    <t>To report on the outcome of a process  to define conceptually stakeholders
understanding of leadership and governance and to develop
new national learning outcomes for the relevant competencies.</t>
  </si>
  <si>
    <t>les MGC ont une activité accrue s’ils bénéficient de la
présence d’une mutuelle de santé fonctionnelle et réciproquement
les adhésions à une mutuelle de santé
augmentent là où un MGC est implanté ;…................. Les médicaments essentiels génériques sont disponibles
localement à des prix de vente accessibles pour les
populations
villageoises ;</t>
  </si>
  <si>
    <t>Présenter la formation offerte aux MGC au Mali et à Madagascar</t>
  </si>
  <si>
    <t>medical officer, general practitionner</t>
  </si>
  <si>
    <t>To summarises the major steps in the evolution of
FM in Kenya. It describes enabling factors, and also highlights
barriers that may be hindering the progress that was projected.</t>
  </si>
  <si>
    <t>To explore what the most relevant principles
of Family Medicine are in this sub-Saharan African context and to
contribute to a working definition of Family Medicine for the region.</t>
  </si>
  <si>
    <t>To
evaluate the impact of FPs within the DHS of South Africa from
the perspective of the district managers in the following three
domains: health system performance, clinical processes and
health outcomes</t>
  </si>
  <si>
    <t>to investigate the quality of Sexually Transmitted Infections
(STI) treatment and control by the private sector in Namibia.</t>
  </si>
  <si>
    <t>before and after study</t>
  </si>
  <si>
    <t>to assess in a “beforeand-
after” design the candidates’ self-assessed confidence in
performing both cognitive and psychomotor clinical skills
included in the GFMP curriculum.</t>
  </si>
  <si>
    <t>to explore the scope of practice,
perceived roles and emergent principles of generalist
medical practice in Africa.</t>
  </si>
  <si>
    <t>to evaluate the influence of family physicians on the South African district health system.</t>
  </si>
  <si>
    <t>To examine the performance of different models of PC provision, in order to identify their strengths
and weaknesses from the perspective of a government wishing to develop an overall strategy for improving PC
provision.</t>
  </si>
  <si>
    <t>To describe the current status of FM in SSA and
to map existing evidence of its strengths, weaknesses, effectiveness and impact, and to identify knowledge gaps.</t>
  </si>
  <si>
    <t>To explore
the roles of Ugandan FPs and the challenges they face.</t>
  </si>
  <si>
    <t>To report the lessons learnt from the process of creating  the postgraduate Family Medicine in Kenya</t>
  </si>
  <si>
    <t>To understand leaders’ views on family medicine in Africa.</t>
  </si>
  <si>
    <t>To descrie the current status of family medicine and primary health care in Ghana</t>
  </si>
  <si>
    <t>To assess the quality of diabetes self-management education provided by
primary care physicians during medical encounters with
persons with diabetes mellitus in a resource-poor country where physicians
double as the diabetes educators.</t>
  </si>
  <si>
    <t>To review how the model of family medicine has developed over the last 15 years in the Western Cape.</t>
  </si>
  <si>
    <t>To  assess the ability of primary care providers to
function as medical generalists in the Tygerberg sub-district of the Cape Town Metropole.</t>
  </si>
  <si>
    <t>to explore the attitudes of stakeholders to initiation of Family Medicine training and their perspectives on the future roles of family physicians in Ngami
district, Botswana.</t>
  </si>
  <si>
    <t>Étiquettes de lignes</t>
  </si>
  <si>
    <t>Total général</t>
  </si>
  <si>
    <t>Public health services;  Outpatient clinic</t>
  </si>
  <si>
    <t>Dans tous les cas, la contractualisation est au centre
du dispositif de façon à préciser au mieux les droits et les
devoirs de chacune des parties contractantes….mais des dérives lucratives ne sont pas pour
autant exclues si les prestations curatives - légitimes en soi
pour un médecin- l’emportent sur les activités de prévention,
de promotion et de coordination qui sont tout aussi importantes
(8). D’où le rôle majeur de leurs associations professionnelles
qui est de promouvoir cette approche communautaire
de la médecine générale dans toutes ses
composantes, de se soutenir entre confrères autour de valeurs
particulièrement nécessaires dans le contexte médical que
nous venons de décrire brièvement.</t>
  </si>
  <si>
    <t>Clinic or health centre, the district or rural hospital</t>
  </si>
  <si>
    <t xml:space="preserve">A large first-round consensus on the leadership role that Family Medicine can play in clinical governance, inter-sectoral collaboration, community involvement and organising the district health system.The family physician was not seen as restricted to the district hospital, however, but as having responsibilities for the whole district, which included working at the primary care level and contributing to broader public health issues. 
The role of the family physician in this team is that of a mentor, teacher and consultant and implies that their training should include skills in adult education and teaching. </t>
  </si>
  <si>
    <t xml:space="preserve"> Coordination of care was also ranked low, probably because it was seen as being of theoretical relevance only at this time</t>
  </si>
  <si>
    <t>Le
concept de médecine générale communautaire (Projet Santé
Sud, 2002) intègre la dualité des missions remplies par le
médecin, à savoir, une prise en charge centrée sur le patient
dans son environnement, fondée sur une relation de
confiance et la recherche de solutions adaptées et négociées
mais aussi, la responsabilité des problèmes de santé à l’échelon
collectif (activités de prévention et de promotion de la
santé, gestion de programmes spécifiques).</t>
  </si>
  <si>
    <t xml:space="preserve"> Six key roles of FPs: care provider, consultant, capacity builder, clinical trainer, clinical governance leader and champion of community-oriented primary care (COPC).</t>
  </si>
  <si>
    <t>A physician whose practice consists of providing ongoing care, covering a variety of medical problems in patients of all ages, often including referral to appropriate specialists. Also called the family doctor, the GP is furthermore defined as a doctor who is trained in general medicine and who treats patients in a local community rather than in a hospital .</t>
  </si>
  <si>
    <t>54% of GP respondants have post-graduate graduation: the  majority has done a diploma in anesthetic, a few has master in public health and or a diploma in management</t>
  </si>
  <si>
    <t>Namibia has experienced a heavy STI burden that ranks 8th among all hospital consultations. Syndromic management was introduced in 1995 as an intervention for STI control. However, due to lack of human resources and capacity, implementation is not smooth as anticipated. A crucial aspect of STI control; training and supervision of all health workers rendering STI services was and is still weak. After 2001 an attempt was made to strengthen this aspect. This required consistent financial assistance. Strengthening STI training was done as from 2003, however clear data on the exact number of people trained is lacking. Supervision and ongoing training was not well monitored and coordinated in general. However, Namibia has national guidelines on the syndromic management of STIs at all health facilities and it is expected that health workers apply these guidelines in their dealings with STI patients</t>
  </si>
  <si>
    <t xml:space="preserve"> To assess key stakeholders’ perspectives on how to develop family medicine training programs in Ethiopia</t>
  </si>
  <si>
    <t xml:space="preserve">At the institutional level, there is a strong support for family medicine at AAU.  AAU has strong collaborative international partners from North America. Collaboration between AAU, University of Toronto, and University of Wisconsin faculty was instrumental in the planning and implementation of the AAU family medicine program </t>
  </si>
  <si>
    <t xml:space="preserve"> The health centres inboth urban and rural areas</t>
  </si>
  <si>
    <t>The general lack of resources to cope with the burden of illness in Africa; This related to the shortage of qualified staff, and lack of equipment as well as medication, and the resultant work overload of the few who do fill the posts.</t>
  </si>
  <si>
    <t>Family physicians are trained to fulfill 6 key roles: a competent clinician, a consultant and a capacity builder to the health care team, a leader of clinical governance, a supporter of community-orientated primary care, and a clinical trainer.</t>
  </si>
  <si>
    <t>Probable lack of opprtuniies for continuing medical education</t>
  </si>
  <si>
    <t xml:space="preserve">In most settings, FPs are placed in district hospitals and work from there with PHC teams. FM is continuously adapting to the changes in the HS, burden of disease and the local needs. </t>
  </si>
  <si>
    <t xml:space="preserve">The FP’s niche is often said to be in the community, but they are usually placed at other levels of care due to low numbers of human resources for health </t>
  </si>
  <si>
    <t xml:space="preserve"> Public and private healthcare systems including non-governmental organisations and in all geographical regions</t>
  </si>
  <si>
    <t>3-year postgraduate programme including, additional training in surgery, obstetrics and gynaecology, internal medicine, paediatrics, anaesthesia, psychiatry, district health services, quality improvement, family and community-oriented primary care, research methods and management of health systems</t>
  </si>
  <si>
    <t>Family physicians provide patient education during medical consultations and community outreach activities about disease prevention and health promotion</t>
  </si>
  <si>
    <t>FPs commonly refer patients to other specialists. Many studies have documented that FPs can be trained to handle more than 80% of common health problems. Therefore, they must be skilled in recognising and referring patients who require skills outside the scope of their training</t>
  </si>
  <si>
    <t xml:space="preserve"> Some programmes have developed curricula to prepare FPs to strengthen their leadership and clinical governance skills. And despite their busy schedules, most found time for self-study. Many participants shared their desire to provide a high quality of care for their patients.</t>
  </si>
  <si>
    <t xml:space="preserve"> A family medicine generalist in SSA must ﬁll expanded roles and deal with different diseases, demographics, and resources. Beyond the clinical, these roles include team leader, teacher, cultural broker, resource manager, and lifelong learner.</t>
  </si>
  <si>
    <t>Careers in family medicine are diverse, yet our core constituency    is the underserved</t>
  </si>
  <si>
    <t>The World Health Organization encourages comprehensive primary care within an ongoing personalised relationship, including family physicians in the primary healthcare team, but family medicine is new in Africa, with doctors mostly being hospital based. African family physicians are trying to define family medicine in Africa, however, there is little clarity on the views of African country leadership and their understanding of family medicine and its place in Africa.</t>
  </si>
  <si>
    <t>Family medicine make a difference to fragile and uncoordinated health services, particularly in underserved areas</t>
  </si>
  <si>
    <t>There are two levels of training after passing the entry examination and interview: membership and fellowship. A  member requires a minimum of 3 years training and an exit examination, making a total of approximately 5 years post-MBChB qualification. Fellowship training requires an additional 2–3 years</t>
  </si>
  <si>
    <t>Doctors who apply for this training should have completed their basic medical degree (MBChB or its equivalent) and completed 2 years of housemanship</t>
  </si>
  <si>
    <t xml:space="preserve">Inadequate understanding of the specialty </t>
  </si>
  <si>
    <t>Financial and geographical access to health care continue to be key challenges confronting the health sector of Ghana despite the NHIS and the expansion of CHPS</t>
  </si>
  <si>
    <t>In a bid to accelerate the rate of training of family physicians, a new modular family medicine training programme has been inaugurated by the Faculty of Family Medicine of the GCPS. The Ghana Health Service and the GCPS have signed a memorandum of understanding to work together in a bid to decentralise specialist training programmes in the districts</t>
  </si>
  <si>
    <t>To fill gaps in service delivery, the government conceived and implemented another programme in 2010 to train and deploy 31 400 lower cadres of health care workers – 6400 health promotion officers (HPOs) and health promotion assistants (HPAs) and 25 000 health extension workers (HEWs) to the districts, subdistricts and communities under a public–private partnership between the MoH, Ministry of Youth and Sports and Better Ghana Management Services, a private sector company. This programme supplements and complements the efforts of the trained professionals in the CHPS zones and other health posts around the country</t>
  </si>
  <si>
    <t xml:space="preserve">They are integrated into the health care system as specialist family physicians. They have been used variously as clinical heads and medical superintendents in district hospitals. This position is equivalent in remuneration and recognition to internists, laboratory physicians, public health physicians, paediatricians and psychiatrists. A fellow is integrated into the public health care systems as a senior specialist similar to the specialties listed above. Currently, 6 senior specialists and 35 specialists are working in various positions across the country. </t>
  </si>
  <si>
    <t xml:space="preserve"> Majority of the repondants( the very first batch of students to be taught the principles of family medicine) perceived family physicians as being capable of providing total health care for 85–95% of their clients (54.4%, CI 44.1–64.5) and also reducing overall cost of health care (79.8%, CI 70.5–87.2).</t>
  </si>
  <si>
    <t xml:space="preserve"> A closeto-client service delivery plan was adopted in Ghana through the community-based health planning and services (CHPS) in 2000, where community health nurses were placed in communities to offer public health, outreach and to serve as the first point of clinical contact and referral.</t>
  </si>
  <si>
    <t>The Ghana Health Service and the GCPS have signed a memorandum of understanding to work together in a bid to decentralise specialist training programmes in the districts. Under this initiative, doctors no longer have to leave their positions in the district, especially in rural communities, to pursue postgraduate training. Family medicine has been selected to pilot this programme in the country</t>
  </si>
  <si>
    <t>The Ministry of Health (MoH) has the goal of providing quality, affordable and accessible health services delivered in a humane, efficient and effective manner by health professionals to improve the health status of Ghanaians</t>
  </si>
  <si>
    <t xml:space="preserve"> In 2005, the GCPS began a national residency programme in family medicine with two candidates in the two main teaching hospitals in Accra and Kumasi. Doctors who apply for this training should have completed their basic medical degree (MBChB or its equivalent) and completed 2 years of housemanship. In addition, they need to have worked in a district for at least 1 year. </t>
  </si>
  <si>
    <t xml:space="preserve"> At the time of writing, 36 family physicians have been trained and 29 junior residents were in training.</t>
  </si>
  <si>
    <t>The majority of patients in Nigeria, including persons living with DM, trust the attending physicians to make decisions, set objectives and provide directives on what to do while they make an effort to adhere to the directives</t>
  </si>
  <si>
    <t xml:space="preserve">Poor collaboration between the physicians and other team members due to the weakness in the utilisation of the available resources in the Nigerian primary health care system for diabetes care </t>
  </si>
  <si>
    <t>The incorporation of disease management programmes that focus on manpower training in diabetes self-management may be more of an issue when it comes to the determinants of quality of diabetes self-management education given by primary care physicians. Further research is needed to examine the effects of disease management programmes on the quality of physicians’ communication of diabetes self-management</t>
  </si>
  <si>
    <t>Within the DHS, the family physician is employed at district hospitals and community health centres</t>
  </si>
  <si>
    <t>The training programme also addresses important principles and competencies such as: • Consultation and communication skills • Ethics, professionalism and human rights • Evidence-based practice • Family-orientated care • Personal and human growth and development • Community-orientated care • Chronic care • Health promotion and disease prevention • Management and administration• Teaching and education • Research.</t>
  </si>
  <si>
    <t xml:space="preserve"> As increasing numbers of family physicians qualify and take up posts, they will need to stay up to date, and continuing professional development, tailored to their needs, will be required</t>
  </si>
  <si>
    <t>Effective primary health care requires a workforce of competent medical generalists. In South Africa
nurses are the main primary care providers, supported by doctors. Medical generalists should practice personcentred care for patients of all ages, with a wide variety of undifferentiated conditions and should support
continuity and co-ordination of care. The aim of this study was to assess the ability of primary care providers to
function as medical generalists in the Tygerberg sub-district of the Cape Town Metropole</t>
  </si>
  <si>
    <t>Public: Community health centres and clinics</t>
  </si>
  <si>
    <t>PCPs lacked many of the skills required
of a medical generalist</t>
  </si>
  <si>
    <t>less than ideal
health outcomes in terms of quality of life and mortality</t>
  </si>
  <si>
    <t>These large urban community health centres do not create practice teams with a sense of ongoing responsibility
for a specific group of patients.</t>
  </si>
  <si>
    <t>Access to specialist care is also difficult, and leads
to significant mortality and complications as a result of
referring patients over long distances. Timely access to expert generalist care and reduced
referrals to other specialists was another benefit expected
from the presence of the registrars and family physicians.</t>
  </si>
  <si>
    <t>some outcomes such as chronic care team coordination could not be measured.</t>
  </si>
  <si>
    <t>The proposed National Health Insurance (NHI) system aims to re-engineer primary healthcare (PHC) provision in South Africa,
with strategic purchasing of services from both private and public sector providers by the NHI Fund. Currently, while access to the private
sector is primarily restricted to high-income insured earners, an important proportion of the low-income segment is choosing to utilise private
PHC providers over public sector clinics. In recent years, a number of private providers in SA have established innovative models of PHC
delivery that aim to expand access beyond the insured population and provide affordable access to good-quality PHC services.</t>
  </si>
  <si>
    <t xml:space="preserve"> One model engaged in active population health
management, deploying community health workers in the
community to identify health issues.</t>
  </si>
  <si>
    <t xml:space="preserve">Private PHC clinics </t>
  </si>
  <si>
    <t xml:space="preserve"> Despite vision at the highest level about what family medicine would look like, family medicine’s roles are still evolving and still not clearly defined. However it's mentionned that Family medicine specialists will be able to bridge this gap in care provided by health extension workers, GPs, and other specialists. They will help improve access to both ﬁrst contact and specialty care. </t>
  </si>
  <si>
    <t>Family medicine as a specialty is not well understood by the medical community.There is a risk that other specialists, GPs, and health extension  workers will perceive family medicine specialists as competitors with their own work and viability. It is  difﬁcult to gain strong buy-in from other specialists, general practitioners (GPs), and health extension workers. There is support from core specialists including internal medicine,  pediatrics, and psychiatry who are involved in training of family medicine residents at Addis Ababa Unive</t>
  </si>
  <si>
    <t>Excessive demand for subspecialty care limiting access for those who really need such care</t>
  </si>
  <si>
    <t>The first family medicine residency program is successfully established.The Federal Ministry of Health is supporting expansion of family  medicine to Jimma and Gondar Universities.  Ethiopia’s health extension workers program is praised internationally  and the envy of many African countries. There are new health centers that are being built around Addis Ababa  with improved capacity for diagnosis and treatment. The existing family medicine program is producing family medicine  graduates who can lead family medicine growth in Ethiopia. The Ministry of Health is allowing some medical school graduates  to join specialty training without serving their time as a GP, and the  family medicine specialty is given a preference at this time.</t>
  </si>
  <si>
    <t> There is a high need for comprehensive primary care that  family medicine can provide. In the current model, the primary health centers are staffed only by health officers, nurses, and nurse midwives but not
doctors. The majority of patients are referred to tertiary care centers.</t>
  </si>
  <si>
    <t xml:space="preserve"> There is a high need for quality primary care that family medicine can provide;  The expansion of family medicine will move the country one step closer to realizing a comprehensive, quality, and equitable primary health care for all. </t>
  </si>
  <si>
    <r>
      <t xml:space="preserve">Jimma University has </t>
    </r>
    <r>
      <rPr>
        <sz val="10"/>
        <rFont val="Calibri"/>
        <family val="2"/>
      </rPr>
      <t>&gt;</t>
    </r>
    <r>
      <rPr>
        <sz val="10"/>
        <rFont val="Calibri"/>
        <family val="2"/>
        <scheme val="minor"/>
      </rPr>
      <t>30 years of community engagement experience
positioning it well for future development of family medicine residency
program.</t>
    </r>
  </si>
  <si>
    <t>In the current model, the majority of patients are referred to tertiary care centers.</t>
  </si>
  <si>
    <t>There is an increasing number of postgraduate training programs by  the Ministry of Health including family medicine. However: There are limited opportunities forleadership and research training for current family medicine residents. There are limited finances to send residents for international conferences, and to invest in research and learning resource centers. There is also a limited availability of books and online learning resources. The learning objectives and evaluations of family medicine residents are still under development, though there is ongoing iterative development at AAU.  Otherwise, the Ministry of Health is allowing some medical school graduates
to join specialty training without serving their time as a GP, and the
family medicine specialty is given a preference at this time</t>
  </si>
  <si>
    <t xml:space="preserve">Family medicine leaders in Ethiopia now are other specialists who
have heard and/or learned about family medicine but have not had
frst-hand experience as family medicine specialists. Currently, there is no family medicine experience at the
undergraduate level.  </t>
  </si>
  <si>
    <t>There is a gap between primary care provided by GPs, health offcers,
and health extension workers and other specialty care that family
medicine specialty can fll. Due to their broad training and adaptability, family medicine specialists can play a critical role in transforming the country’s health care.</t>
  </si>
  <si>
    <t xml:space="preserve">Family Medicine training </t>
  </si>
  <si>
    <t xml:space="preserve"> Medical school faculty members from different specialist backgrounds in most cases have tended to look down on the family doctor and view them as intruders to the specialties. The other members of academia (schools that teach non-healthrelated courses in the universities) have difficulty telling the
difference between the disciplines.</t>
  </si>
  <si>
    <t xml:space="preserve">Lack of Family Medicine courses on the undergraduate curricula. </t>
  </si>
  <si>
    <t>Poor appreciation
of the role of the family doctor within the health delivery system.</t>
  </si>
  <si>
    <t>Family doctors work
on hospitals in which they run outpatient clinics, conduct teaching ward rounds as ‘attending physicians’ and perform
significant major emergency general and reproductive health surgery place them in positions of consultants.</t>
  </si>
  <si>
    <t xml:space="preserve"> College of Family Medicine (COFAMED) was formed; Moi University accepts to host the FM programme COFAMED; changes name to INFAMED; Stakeholders meeting on curriculum development included representatives INFAMED, CHAK, Ministry of Health, Kenya Medical, Practitioners and Dentists Board (MP&amp;DB), Moi University and Maastricht University;  
INFAMED and Moi University identify three mission hospitals and one sub-district suitable for clinical teaching rotations; Approval of MMed FM curriculum by Moi University Senate, MP&amp;DB and Kenya Commission for University Education; Recognition of FM as a medical specialty by the MP&amp;DB; Registration of Kenya Association of Family Physicians (KAFP);  
Writing of the proposed Family Medicine policy; The Aga Khan University Hospital develops MMed FM curriculum and admits first students in 2012; School of Medicine Maseno University develops MMed FM curriculum and admits first four students in September 2014; Kenyatta and Kabarak Universities develop MMed curricula and admit first cohorts in September 2015; in countries where PC has
been given its due consideration in national health policy, better
and cost-effective health outcomes have been documented.  </t>
  </si>
  <si>
    <t xml:space="preserve">Not clearly defined. But in 1998, during a CHAK stakeholders’ meeting in Nairobi, the members observed that the expatriate family doctors
in the CHAK hospitals were playing a very crucial role in the delivery of outpatient and inpatient care that included medical and emergency surgical services that was
estimated at about 40% of all health services in rural Kenya. </t>
  </si>
  <si>
    <t xml:space="preserve"> It was agreed that FM mainly expatriate graduate trained generalist doctors should find ways of training Kenyan doctors to work as colleagues at that level. As well, Government scholarships for post-medical school training seemto favour the conventional specialties</t>
  </si>
  <si>
    <t xml:space="preserve">The policy-makers
in areas where the family doctors have been
posted have reported these graduate trained generalists as ‘the wonder doctors’ who demonstrate unique all-round competencies and general population place them in positions of consultants. </t>
  </si>
  <si>
    <t xml:space="preserve"> Community-orientated primary care was valued highly in the first-round results and then was placed just within the top half of the ranking. The panel clearly saw this as a principle to which Family Medicine should aspire, even though it is not
currently practised.</t>
  </si>
  <si>
    <t xml:space="preserve">African Family Medicine, in line with international Family Medicine, ranked the holistic nature of care highly, particularly the contextual dimension and the centrality of the person (not the disease). The importance of the doctor-patient relationship was also reinforced along with its key characteristics of collaboration, participation, trust, good
communication and confidentiality. However, the acquisition of detailed personal knowledge about specific patients was  ranked low. </t>
  </si>
  <si>
    <t>The emphasis on
fostering personal growth was not ranked  highly by
the panel of experts.</t>
  </si>
  <si>
    <t xml:space="preserve"> Comprehensive care dealing with all age groups, sexes and reasons for encounter with specific competence to deal fully with all the common problems and family-centred care were  ranked highly by African Family Medicine. The emphasis on  mastery of complexity, were not ranked highly by the panel of experts.</t>
  </si>
  <si>
    <t>Longitudinal care (or continuity) by a specific practitioner with a
patient was not seen as a goal. The emphasis on  intimate doctor-patient relationships over
time, were not ranked highly by the panel of experts. While home visiting is an important feature of Family Medicine in other
countries, it was ranked as of low importance in an African context.</t>
  </si>
  <si>
    <t xml:space="preserve">Accessibility to a specific practitioner, both during and after hours, was ranked lowest, although the general principle of accessibility to care and
removal of barriers was moderately ranked. This may also reflect the
reality that access to first-contact care is an issue for primary care nurses and mid-level health workers, more than for family physicians. </t>
  </si>
  <si>
    <t xml:space="preserve"> Clinical teamwork is one of the complexc and direct challenge facing family physicians in Africa. The study points towards the need for greater dialogue and synergy between the training of family physicians, clinical nurse practitioners and mid-level health workers, if indeed they share the same core values, principles and clinical context. </t>
  </si>
  <si>
    <t>The scope of primary care practice would be expected to demonstrate
the most variation due to regional differences in the burden of disease
and what has to be managed at the primary care level.</t>
  </si>
  <si>
    <t xml:space="preserve">Continuity of care was not specifically mentioned by DMs in this study and FPs do not appear to be affecting this important dimension of effective primary care. </t>
  </si>
  <si>
    <t>Interviews with DMs confirmed a number of benefits of FPs to the health system in South Africa: their ability to increase access to a more comprehensive and coordinated health service, to improve clinical care, to capacitate the healthcare team and facilitate clinical governance activities.   However,  FPs who were
seen to be ‘at the mercy of the system’ were those lacking leadership
skills and not able to integrate themselves into the clinical team.</t>
  </si>
  <si>
    <t>Most DMs felt that FPs enabled better access to a comprehensive package of care at the appropriate level. This was achieved both
directly, by providing care requiring a more advanced skills set
closer to the community, and indirectly, by ensuring that appropriately capacitated healthcare workers were available at
the primary care coalface.</t>
  </si>
  <si>
    <t xml:space="preserve">  District Managers thought that FPs ensured more appropriate referrals to specialist care and therefore improved
the coordination of care between different levels of the health system.</t>
  </si>
  <si>
    <t xml:space="preserve"> FPs  improved the flow of patients through the
emergency centre of the district hospital to either the inpatient wards or the primary care platform. </t>
  </si>
  <si>
    <t xml:space="preserve">The role of FPs within district hospitals and at district level as members of the district clinical specialist teams (DCST) is clearer than their contributions to primary care and community-based services, which remains less well defined includingTheir contributions to developing COPC(  community-oriented primary care ) </t>
  </si>
  <si>
    <t>The African continent’s academic leadership have engaged with a number of processes to obtain consensus on the roles and contributions of FPs, and advocate for their training and deployment within the evolving healthcare landscape. In South Africa, the specialty was officially recognised by the Health Professions Council in 2007</t>
  </si>
  <si>
    <t xml:space="preserve">Some DMs mentioned examples of how the presence of students benefited the DHS, such as university-built infrastructure. Among constraints on the FP’s ability to function successfully were a restrictive managerial and/or policy environment (such as budgetary constraints, role confusion and inefficient support structures). </t>
  </si>
  <si>
    <t xml:space="preserve">Various healthcare worker categories appreciated the supporting role of FPs as consultants, supervisors and mentors to other members of the PHC team (nurses, doctors, GPs and foreign qualified doctors). But  some DMs reported on the uncertainty among existing doctors in the DHS on how the FPs
will be able to complement the existing service. 
 </t>
  </si>
  <si>
    <t xml:space="preserve"> The majority (54%) of the private general private general practitioners is mostly working alone; individual doctors in competition with each other as there is little opportunities to bring them together to share experience and to develop solutions to problems; little history of public-private sector interactions other than passive referral of case from private practitioners to public hospitals; resistance to change due to a strong ethos of individual practitioner as decision-maker. Some private general practitioners stated that it is hard to know what your fellow colleagues are doing even if one wonders what quality of services they render when receiving patients from then. </t>
  </si>
  <si>
    <t xml:space="preserve">The majority 54% (n=27) of private general practitioners work alone rather than in group practice. Some private general practitioners expressed their concerns that private general practitioners in Namibia are left alone without having a watchful eye controlling their practices. Some stated that it is hard to know what your fellow colleagues are doing even if one wonders what quality of services they render when receiving patients from then. </t>
  </si>
  <si>
    <t>From observation, no condoms are available in consulting rooms despite that the Ministry of Health and Social Services provide male condoms free of charge in Namibia.</t>
  </si>
  <si>
    <t xml:space="preserve">Further research is needed to measure the impact of the family physicians’ training on the health system and patient care.
</t>
  </si>
  <si>
    <t xml:space="preserve">The Gezira Family Medicine Project (GFMP) Gezirastate of Sudan had 115 medical officers (graduated doctors without postgraduate training) and no family medicine specialist at the start of 2010, reflecting a ratio of primary health care doctors to population of about 1:32,000. To bridge this huge gap, the Gezira Family Medicine Project (GFMP) was planned. The trainees of the GFMP were allocated to the health centres in both urban and rural areas. The GFMP curriculum aimed to train them to present both curative and preventive care in a continuous comprehensive manner. An“in-service” training programme is used at the GFMP.One day per week, the candidates visited one of the three major hospitals in Gezira (according to their location). Here, the candidates participated in clinical rounds, outpatient clinics, referral clinics, theatre, and so forth. One major objective for this activity was to learn the clinical and procedural skills required by the curriculum. </t>
  </si>
  <si>
    <t xml:space="preserve">The trainees themselves perceived general progress in clinical skills competencies, according to their self-evaluation feedback. Interdisciplinary and gender variations were detected. The interdisciplinary variation in candidates’ baseline skills (before the master’s programme) can be attributed to the inadequacies in some undergraduate curriculum designs, which include giving relatively low weight to certain disciplines like psychiatry and ophthalmology. The in-service model of training could have been attributed to the outcome competency variations, giving a higher chance for competencies related to the candidates’ clinical practice. In certain skills and disciplines, candidates have evaluated themselves so high in the baseline that
there was not much room for further progress; examples include management of tonsillitis and postabortion evacuation, which showed no statistically significant change after the master’s programme. The positive progress in the patient education competencies reflects the role of the GFMP master’s curriculum in
adding the value of health promotion and preventive care to the medical practice of the trainees. This is an integral
indicator of successful implementation of family medicine principles. </t>
  </si>
  <si>
    <t>Little community-orientated thinking: Most generalists affirmed in theory that community health was important and a few had been involved with outreach clinics or education to community groups. However, few, if any, of our respondents were actively involved with community health.</t>
  </si>
  <si>
    <t>Generalist doctors (GD) recognize their role in terms
of co-ordination of care within the facility and the need for teamwork as well as appropriate substitution of primary care providers such as clinical nurse practitioners and mid-level health workers as the first contact</t>
  </si>
  <si>
    <t xml:space="preserve">GDs are concerned with the quality and efficiency of care as part of their managerial role. </t>
  </si>
  <si>
    <t xml:space="preserve"> Aspect poorly developed:  However, GDs are concerned for improving continuity of care.</t>
  </si>
  <si>
    <t>Perspectives on key principles of generalist medical practice in public service in sub-saharan africa: a qualitative study</t>
  </si>
  <si>
    <t>Data from community health centers, which deliver primary care, showed that facilities with family physicians had significantly poorer mean score  for coordination of care (3,05 vs 3,51 ; P=. 02). 
 Data from district hospitals showed that facilities with family physicians generally had higher scores for measures of health
system performance and clinical care.</t>
  </si>
  <si>
    <t xml:space="preserve"> Person-centeredness, continuity, and coordination of care</t>
  </si>
  <si>
    <t>Data from community health centers, which deliver primary care, showed that mean score  for Cultural competency (care that honors and respects the beliefs, interpersonal styles, attitudes, and
behaviors of people as they influence health)  did not differ significantly between groups (3.24 vs 3.52;  P=.13 )                   Data from district hospitals showed that facilities with family physicians generally had higher scores for measures of health
system performance and clinical care.</t>
  </si>
  <si>
    <t xml:space="preserve">For Community orientation (care that is delivered in
the context of the community), Community health centers  which deliver primary care,  mean score did not differ significantly between groups (2.83 vs 2.63; P= .34). </t>
  </si>
  <si>
    <t>In community health centers, which deliver primary care, data showed that showed that mean score did not differ significantly between groups for services available ( 3.16 vs 3.32;  P= .31) and for services provided (3.15 vs 3.33; P=.41).                                  Data from district hospitals showed that facilities with family physicians generally had higher scores for measures of health
system performance and clinical care.</t>
  </si>
  <si>
    <t xml:space="preserve">Evidence of the influence of family physicians on health care is required to assist managers and policy makers with human resource planning in Africa. The international argument for family physicians derives mainly from research in high-income countries. </t>
  </si>
  <si>
    <t>Public: District hospitals and community health centers (each being with and without family physicians)</t>
  </si>
  <si>
    <t>North–South exchange and professional
development: experience from Mali and France</t>
  </si>
  <si>
    <t>Rural Doctor</t>
  </si>
  <si>
    <t>Assess to what extent a North–South professional exchange programme involving
rural GPs from Mali and France affected practice development and professional identity formation of Malian GPs</t>
  </si>
  <si>
    <t>Encouraged by the
Faculty of Medicine, a few young graduates pioneered
as rural GPs. With steady support from Sante´ Sud,
a French non-governmental organization (NGO), the
movement intensified and the Malian Rural Doctors
Association was created in 1993, counting some 80
members in 2005. Sante´ Sud provides assistance in the
creation of new rural practices and contributes to continuous training and to the running costs of the association. It also coordinates an exchange programme
between Malian and French rural GPs.
The exchange programme is meant to ‘support isolated rural doctors in Mali’ and to instigate rewarding
professional roles by exposing them to the French
‘me´decine de campagne’</t>
  </si>
  <si>
    <t>Sante´ Sud provides assistance in the
creation of new rural practices and contributes to continuous training and to the running costs of the association</t>
  </si>
  <si>
    <t>Most exchanges were described as enhancing personal
and professional recognition and self-esteem. One participant stated that his French counterpart’s attitude
strengthened his local reputation: ‘‘People thought
that the white doctor came to instruct me. But he told
that diseases were different and that it was he who
came to learn. Even white doctors come here to learn,
they said! This was very rewarding’’ ................Rural GPs appeared in the 1990s as
an indirect consequence of structural adjustment
measures imposed by international agencies, which
left young doctors unemployed in spite of gigantic
unmet needs in remote areas. Overall, the exchange legitimized community-based medical practice and supported a pro</t>
  </si>
  <si>
    <t>Several Malian participants reported increased concern for information supply, communication and privacy
during a clinical encounter.....Most changes described as an outcome of exchange
were related to practice organization. Improved procedures and discipline related to hygiene, asepsis and
waste management were frequently mentioned. Exchange triggered innovations, such as medical records,
home visits, appointment consultations. One participant, inspired by French Social Security, created the
first rural ‘mutuality’ in Mali, a model which has since
spread throughout the country.</t>
  </si>
  <si>
    <t xml:space="preserve"> 
In South Africa, for example, the majority
of general practitioners are in the private sector where
they offer primary care to a small part of the population
with insurance or occasional out-of-pocket payments. </t>
  </si>
  <si>
    <t>In South Africa, the emphasis is on nurse-driven primary
care services that are facility-based. ..... Nurses might be supported
by visiting doctors on a weekly basis, and in larger
community health centres, there would be a broader
multi-professional team consisting typically of nurses,
doctor(s), pharmacist, allied health professionals and lay
counsellors. Their role is often more curative and business-orientated,
and the challenge is to integrate a large proportion of
these doctors into the national health insurance schemes...In South Africa, doctors are often performing outreach
to primary care clinics from local district hospitals, from
community health centres or even from private general
practice. They may see more complicated patients once
a week that have been booked for them by the nurse.
Where doctors are employed full-time, they are often
inexperienced and required to be there as a result of
internship or community service. A number of career
medical officers and FPs (with postgraduate training) are
also available, particularly in larger urban centres...This project has defined the roles
of the future primary care doctor in South Africa as
described below and shown in Figure 1 [21].
_x0001_ Competent clinician: able to be clinically competent
across the burden of disease and provide
comprehensive patient-centred care
_x0001_ Collaborator: able to work in a collaborative style as
part of a multi-professional team
_x0001_ Critical thinker: able to bring a degree of critical
thinking to the team in terms of making sense of
community data, health information or latest
evidence and planning appropriate responses
_x0001_ Change agent: able to actively contribute to the
improvement of quality in the primary care services
_x0001_ Capability builder: able to mentor, train or teach
the other members of the primary care team
where appropriate
_x0001_ Community advocate: able to think about and
advocate for the health needs of the local
community served by the primary care team...n South Africa and India, the need for FPs to have an
extended range of skills in anaesthesia, obstetrics and
surgery is clear. This creates a tension between training
FPs to offer these more procedural skills, for example, at
the district hospital, where such skills are often missing,
versus training them to be the front-line PHC workers
as in Brazil and China</t>
  </si>
  <si>
    <t xml:space="preserve"> Nurses might be supported
by visiting doctors on a weekly basis, and in larger
community health centres, there would be a broader
multi-professional team consisting typically of nurses,
doctor(s), pharmacist, allied health professionals and lay
counsellors.  Comprehensive
care is offered, although certain services such as human
immunodeficiency virus (HIV) and tuberculosis (TB) are
run through vertical programmes. Nurses might be supported
by visiting doctors on a weekly basis, and in larger
community health centres, there would be a broader
multi-professional team consisting typically of nurses,
doctor(s), pharmacist, allied health professionals and lay
counsellors. Their role is often more curative and business-orientated,
and the challenge is to integrate a large proportion of
these doctors into the national health insurance schemes...In South Africa, doctors are often performing outreach
to primary care clinics from local district hospitals, from
community health centres or even from private general
practice. They may see more complicated patients once
a week that have been booked for them by the nurse.
Where doctors are employed full-time, they are often
inexperienced and required to be there as a result of
internship or community service. ....In South Africa, doctors are often performing outreach
to primary care clinics from local district hospitals, from
community health centres or even from private general
practice. They may see more complicated patients once
a week that have been booked for them by the nurse.
</t>
  </si>
  <si>
    <t>A number of career
medical officers and FPs (with postgraduate training) are
also available, particularly in larger urban centres</t>
  </si>
  <si>
    <t>Strengthening the district health system through family physicians</t>
  </si>
  <si>
    <t>describes the challenges and successes in introducing family physicians as a generic intervention to strengthen the DHS, and summarises the initial research findings on the impact of these physicians. The</t>
  </si>
  <si>
    <t>They are trained in the same model as other specialists, with four years of supervised postgraduate clinical training as part of a Master of Medicine degree that culminates in a national Fellowship examination conducted by the College of Family Physicians.
...Family physicians are trained to work throughout the DHS in district hospitals, PHC facilities and communities, and are prepared to become the senior clinicians in rural district hospitals, multidisciplinary community health centres, and sub-districts with a variety of clinics. Their training is defined by five national unit standards (Box 1),9 10 clinical domains (Figure 2)2 and a list of 242 clinical skills that range from surgical, obstetric and anaesthetic skills appropriate to the district hospital, to skills in community-oriented primary care such as making a community diagnosis.1</t>
  </si>
  <si>
    <t>See table 1 (Terminology used to refer to doctors in the South African district health system, 2018
Term) for a propose classification (in this paper made on the basis of the registration. This may be suitable for the SA context but not for countries where no registration is required....e national Human Resources for Health policy identified a gap of 888 family physicians in the public sector.11 By 2017, only 158 new family physicians had graduated from the nine training programmes in the country.12 The output of new family physicians was limited by a lack of interest in and awareness of the new discipline, a lack of registrar posts, a lack of family physicians as clinical
trainers in the DHS, difficulty completing
the research component of the degree, and a low pass rate in the national</t>
  </si>
  <si>
    <t>The national learning outcomes for family physicians are aligned with the six key roles envisaged for them within the DHS ..Lack of recognition for family physicians in the private sector, both in terms of scope of practice and remuneration...</t>
  </si>
  <si>
    <t>In South Africa, the distribution of family physicians between the public and private sectors is not equitable and the rate within the public sector is reported as 0.03 per 10 000 population.</t>
  </si>
  <si>
    <t>Family physicians are also expensive and provinces have had to consider the opportunities against the costs of investment.</t>
  </si>
  <si>
    <t>District managers reported that employment of family physicians led to improved patient access to more comprehensive care at lower levels of the health system(cf paperon "bird-eye perspective"</t>
  </si>
  <si>
    <t>re 3 summarises the findings and shows that respondents felt that family physicians had a high impact in their roles as clinicians, consultants, leaders of clinical governance, champions of COPC and clinical training, and a moderate impact as capacity builders....District managers reported that employment of family physicians led to improved patient access to more comprehensive care at lower level (see paper of von pressentin on the perceived impact of FP)....As clinicians, they were seen to bring a more advanced skill set to manage complicated patients, resulting in fewer referrals to regional or tertiary hospitals. As consultants and capacity builders, family physicians were seen to share their skills and competence, which also resulted in fewer and more appropriate referrals. Within facilities, they were credited with improving patient flow and triage, particularly in emergency centres. In some provinces, family physicians are reported to have shaped the development of COPC and shared their expertise with the WBOTs in the community.</t>
  </si>
  <si>
    <t>Patients in primary care felt that there was less coordination and continuity of care in facilities with family physicians, although family physicians were often located in facilities with higher workloads.</t>
  </si>
  <si>
    <t>As clinicians, they were seen to bring a more advanced skill set to manage complicated patients, resulting in fewer referrals to regional or tertiary hospitals...An observational study was not able to verify the perceptions of district managers, although scores for the availability of signal functions related to child care were found to be better in district hospitals with family physicians than in those without (see paper on Von pressenting on influence of FP in DHS)</t>
  </si>
  <si>
    <t>Six key roles of family physicians in the South African district health system
Role...National policy is clearer on the contribution of family physicians to district hospitals than on their contribution to PHC. The role of family physicians in strengthening PHC facilities and WBOTs has not been as clearly conceptualised.....</t>
  </si>
  <si>
    <t>In 2011, the national Human Resources for Health policy identified a gap of 888 family physicians in the public sector...The South African government appears to have worked on a goal of 0.2 family physicians per 10 000 population in their HR policy..Government policy has been mixed with regard to family physicians. On the one hand, the National Development Plan18 recognised family physicians as custodians of clinical governance in the health district, and papers on National Health Insurance recognised them as key role players in district hospitals.19
On the other hand, policymakers appear to have been confused by the notion of medical generalists (Box 2) who are trained and registered as specialists in family medicine. For example, human resource policy saw them as a sub-speciality of internal medicine and calculated that the country needed more ophthalmologists than family physicians. In some provinces, family physicians were employed in regional and tertiary hospitals because the DHS was not meant to employ specialists. In some policy documents, family medicine was conceptualised as a department within the district hospital rather than as being responsible for the entire hospital...National policy is clearer on the contribution of family physicians to district hospitals than on their contribution to PHC. The role of family physicians in strengthening PHC facilities and WBOTs has not been as clearly conceptualised....Consequently, the different employment strategies in different provinces has led to a heterogeneous picture and a lack of uniformity in approach..National policy is clearer on the contribution of family physicians to district hospitals than on their contribution to PHC. The role of family physicians in strengthening PHC facilities and WBOTs has not been as clearly conceptualised.....First is the extent to which family physicians are used as ‘gap fillers’ to push the queue.28,29 If there are insufficient medical officers then family physicians are often required to prioritise frontline clinical care and neglect their other roles. The number of practitioners, mix of senior and junior doctors, and turnover may all impact on the family physician’s roles. Sometimes they are asked to fill a gap left by another specialist at the referral hospital or to work as a clinical manager. It should be noted that family physicians are trained as clinicians and not managers, although they are expected to offer leadership in all their roles.8 Although they may take responsibility for clinical governance they are trained to influence corporate governance (e.g. supply chain, finances, human resources) rather than be responsible for it.8 In</t>
  </si>
  <si>
    <t>A second key factor is their relationship with local managers and the prevailing management style.4 Local managers need to understand the training and roles of family physicians and work in collaboration with them.28 A management style that is too controlling, restrictive or misdirected may stifle the family physician’s ability to have an impact.2</t>
  </si>
  <si>
    <t>A human resources for health analysis of registered family medicine specialists in South Africa: 2002–19</t>
  </si>
  <si>
    <t>Tiwari R</t>
  </si>
  <si>
    <t>In order to register as a FP, you must now complete 4 years of vocational training and obtain the Fellowship of the College of Family Physicians.</t>
  </si>
  <si>
    <t>the human resource situation with regard to family medicine, assess the current stock and evaluate the requirements for the future</t>
  </si>
  <si>
    <t>Family Physician, medical practitioner</t>
  </si>
  <si>
    <t>• Family medicine practitioner refers to anyone registered with the HPCSA in the discipline of family medicine.
• MPs refer to those registered with the HPCSA in the discipline of family medicine who are on the pre-2007 non-specialist register.
• Family medicine specialist (FP) refers to those registered with the HPCSA on the post-2007 specialist register.
• Grandfathering refers to the family medicine practitioners that were added to the post-2007 specialist register on the basis of their prior qualifications, training and experience, without com- pleting the new specialist training programme and examination.......Of these, 969 were on the new specialist register and 278 remained on the inactive non-specialist family medicine register (hereafter referred to as MPs)...These 278 MPs on the old family medicine register cannot be em- ployed as specialist FPs in the current health system and while they may deliver useful clinical services cannot contribute to the shortage of FPs</t>
  </si>
  <si>
    <t>FPs in the public sector may be employed in district clinical specialist teams, district hospitals, community health centres or sub-districts with multiple clinics. In the private sector FPs may work as general practitioners in primary care....In 2011, 45.4% of the FPs were in the public sector and by 2015 this proportion had dropped to 32.9%, presumably as a result of grandfathering of FPs working in the private sector.</t>
  </si>
  <si>
    <t>Participants The study population comprised GPs practising in private settings in Cape Town. Even in a country like South Africa, where there is a large reliance on public health services, private health providers provide a substantial proportion of primary health- care services to the general population [7].</t>
  </si>
  <si>
    <t>e´tude
prospective et descriptive re´alise´e dans des centres
de sante´ publics et prive´s d’Antananarivo allant</t>
  </si>
  <si>
    <t>study was conducted in the public sector of the DHS of the Western Cap</t>
  </si>
  <si>
    <t>public (Du Noon Community Health Centre)</t>
  </si>
  <si>
    <t>private for-profit and  non-for-profit health facilities:</t>
  </si>
  <si>
    <t xml:space="preserve">Doctors were recruited to ensure a good representation of doctors working in both the private sector and at various Community Health Centers rendering care to disadvantaged population groups in Cape Town. </t>
  </si>
  <si>
    <t>Pub- lic health doctors generally serve patients from a lower socio‐economic background, while doctors from the private sector may see a wider variation of patients from differing socio-economic backgrounds...Most respondents perceived that epilepsy management guidelines
were inaccessible, too detailed, and impractical to use on a daily basis.</t>
  </si>
  <si>
    <t>This study was conducted in the DHS of the South African public health sector in seven of the country’s nine provinces according</t>
  </si>
  <si>
    <t>N/A</t>
  </si>
  <si>
    <t>Members are integrated into the health care system as specialist family physicians. They have been used variously as clinical heads and medical superintendents
in district hospitals, About 15% are in the private, military and quasi-government health facilities.</t>
  </si>
  <si>
    <t>Development of Family Medicine training in Botswana:Views of key stakeholders in Ngamiland</t>
  </si>
  <si>
    <t>Salaries in the public sector are on a par with other specialists and FPs receive an occupational specific dispensation from the government, which makes their salaries competitive with the private sector. In the private sector, family medicine specialists’ income has been on a par with general practitioners without any postgraduate training. Medical Aid funders have not paid higher remuneration rates to specialist FPs or recognized their additional competencies in terms of fee payments, although they are required to do so by the Board of Health Care Funders....In terms of the capacity to train new FPs, only 45% of the accredited post-numbers (the supervisory capacity of programmes as ac- credited by HPCSA) are actually funded and filled registrar posts in the health system</t>
  </si>
  <si>
    <t>Current status of family medicine in Kenya; family physicians’ perception of their role</t>
  </si>
  <si>
    <t>Momanyi K</t>
  </si>
  <si>
    <t>nd from 2005 onwards, a total of five Kenyan
universities started to train FPs. Currently (August 2019), there are 42 graduated FPs with 35 graduated from Moi, five from Aga Khan and two from Maseno University. However, more graduates are expected within the next months</t>
  </si>
  <si>
    <t xml:space="preserve"> establish the current state of FM in Kenya and identify areas for more research and actions to support and improve FM in Kenya. Setting:</t>
  </si>
  <si>
    <t>Furthermore, 14 (64%) of the participants state that they are working in a rural area, 6 (27%) in urban areas and 2 (9%) in peri-urban areas. The</t>
  </si>
  <si>
    <t xml:space="preserve">..Roles and responsibilities of a FP have to be defined, and based on that, policies need to be designed and implemented: ‘We don’t have clear policies that guide who a family physician is, colleagues and stakeholders have not understood what family medicine is all about. […] We as KFP need to define that role put it into policy and that’s what now we sell to the county governments as this is what our family physician does, this is where they are expected to be placed, and this is where you will end up having the biggest impact.’ (1
</t>
  </si>
  <si>
    <t>Funding FM is a problem, as there is not much money in preventative care:
‘Most of the money will be spent in the clinical curative science. Minimum of money spent on preventive aspects. […] If [the family physicians] know the curative medicine, you find them falling back in curative medicine because that is where they get more</t>
  </si>
  <si>
    <t>all participants agreed that FPs should be team leaders of primary healthcare teams who take care of defined populations: ‘[T]he family doctor should be a […] leader for a team of health workers who have been assigned a defined population. […] one family physician is working with a family health clinical officer, a family health nurse, […] a nutritionist, a social worker, […] a public health technician, with community health workers […] and they are assuring that [the patients] are optimally healthy. […] anybody who is sick, they already know the condition they have,</t>
  </si>
  <si>
    <t>Both of them are in charge of a hospital, are seeing patients of all genders and age in the hospital, go to the communities where they treat patients for free if they cannot afford it and educate about preventative aspects:
‘For every month twice, I have to go to the community with a team of doctors, students, and nurses. We treat people for free. In the villages, in the marketplaces, in the church. We take advantage of any place where people might possibly meet. […] Now because they know the doctor is part of the village, he visits them, he talks with them, he goes to their local church, he brings medicine to them in the local market. They feel happy going to seek</t>
  </si>
  <si>
    <t>According to the Kenyan FM Strategy, family physicians (FPs):
[A]re medical doctors providing competent clinical care over a wide range of patient conditions considering the patient’s physiologic, psychological, socio-economic, cultural and spiritual dimensions within the context of their family and community... the FP are all placed t hospital but are meanted to support PHC team, which some of them did (so do not work exclusevely at hospitals)</t>
  </si>
  <si>
    <t>In 2002, the Kenyan Association of FPs (KFP) was founded
the first Kenyan FM strategy was
published in 2007 by the Kenyan Ministry of Health... Currently (August 2019), there are 42 graduated FPs with 35 graduated from Moi, five from Aga Khan and two from Maseno University. However, more graduates are expected within the next months. ...All participants agreed that the main current challenge is the lack of common understanding of FM. Stakeholders such as doctors from other specialties, policy makers, the community and even FPs themselves either do not understand what FM is or have different understandings of it.</t>
  </si>
  <si>
    <t>Appropriate training and retention of community doctors in rural areas: a case study from Mali</t>
  </si>
  <si>
    <t>99 rural doctors were serving in over 13% of Mali's rural community health centres [8].</t>
  </si>
  <si>
    <t>99 rural doctors were serving in over 13% of Mali's rural community health centres [8]...rural practice is not necessarily a default choice, as teachers from the Faculty of Medicine encourage students to settle in remote areas. Rural practice is also promoted through a package of non-financial incentives provided by an NGO (Santé Sud) and the Malian Rural Doctors Association (Association des Médecins de Campagne)</t>
  </si>
  <si>
    <t>Explanations of this attraction of doctors into rural first line practice – unusual in Sub Saharan Africa – lie in Mali's health sector reform and health labour market evolution, as well as in an incentive package easing recruitment...young doctors settling in rural areas usually benefit from inter- ventions aiming at improving living conditions (water, solar panels, motorbike) and working conditions (basic equipment, continuous education, peer support and men- toring). There also is a consensus that financial prospects in rural practice are quite acceptable, except in areas with very low population densities. Indeed, rural doctors are usually paid a basic salary, complemented with bonuses proportional to their workload.</t>
  </si>
  <si>
    <t>, we present the findings of an evaluation of this training course, which addressed the following research questions: (1) What are unmet training needs for rural general practitioners in Mali, (2) What were effects of the orientation course on trainees, and (3) Did the course affect retention, and if so, how?
Methods</t>
  </si>
  <si>
    <t>...socialisation to the rural doctor's professional role, and internalisation of norms, values, and practical attitudes characterising rural practice (nalysis of the training needs assessment resulted in three main categories: (1) skills and competencies poorly addressed during medical training, including health-cen- tre management, community health programmes, and communication and conflict management; (2) specific clinical skills and knowledge adapted to remote and iso- lated practice conditions; (3) )</t>
  </si>
  <si>
    <t>In response, the NGO and the Rural Doctors Association decided to set up an orientation course for recently estab- lished rural doctors. The underlying assumption was that training meeting rural practitioners' needs would strengthen young doctors' technical competences and self- confidence, and consequently contribute to retention..On this basis, a yearly training session was organised, starting in 2003, for 10 to 16 recently installed rural doc- tors, comprising four weeks classroom teaching and four weeks practicum in a health centre run by an experienced rural doctor...The classroom modules addressed clinical skills, health-centre management skills, public health, and communication skills (see Table 1). The four weeks of classroom ses- sions ended with a global evaluation and a final assembly where experienced community doctors offered final rec- ommendations to the trainees. Skills learned during the modules were implemented during the practicum, under supervision of a senior doctor, individual priority needs being defined jointly by the trainee and his supervisor</t>
  </si>
  <si>
    <t>They reported frequent relational problems detrimental to their social integration: conflicts with the health centre committee (their employer) about working conditions and financial management issues, leadership conflicts with other staff members, absentee- ism and misbehaviour of staff, tense coexistence with tra- ditional practitioners, or disagreements with the district fficer concerning boundaries between first line care and hospital care</t>
  </si>
  <si>
    <t>Informal feed back from teachers and supervisors suggests that skills were acquired, but more detailed information is missing...It was dif- ficult to assess the extent of actual behavioural changes (Kirkpatrick Level 3) as no baseline data were available.</t>
  </si>
  <si>
    <t>Diabetes care knowledge and practice among primary care physicians in Southeast Nigeria: a cross-sectional study</t>
  </si>
  <si>
    <t>Ugwu</t>
  </si>
  <si>
    <t>Evaluate diabetes care knowledge and practice among PCPs in Nigeria.</t>
  </si>
  <si>
    <t>onsequently, primary care physicians (PCPs) otherwise called general practitioners (GPs) constitute the largest diabetes care medical manpower in most SSA countries</t>
  </si>
  <si>
    <t>Letters of invita- tion were sent to PCPs in both public and private primary care centers across the 5 states of Southeastern Nigeria....Majority of the respondents (65.6%) were in private practice</t>
  </si>
  <si>
    <t>Majority (78.1%) had not participated in any diabetes training workshop since graduation from medical school.</t>
  </si>
  <si>
    <t>Only about 14% of the PCPs reported that they had ever ordered A1c as part of diagnostic work up for diabetes while 20% diagnosed DM based on presence of glycosuria....For clinical assess- ment of newly diagnosed DM subjects, 100% of the re- spondents measured blood pressure. However, body mass index (BMI), waist circumference (WC) and foot examination were carried out by only 21.9, 14.1 and 18.8% respectively...For laboratory evaluation of new DM subjects, major-
ity of the respondents performed urinalysis, serum elec- trolytes and creatinine, and lipid profile. Electrocardiogram (ECG) and A1c were however hardly conducted as shown by only 20.3 and 26.5% of the PCPs respectively....Screening for diabetes complications in asymptomatic
subjects was an uncommon practice among the partici- pants. Annual comprehensive foot examination was per- formed by only 12.5% of the respondents, and none of the PCPs ever requested microalbuminuria testing...This study has exposed serious gaps in knowledge and practices in diabetes care among primary care physicians in Southeast Nigeria. Majority of the practitioners lacked adequate knowledge of correct diagnostic criteria for pre-diabetes and diabetes. Choices of anti-diabetic medi- cations were largely limited to sulphonylureas and met- formin and glycemic assessments were grossly inadequate. The physicians provided counseling on life- style modifications and medication adherence but not on hypoglycemia and foot care. Screening for diabetic complications was hardly performed and regrettably, the PCPs had high threshold to refer their patients for spe- cialist care despite poor glucose contro</t>
  </si>
  <si>
    <t>Exploring the beliefs and attitudes of private
general practitioners towards national health insurance in Cape Town, South Africa</t>
  </si>
  <si>
    <t>Mathew S</t>
  </si>
  <si>
    <t>south Africa</t>
  </si>
  <si>
    <t>explore the beliefs and attitudes of GPs towards the proposed NHI system.</t>
  </si>
  <si>
    <t xml:space="preserve">was conducted among private GPs in the Cape Town metropole, </t>
  </si>
  <si>
    <t>In contrast, the private sector was reputed to give patients easier access to investigations and surgical interventions, which in turn contributed to the increased cost of private health care:
‘It would take me six weeks to get an outpatient appointment (in public) for her to go to get in to see somebody, but I could get a mammogram done this afternoon if she was in private healthcare and had a surgeon tomorrow, and I was just saying that is the kind of disparities.’ (Interview 1</t>
  </si>
  <si>
    <t>Two events seemed to have driven the escalation of private health care costs. Firstly, the competition commissioner’s banning of fees estimation by the South African Medical Association and the Board of Healthcare Funders, with the resultant loss of control over private practitioner’s fees. Secondly, government legislation on medical aids and prescribed minimum benefits for chronic conditions that had led medical aids to structure private health care costs around tertiary hospital care. G</t>
  </si>
  <si>
    <t xml:space="preserve">
NHI pilot sites during the early
phase of improving the quality of public sector primary care
has been to contract private general practitioners (GP) to
provide services in primary care facilities.11....There seems to be a strained relationship between the private sector and the government, as evidenced by antagonistic government messages. Several GPs voiced resentment that the NHI was not aimed at collaboration, but rather to eliminate the private sector: ‘There is almost nothing left for the private sector to do. Initially they said it was complimentarily and then afterwards they said no it was supplementary.’ (Interview 5)
http://www.phcfm.org</t>
  </si>
  <si>
    <t xml:space="preserve">Where are they working? A case study of twenty Cuban-trained South African doctors
</t>
  </si>
  <si>
    <t>Motala M</t>
  </si>
  <si>
    <t>xplored the reasons why students enrolled in the programme, their professional and career choices as graduates and their career intentions.</t>
  </si>
  <si>
    <t>While 13 doctors were working in PHC, there were three doctors who had specialised (psychiatry, obstetrics and gynaecology and orthopaedic surgery). Two of the specialists were working for the DoH and one of the specialists was in private practice. Two</t>
  </si>
  <si>
    <t>While 13 doctors were working in PHC, there were three doctors who had specialised (psychiatry, obstetrics and gynaecology and orthopaedic surgery). Two of the specialists were working for the DoH and one of the specialists was in private practice. Two doctors were employed as medical managers in the DoH, one doctor was employed by the national government and one was still enrolled in specialisation training at the time of data collection</t>
  </si>
  <si>
    <t>The
graduates from the South African Cuban Medical Collaboration (SACMC) receive medical training in Cuban settings on condition that they return and practice in South Africa’s public sector for a period that equates to the time that they had benefitted from the scholarship. The collaboration agreement aims to provide healthcare to communities where local indigenous populations had previously lacked access to healthcare and is similar to other Cuban-based international programmes to train doctors</t>
  </si>
  <si>
    <t xml:space="preserve">Rural obligation: For all the doctors in this study, this meant an obligation to work in an underserved area which equalled the duration of their medical training, because of the contract they had signed at the onset of their Cuban medical training...The findings highlight that all the graduates (N = 20) who participated in this study and who were recipients of the SACMC programme have returned to local SA settings. ...1. Motala M, van Wyk J. Where are they working? A case study of twenty Cuban-trained South African doctors. African J Prim Heal Care Fam Med. 2019;11(1):1–9. </t>
  </si>
  <si>
    <t>The collaboration agreement aims to provide healthcare to communities where local indigenous populations had previously lacked access to healthcare and is similar to other Cuban-based international programmes to train doctors....Most of the doctors in this study also preferred to practice in the PHC sector and 11 doctors were still practicing in a rural location.</t>
  </si>
  <si>
    <t>Médical officer, GPs</t>
  </si>
  <si>
    <t>Modelisation  and stakeholders consultations</t>
  </si>
  <si>
    <t xml:space="preserve">Majority (68% ) of GPs had received  no post-graduate training on  alcohol or alcohol-related interventions </t>
  </si>
  <si>
    <t>Retrospective longitudinal study</t>
  </si>
  <si>
    <t xml:space="preserve">Mixed Methods  </t>
  </si>
  <si>
    <t>Governance: workplace ownership (public, private)</t>
  </si>
  <si>
    <r>
      <rPr>
        <b/>
        <sz val="11"/>
        <rFont val="Times New Roman"/>
        <family val="1"/>
      </rPr>
      <t xml:space="preserve"> Governance: p</t>
    </r>
    <r>
      <rPr>
        <b/>
        <sz val="11"/>
        <rFont val="Calibri"/>
        <family val="2"/>
        <scheme val="minor"/>
      </rPr>
      <t>olicy guidance and regulation</t>
    </r>
  </si>
  <si>
    <t>Ressources: post-graduate training</t>
  </si>
  <si>
    <t>Ressources: pre-graduate training</t>
  </si>
  <si>
    <t>Other support, funding, equipment, infrastructures and supply</t>
  </si>
  <si>
    <t>Service deliv: role assigned to FLMDs</t>
  </si>
  <si>
    <t>Service deliv: relationships of FLMDs with other workforce and managers</t>
  </si>
  <si>
    <t>Service deliv: Activities performed</t>
  </si>
  <si>
    <t>to evaluate benzodiazepine prescription practice
in order to make recommendations for their rational
use. Our secondary aim was to investigate if general
practitioners and specialists have the same approach in
benzodiazepine prescription.</t>
  </si>
  <si>
    <t>Doctors report a lack of good training about benzodiazepines. About 79% of them said that their training
level is poor...Finally, all generalists (100%) said that their
level of training on benzodiazepines is poor vs. 62% of
specialists. The difference is significant (P &lt; 0.05).</t>
  </si>
  <si>
    <t>physicians did not use the proper benzodiazepine to treat
insomnia. Also there is practically no difference in the
approach on benzodiazepine prescription between specialists
and general practitioners.....The most frequent use of prazepam in anxiety could be
explained by the fact that it is a very well-known drug
whose efficacy is known. But its use in first intention in
insomnia is not pharmacologically justified because its
half-life is so longer. Normally, doctors must use short
half-life benzodiazepines like nitrazepam, flunitrazepam,
midazolam or benzodiazepine-like products such as
zopiclone or zolpidem to treat isolated insomnia or
benzodiazepines without effective metabolites. However,
prazepam has a half-life of 65 h. Moreover, insomnia is
not an indication of prazepam</t>
  </si>
  <si>
    <t xml:space="preserve">Most countries have insufficient
resources to place family physicians in primary care as the
first contact health worker and rely on nurse practitioners
or clinical officers. ... In this context family physicians
are important in terms of mentoring and capacity-building
for the rest of the healthcare team and seeing more
complicated patients. In addition family physicians are
usually expected to work at the local district hospital
and therefore also require a more extended skills set
that includes competencies in obstetrics and anaesthetics
for example...The district health
system (DHS) has been identified as the vehicle for the
implementation of PHC and family physicians have
been designated to  take primary responsibility for developing
a district specific strategy and an implementation
plan for clinical governance? provide technical
support and capacity development for implementing
clinical governance tools, systems and processes to
ensure quality clinical services? [and] also take overall
responsibility for monitoring and evaluating clinical
service quality for an entire district?... </t>
  </si>
  <si>
    <t>The family physicians  perceived impact in their role
as leader and champion of COPC was significantly lower
than their impact as a care provider (p &lt; 0.001), consult
ant
(p = 0.001) and leader and champion of clinical gov
ernance
(p = 0.005). Their perceived impact as clinical
trainer and supervisor was also significantly lower than
their perceived impact as care provider (p = 0.018)....Two of the family physicians felt that their current job
positions meant that they were not expected to fulfil all
of the expected roles.</t>
  </si>
  <si>
    <t>Health centers and hospitals</t>
  </si>
  <si>
    <t>At the national level, the Ministry of Health is very supportive of family medicine development in Ethiopia, is taking initiatives to help with recruitment of family medicine residents to the existing program, and is supporting establishment of new programs at Jimma and Gondar Universities. .... There is a strong support from the Ethiopian Federal Ministry of Health for expansion of family medicine training programs in Ethiopia.</t>
  </si>
  <si>
    <t xml:space="preserve"> Limited human, ﬁnancial, and material resources as well as a limited infrastructure....The Federal Ministry of Health is helping in recruiting residents into family medicine.</t>
  </si>
  <si>
    <t>Ethiopia has successfully established its first family medicine residency program and now has
its own home-trained family medicine specialists with the first class graduation in January of 2016... There is support for the Addis Ababa University family medicine program from international partners from the University of Toronto, the University of Wisconsin, and the Medical education Partnership initiative</t>
  </si>
  <si>
    <t>Family medicine has recently been recognized through national policy as one potential contributor in addressing Ethiopia’s health care challenges. Family medicine is a new specialty in Ethiopia emerging in the context of family medicine development in Sub-Saharan Africa.  The government has made a
priority to strengthen the primary health care system, and
family medicine is at the center of this goal....Family medicine emerged in Ethiopia in the context of fam- ily medicine development in Sub-Saharan Africa. There is a growing recognition in Ethiopia that development of family medicine as a specialty could help address the country’s health care challenges. Due to their broad training and adapt- ability, family medicine specialists can play a critical role in transforming the country’s health care. The Ethiopian govern- ment has shown commitment for the development of family medicine in Ethiopia. In response to Ethiopia’s health care challenges, the Ethiopian government developed a 20-year Health Sector Development Plan in 1997/1998 with comple- tion of the first two phases in 2001 and 2005, respectively, and the fourth phase was under implementation from 2010 to 2015. The training and deployment of health extension work- ers was one of the strategies that developed out of the Health Sector Development Plan. This was an innovative approach to improve access to basic health care services by placing low-level health workers in the community, and the Ethiopian government earned praise for this internationally....Similar expansion of health centers and upgrading of the existing regional health system can set the stage for expansion of family medicine at the regional level.</t>
  </si>
  <si>
    <t>The first family medicine residency program was started in 2013 at the Addis Ababa University (AAU) in collabora- tion with the University of Toronto and the University of Wisconsin.....The Addis Ababa University family medicine program includes training in multiple hospitals around addis ababa and in a community health center</t>
  </si>
  <si>
    <t>Ethiopia’s Health Sector Development Plan IV
for years 2011–2015 outlined the government’s priorities for health for achieving this goal. Among these priorities are development of human resources for health including increasing the number of physicians and enhancing postgraduate
training programs. The recognized need for establishment of family medicine in Ethiopia emerged out of these overarching priorities. There is a strong support from the Ethiopian Federal Ministry of Health for expansion of family medicine training programs in Ethiopia............The Ethiopian govern- ment is striving to strengthen the health care system, and family medicine development is part of this strategic plan.</t>
  </si>
  <si>
    <t xml:space="preserve"> All eight medical schools have functioning departments of Family
Medicine with  both undergraduate and postgraduate training
programmes.</t>
  </si>
  <si>
    <t xml:space="preserve">A definition of African family medicine would enable better understanding of and advocacy for the role of family medicine with
government ministries, universities, health districts and the public....Many countries, for instance the Democratic Republic of the Congo, are emerging from conflict and need to rebuild infrastructure.   They also face limited resources </t>
  </si>
  <si>
    <t>The need for post-graduate education in Family Medicine was strongly supported and goes against the belief that the undergraduate degree is or should be sufficient to train a Family Physician...The skills requirement is extensive and the panel feels that these skills should also be tailored to local needs, resources and the availability of other specialists</t>
  </si>
  <si>
    <t xml:space="preserve"> From studies performed in developed countries,six core characteristics that are clearly linked to better health outcomes were identified: first contact care, longitudinal care, comprehensive care, coordination of care, family-centred care and community orientation. </t>
  </si>
  <si>
    <t>The majority of primary care doctors working in both private and public sectors do not have a postgraduate qualification in family medicine....Development of accredited postgraduate training according to a set of nationally agreed unit standards and learning outcomes</t>
  </si>
  <si>
    <t xml:space="preserve">
 </t>
  </si>
  <si>
    <t xml:space="preserve"> FPs engaged with these clinical processes by creating competent multidisciplinary teams, performing applied research and audits, and developing locally relevant clinical governance activities...DMs 'districts managers) mentioned various healthcare worker categories that benefited from the in-service training and capacity-building efforts of the FPs, including nurses, doctors, nursing and medical students, family medicine registrars and community health workers. FPs across the country are also being trained as clinical trainers to facilitate workplace-based learning. . </t>
  </si>
  <si>
    <t>The DMs in the wider South African setting were in agreement with
the previously published benefits of FPs to strengthening clinical
service delivery across the spectrum of the quadruple disease
burden.30,31 These benefits were ascribed to the effect of the six FP
roles, which allowed the FP to have direct and indirect effects on
patient interactions within the context of the DHS healthcare team.</t>
  </si>
  <si>
    <t>DMs also appreciated the fact that
the supply of FPs within the DHS was still too low to make a
measurable impact and that more time is required to appreciate
the full impact of their integration into the healthcare system.</t>
  </si>
  <si>
    <t>Some of the DMs were able to indicate specific areas where FPs
were making a perceived impact, specifically in maternal health
(reduction in Caesarean rate) and primary health care (better
access to a more comprehensive service)...The FPs’ training as expert generalists across 10 clinical domains
enables them to care for the majority of health problems
encountered in the DHS.8 DMs appreciated the FP’s ability to bring
a range of skills closer to the coalface of primary care, as described
in the national position paper.7 DMs</t>
  </si>
  <si>
    <t>The DMs acknowledged
that the health outcomes of the community will be ‘a much more
long term thing’, as ‘there are just not enough’ FPs. ....DMs appreciated the fact that the supply of FPs within the DHS was still too low to make a
measurable impact and that more time is required to appreciate the full impact of their integration into the healthcare system. This is in keeping with the findings of an ecological study, which found little correlation between the supply of family physicians and
routinely collected data on district performance.</t>
  </si>
  <si>
    <t>Additional constraints on the FP’s ability to function successfully were high turnover or shortage of staff, specifically other doctors
(MOs) to address the clinical workload, as well as a restrictive
managerial and/or policy environment (such as budgetary
constraints, role confusion and inefficient support structures).
Role clarification and support were identified as enabling factors.
Some DMs mentioned the mentoring support of senior FPs and
other specialists to newly qualified FPs. Newly qualified FPs
appeared to gradually embrace all of their six roles in an
incremental process as they gained experience and maturity. An
understanding of the complexity of the DHS environment was
also seen as beneficial. FPs with leadership qualities, resilience
and the ability to be change agents were seen as FPs able to
shape their context. A supportive team and management were
identified as pivotal enabling factors:...Health policy-makers in Africa are looking for local solutions to strengthen primary care teams. A South African national position paper (2015) described six aspirational roles of family physicians (FPs) working within the district health system. However, the actual contributions of FPs are unclear at present, and evidence is required as to how this cadre may be able to strengthen health systems</t>
  </si>
  <si>
    <t>private General Practitioners</t>
  </si>
  <si>
    <t xml:space="preserve">The private general practitioners do not allocate enough time to discuss conditions with their patients so that the patients can be empowered to protect themselves from becoming re-infected. .. It is worth noting that the education material available is mainly for the private general practitioners´ references and not for patients to read while waiting for their turn. Such educational materials are mostly written in English
and Afrikaans meaning that patients, who cannot read any of the two languages, are excluded from the information. </t>
  </si>
  <si>
    <t>Continuous Medical Education is required from each professional to attend as stipulated in the Medical and Dental Act No of 2004. This is so important to ensure that private general practitioners are up to date with new development in their professions. However, it was observed that 92% (n=46) of the PGPs surveyed attended less than 20 sessions by the time of the study. The PGP with the highest CME sessions (40 sessions) was the oldest among them who qualified in 1989.. Of those doctors using the STI
protocols, the majority34% (n=17) use the MOHSS protocols. 14% (n=7) doctors use RSA protocols, and the
remaining 16% (n=8) doctors either use their own, private protocol, Dr S Farber’s, a combination of protocols or
did not indicate.....Only 28% (n=14)of the private general practitioners had a copy of the Ministry of Health and Social Services´
protocol on management of STI in their practice while the majority 72% (n=36) of the private general
practitioners do not have a copy of the MoHSS protocol on the management of STI in their practice.</t>
  </si>
  <si>
    <t>Practices of private general practitioners interviewed were open for an average of at least 6 days per week which increase the accessibility and availability of STI services for those using the services of the private general practitioners in Windhoek....In general it appears that when you have a medical aid, you are likely to be investigated compared to those
patients without a medical aid....Most doctors perform investigations 13% (n=26), counseling 48% (n=24) and partner notification 36% (n=18)
on patients with medical aid than on those without medical aid. Giving of condoms appears to be performed
without discrimination between those with or without medical aid.</t>
  </si>
  <si>
    <t xml:space="preserve">In general, patient are not given quality care because not all private general practitioners have time to do investigations, counseling, give condoms and to notify the partners of those with urethral discharge looking for treatment...It is worth noting that private general practitioners prescribe different dosages for different duration for the same drugs indicated in the figures above irrespective whether you have medical aid or not. However, it is obvious that all private general practitioners have used 100mg for Doxcycline for seven days as recommended in the
syndromic approach but when it comes to Ciprobay, the dosages varies from 500mg stat to 500mg for seven days and or 1gram twice a day for seven days. What was clear is that the dosages for Ciprobay are too varied and confusing and this need serious attention as patients need to be treated correctly and effectively. There is a
danger of drug resistance and the enforcement of developing chronic conditions among patients seen by the private general practitionersa...Of the 50 doctors surveyed, 68% (n=34) used specific protocols in managing STI...Only three private general practitioners do not do any tests on women who come for ANC care....The researchers wanted to determine if GPs do apply any specific syndromic protocol in the management of
STIs and the responses are as follow.86% of the doctors follow syndromic management in treating STI patients.
The 14% do not... The study revealed that only 56.6% of the PGPs treat urethral discharge correctly as recommended in the
guidelines while the rest treat it contrary to the guidelines. Furthermore, the results revealed that poor quality management of patients with genital ulcer. </t>
  </si>
  <si>
    <t>Some private general practitioners expressed their concerns that private general practitioners in Namibia are left alone without having a watchful eye controlling their practices. ...Furthermore, the policy with regard to granting permission for one to practice privately need to be revised so that
those going private should have enough experience and skills in working all alone.</t>
  </si>
  <si>
    <t>The trainees of the GFMP were allocated to the health
centres in both urban and rural areas.The GFMP curriculum
aimed to train them to present both curative and preventive
care in a continuous comprehensive manner. An “in-service”
training programme is used at the GFMP. One day per week,
the candidates visited one of the three major hospitals in
Gezira (according to their location). Here, the candidates
participated in clinical rounds, outpatient clinics, referral
clinics, theatre, and so forth. One major objective for this
activity was to learn the clinical and procedural skills required...It was decided that the curriculum should not include
major surgical and obstetrical procedures like appendectomy,
caesarean section, or management of ectopic pregnancy, as
they are not part of GPs’ clinical responsibilities in Gezira.
These and other conditions needing major surgical intervention
are referred to the nearby rural hospital and secondary
or tertiary hospitals where relevant specialists in these disciplines
or GPs with special training in such procedures are
available.</t>
  </si>
  <si>
    <t>the Gezira Family Medicine Project (GFMP) was
planned . The GFMP master’s curriculum was developed
at the Faculty of Medicine, University of Gezira, by a
committee including family physicians and representatives
from the other disciplines (departments); national family
medicine experts from other universities were also invited.
The content of the curriculum took into consideration the
national, regional, and international guidelines and principles
of family medicine training. The compatibility of the future
family physician with the health system and the locally
needed set of skills was also considered.
The trainees of the GFMP were allocated to the health
centres in both urban and rural areas.The GFMP curriculum
aimed to train them to present both curative and preventive
care in a continuous comprehensive manner. An “in-service”
training programme is used at the GFMP. One day per week,
the candidates visited one of the three major hospitals in
Gezira (according to their location). Here, the candidates
participated in clinical rounds, outpatient clinics, referral
clinics, theatre, and so forth. One major objective for this
activity was to learn the clinical and procedural skills required...It was decided that the curriculum should not include
major surgical and obstetrical procedures like appendectomy,
caesarean section, or management of ectopic pregnancy, as
they are not part of GPs’ clinical responsibilities in Gezira.
These and other conditions needing major surgical intervention
are referred to the nearby rural hospital and secondary
or tertiary hospitals where relevant specialists in these disciplines
or GPs with special training in such procedures are
available.</t>
  </si>
  <si>
    <t>This perspective of
established and experienced generalist doctors who have
not had formal training in Family Medicine, on their
role in their health systems...</t>
  </si>
  <si>
    <t xml:space="preserve">Ongoing learning was seen as driven by need, and this was seen to attract young doctors. Professional development was seen as self-directed: ’its all up to you’. Learning was usually in the mode of supervised practice with colleagues, but there were also formal courses and lectures. </t>
  </si>
  <si>
    <t>. Experienced medical officers requested recognition of their experience.</t>
  </si>
  <si>
    <t>of referring patients to
the next level of care. Secondly they need to be competent
across a wide range of clinical disciplines and procedural
skills at the level of the district hospital and
clinic, in both chronic and emergency care</t>
  </si>
  <si>
    <t xml:space="preserve"> Despite the difficult circumstances, the results showed a surprisingly high level of emphasis on patient-centredness and a holistic understanding of the patient: Relationships with their patients were seen as paramount, and they therefore placed high importance on relational skills. They were also quite aware of the social, economic, psychological
and cultural issues that impact on a patient’s illness..They need
to demonstrate relational and communication skills in
terms of understanding the patient’s perspective and
context, empowering the patient and building an effective
doctor-patient relationship, as well as in forming,
participating in and leading teams of health workers</t>
  </si>
  <si>
    <t xml:space="preserve"> If the findings are compared with the profile of the
‘five-star’ family doctor promoted by WONCA and the
WHO [22] there is real-life synergy with the roles of
care-provider, decision-maker, communicator and manager,
but a lack of substance to the role of community
leader. Even within these roles some aspects are poorly
developed such as continuity of care and health promotion
at a community level. From our findings however
one could add a sixth role, namely that of clinical trainer
and mentor...In Sub-Saharan Africa  generalist medical officers and family physicians are likely to need more surgical, anaesthetic and procedural skills to provide services at the district hospital, as well as skills in consulting, mentoring and teaching to support the front line primary care workers.</t>
  </si>
  <si>
    <t>Access to care was not mentioned and this is probably because the workload is already experienced as high and there is little community-orientated thinking...The rural context of many of the respondents had
both negative and positive aspects-although there were
many frustrations, some respondents found satisfaction
from working in under-served areas:
’working in a small rural place I get a lot of satisfaction
with working with rural people who need medical
attention’.</t>
  </si>
  <si>
    <t>Furthermore, many countries in Sub-Saharan Africa
rely on district hospitals run by generalists to bring hospital
care close to the community. First contact care in
the public service is usually provided by a nurse or midlevel
worker and not a doctor....Generalist doctors in sub-Saharan
Africa firstly need to cope with a context that is characterized
by traditional health beliefs, resource constraints,
high workload and the difficulty of referring patients to
the next level of care....The rural context of many of the respondents had
both negative and positive aspects-although there were
many frustrations, some respondents found satisfaction
from working in under-served areas:
’working in a small rural place I get a lot of satisfaction
with working with rural people who need medical
attention’.</t>
  </si>
  <si>
    <t>Referral of patients to higher levels of care was a huge
challenge, and required practitioners to constantly
upgrade their skills, as they were often forced to deal
with clinical problems beyond their comfort zones.</t>
  </si>
  <si>
    <t>This project was based on a network of established
and developing academic departments of Family Medicine in sub-Saharan Africa, which had already been
created. This network has been formed over the past 9
years with several VLIR Interuniversity Collaboration
projects financed by the Belgian government through
ICHO and the Primafamed Project [17] financed by the
European Union through Edulink [18], with the aim of
establishing an institutional network between departments
of family medicine and primary health care in
universities in Sub-Saharan Africa. The project is coordinated
from Ghent University, Belgium and supports
African universities in their development of training in
family medicine. It embraces the principle of southsouth
cooperation, encouraging the sharing of unique
knowledge and experience between African institutions.
The network includes departments of family medicine
of associated universities in South Africa, Ghana, Sudan,
Nigeria, Kenya, Uganda, Tanzania, Democratic Republic
of Congo, Rwanda, Swaziland, Lesotho, Botswana,
Mozambique, Zambia, Malawi, and Namibia....Excluded from the study were fulltime private practitioners who did not work in the public sector at all, and District Medical Officers who did no clinical work, as well as any medical officers who had completed post-graduate specialization, including general practice or family medicine training....With regard to career choice, it was interesting to
note that most respondents were generalists by default
and not by choice and would have preferred to specialize
if they had had the opportunity.</t>
  </si>
  <si>
    <t>There is an assumption in the literature,
often unstated, that Family Medicine worldwide
is the same as Primary Care [13], and that characteristics
such as first contact care and longitudinal
ongoing care will be core to Family Medicine anywhere
[14]. While we agree that ‘a strong primary health care
system is essential to provide effective and efficient
health care in both resource-rich and in resource-poor
countries’ [15], the role that Family Medicine should
play in that system cannot be assumed to be the same
in Africa as in developed countries [4]......Patient-centred care,  Procedural and hospital care,  community orientation, community-orientated primary care...Respondents described the various attributes required
of them as generalists, mostly regarding relationships
with patients and colleagues, such as commitment,
respect, empathy, caring, compassion, integrity and
trust, but also other qualities:</t>
  </si>
  <si>
    <t>Although South Africa has had informal vocational training in family
medicine for almost 35 years, the discipline was only formally registered
in 2007, and new family physicians began graduating from the 4-year
full-time residency training program only in 2011.2,18,19</t>
  </si>
  <si>
    <t xml:space="preserve">In Community health centers, acces to care  did not differ significantly between groups ( 2.52 vs. 2.48 P=. 90)                                      </t>
  </si>
  <si>
    <t>In the district hospitals, the availability of essential
services across the clinical domains was higher in the
group of facilities with family physicians, with the availability
of key pediatric services differing significantly
(mean, 85.0% vs 69.2%; P = .02)</t>
  </si>
  <si>
    <t>Distict hospitals: The score
for Domain 2 of the National Core Standards (which
measures aspects of patient safety, clinical governance,
and clinical care) was higher for the group with family
physicians, but not significantly so; however, only 19
out of 30 district hospital facilities had completed this
tool. The child health findings (specifically, the number
of modifiable factors identified per audited in-hospital
child death) from the child death audit tool was significantly more
favorable in this group (mean, 2.2 vs 4.7, P = .049)....After we adjusted for the influence of confounders
on the key pediatric services, presence of senior physicians
had a significant influence (β coefficient = 1.317;
P = .01), but presence of family physicians was no
longer significant (β coefficient = –0.782; P = .88). The
significant favorable influence of the family physician
on the number of modifiable factors per child death
persisted, however (β coefficient =–5.732; P &lt;.001).........Among district hospitals, those with family physicians generally scored better on indicators of health system performance and clinical processes, and they had significantly fewer modifiable factors associated with pediatric mortality (mean,
2.2 vs 4.7, P=.049).  In contrast, among community health centers, those with family physicians generally scored more poorly on indicators of health system performance and clinical processes,  as well as significantly lower scores for measures of continuity and coordination of care...</t>
  </si>
  <si>
    <t>In the community health centers, however, the findings
from the primary care assessment tool (as perceived
by users of primary care, Table 4) favored the group of
facilities without family physicians, reaching statistical
significance in 2 domains: continuity of care (2.79
vs 3.03; P = .03) and coordination of care (3.05 vs 3.51;
P = .02). The generalized linear model for the continuity
domain was a poor fit and therefore not suited for
testing for confounders. The generalized linear model
for the coordination domain still favored the facilities
without family physicians on staff after adjusting for the
confounders (β coefficient for presence of family physician
= –0.476; P = .02; intercept β coefficient = 3.552)...Data from community health centers, which deliver primary care, showed that facilities with family physicians generally had significantly poorer mean score for continuity of care (2.79 vs 3.03; P = .03)</t>
  </si>
  <si>
    <t>These findings for continuity of care were also affirmed
by the managers of primary care (mean difference, 0.25;
95% CI of 0.03-0.50; P = .027). The other domains as
measured by the provider and manager components of
the primary care assessment tool did not differ significantly
between groups. Similarly, there were no significant
differences in indicators measured by the chronic
disease management audit tool.</t>
  </si>
  <si>
    <t>A national position paper argues that family physicians
should be expert generalists placed throughout the district
health system,2 which includes district hospitals,
community health centers, and primary health care
clinics within subdistricts. Appointment of family physicians
to public-sector posts across the country’s 9 provinces
has occurred in a heterogeneous fashion, however.
The variation in deployment can partly be explained
by a lack of local evidence to support family physicians’
contribution and confusion as to the roles of this new
“specialist” in the health system.12,2</t>
  </si>
  <si>
    <t xml:space="preserve"> In this study, having family physicians on staff was associated with
better indicators of performance and processes in district hospitals but not in
community health centers. It is possible that family physicians, in community health centers,  were deployed where the need was greatest, as suggested by data showing that facilities with family physicians have a higher average workload and are predisposed to perform more poorly....The minimum duration of 2 years of family physicians on staff might have been too short to allow for some aspects of their impact to be measurable. ... (about the methodology ): We conducted a cross-sectional, observational study
to compare community health centers (primary care</t>
  </si>
  <si>
    <t xml:space="preserve"> Similarly, there were no significant
differences in indicators measured by the chronic
disease management audit tool...Findings
from the Perinatal Problem Identification Program
(which focuses on perinatal, stillbirth, and neonatal
mortality rates) favored the facilities with family physicians
too, albeit not significantly</t>
  </si>
  <si>
    <t>Publics clinics and privately owned Primary Care (PC) services in South Africa</t>
  </si>
  <si>
    <t xml:space="preserve"> In 1995, a Committee of Inquiry recommended contracting with accredited private GP practices to provide
comprehensive PC for a defined population, but this has
yet to be implemented.</t>
  </si>
  <si>
    <t>Starting
with the demand side, and the characteristics of users,
the clinic chain and IPA were seeing fewer, and less
poor, service users than the public sector or contracted
GP models. These service users were also more powerful in that they could readily switch to another provider.
These models had higher levels of patient acceptability,
and shorter waiting and longer consultation times.
Where services were state financed, waiting times were
higher, consultation times shorter, and the acceptability
of care to users suffered correspondingly. State purchased services had two, closely related, features: the
user did not pay for the service, and there was generally
excess demand. These both had adverse implications for
the care offered. A further influence on demand, the degree of choice of
alternative providers, was a function of geography
(urban areas had competitive markets for private PC)
and also of whether services were privately or publicly
funded. Publicly funded services faced a clientele that
had little choice, either because of low income or place
of residence, removing the opportunity to exit from
services that were considered poor quality. This translated into a lack of incentives to attract patients or
ensure the acceptability of services, as the volume of
demand could be expected to be high.</t>
  </si>
  <si>
    <t>Views on the attitudes and competence of public
service providers ranged across the spectrum from
excellent to unacceptable. Contracted GPs and the
public sector (large clinics) were most criticised with
frequent mention of waking early to get to a facility, and
waiting until afternoon only to be told to go home and
return next day. The longer measured waiting times of
these models support these views</t>
  </si>
  <si>
    <t>In term of physical environment, contracted GPs low scores reflected a lack of investisment in term of space, building maintenance, and availability of toilets and equipment. Practices were often cramped, in a poor state of repair
and lacking disabled access. The company contract
clinics in contrast were well equipped, furnished and
maintained, and their staff were operating under less
pressure. Public clinics tended to score well on physical
infrastructure and environment but suffered from long
waiting times and excessive workload. Smaller public
clinics scored higher because their resources were not so
over-stretched, and their workload was more appropriate to their size.</t>
  </si>
  <si>
    <t>No private sector provider was offering more than 75% of what the government considered essential services and none could show a copy of the EDL. Services typically
not offered were antenatal care and immunisation, as
well as more specialised services such as physiotherapy
and social work. In the case of contracted GPs, this was
because such service provision was done by adjacent
public clinics. In the case of the Lesotho clinics, the
purchasers considered these services were included in the
contract but providers were not keen to deliver them,
arguing this would duplicate the work of public clinics,
and create problems when contracts ended....Many public
clinics also did not provide the full package of services
expected, due to the historical divide between curative
and preventive care. Emergency cover was not provided
by the IPA GPs, the clinic chain or the smaller public
clinics.</t>
  </si>
  <si>
    <t>Consultation times were short overall, with contracted
GPs the shortest and the IPA model, clinic chain and
small public clinics the longest. Structural quality scores
revealed considerable differences. Amongst private
providers there was a considerable range, with both
the best and the worst structural scores (company
contract and contracted GPs respectively)....No model involving private providers consistently demonstrated higher overall technical quality than publics clinics; GP suffered from a lack of standardisation;  and the clinic chain, while possessing the potential of standardisation, failed to deliver this for chronic care due to low patients contacts...Record
reviews noting what proportion of STI patients were
diagnosed syndromically and treated correctly (in line with government guidelines) reflected poorly on all
models except small public clinics and the clinic chain,
which were the only two models to score over 80%. In
the two IPA clinics, very few STI patients had been
diagnosed syndromically or treated correctly. Such data
were not available for contracted GPs due to their poor
record-keeping, but in interviews their correct treatment
knowledge averaged 50%. Large public clinics’ performance
fell between the best and the worst of the private
providers...Care of chronic conditions reflected a different
pattern. Here, the clinic chain scored markedly below
the other models, notably on continuity of care. It gave
adequate treatment (or treatment in line with other
models) to those chronic patients that attended, but a
high proportion of patients with hypertension and
diabetes made less than 25% of expected visits. This
pattern probably reflected some combination of financial
access barriers, plus the often relatively good
reputation of public chronic disease services.</t>
  </si>
  <si>
    <t>Results on the continuity and
quality of care for chronic conditions were mixed for all
providers, and it is likely that charges were an important
deterrent to use for the clinic chain...Care of chronic conditions reflected a different
pattern. Here, the clinic chain scored markedly below
the other models, notably on continuity of care. It gave
adequate treatment (or treatment in line with other
models) to those chronic patients that attended, but a
high proportion of patients with hypertension and
diabetes made less than 25% of expected visits. This
pattern probably reflected some combination of financial
access barriers, plus the often relatively good
reputation of public chronic disease services.</t>
  </si>
  <si>
    <t>Whether private providers can deliver services of
higher quality at a cost comparable to public sector
delivery is the crux of debates around contracting out
services. In this study, two of the private sector models
examined were delivering services at comparable cost to
the public sector—the contracted GP model and the
clinic chain. However, the two other private sector
models were delivering services at much higher cost,
demonstrating the importance of examining the private
sector model by model. The relatively high cost of the
company contract and IPA models reflected dramatically
higher drug spending (more than twice the highest
of any other model) as well as high clinical staff costs (a
staff mix favouring physicians over nurses). The design
of the company contract was based on cost plus
reimbursement and specified very high standards of
equipment, thereby creating clear incentives for the high
costs and emphasising the importance of payment
mechanism design (Gosden et al., 2001). In the IPA,
provider interviews suggested that competition for
patients was based on quantity of drugs dispensed, long
consultation and short waiting times. Competing on
these dimensions entailed relatively high clinical staff
and drug costs.
Returning to the models with unit costs comparable
to those of the public sector, underlying these similarities
were a variety of cost structures, revealing differences in
provider behaviour. In the case of the contracted GPs,
their own salary and drug costs dominated the cost per
visit: few GPs employed extra staff, preferring to see...contrast, the clinic chain’s costs showed lower
expenditure per visit on both drugs and staff, but the
company invested in management systems to monitor
staff performance, and capital equipment both to attract
patients and monitor staff. They provided a less highly
trained medical cadre to see the majority of patients,
whilst maintaining the perception amongst service users
that access to a doctor was always possible. In the public
sector, patterns of spending were varied, but usually had
a higher capital share than was the case for contracted
GPs.</t>
  </si>
  <si>
    <t xml:space="preserve"> </t>
  </si>
  <si>
    <t>The family physician's role requires close collaboration and teamwork with other members of the primary health care team, especially in the light of specific challenges, such as the insufficient numbers of health care workers;  Cultural competency in relation to language, gender, traditions and religious beliefs: is an essential attribute;... they must remain competent across a broad scope of practice as a generalist. Opposition due to lack of understanding remains, but the positive perceptions of key stakeholders and the motivation of FPs, together with evidence from elsewhere, suggest that the discipline can fill a niche and potentially improve quality of care in SSA</t>
  </si>
  <si>
    <t xml:space="preserve"> The family physician in Africa operates according to the principles of comprehensive person-centred care, with a family and community orientation, responding to undifferentiated illness and acting as a consultant to the primary health care team...  some principles are common to FM worldwide:Relevance,accessibility, improved equity, comprehensiveness, personcentred care, cost-effectiveness, quality care, scientific and contextual evidence, integration in PHC, coordination of care, sustainability and innovation </t>
  </si>
  <si>
    <t>Medical doctors (MDs) without further specialization have received
different terms in the African setting, such as medical officer in South
Africa, general practitioner in Rwanda, medical doctor in Kenya.
Wherever needed, we decided to refer to doctors without further
training as MDs.
General practitioners (GPs)
- in Nigeria are seen as family physicians (with further specialization),
similar as in Europe
- in South Africa are seen as primary care doctors working in the private
sector without further specialization
- in Rwanda are seen as medical doctors without further specialization
working in hospitals
Due to this variety in terminology, we have not used the term GP, unless
further explained in text.
Family physicians (FPs) are medical doctors with 2 to 4 years
postgraduate training within the specialization of family medicine and
registered as a specialist in the specific country.
The Discipline of Family Medicine could apply to more than one type of
health professional (for example in SA family medicine also trains clinical
associates and clinical nurse practitioners). Though in this article, we use
the term discipline of FM as the medical specialty that deploys family
physicians.
General (Medical) Practice was the name of the postgraduate discipline
in West African countries such as Nigeria and Ghana at start of the
programme. In the early 2000s this was changed to family medicine....In 2017, according to order of inception, FM was operating
in South Africa, Nigeria, Uganda, Democratic
Republic of Congo (DRC), Sudan, Ghana, Tanzania,
Kenya, Lesotho, Botswana, Somaliland, Ethiopia, Mali and Malawi. The development of the discipline was
strengthened by several initiatives, such as the Primafamed
(Primary health care and family medicine education)-
Network and the World Organisation of Family
Doctors (Wonca) in Africa, with the learning community
being a strong asset...provided.
The first developments in FM in SSA took place in
South Africa and Nigeria, later East Africa and Ghana.
Following this, most Southern African countries also
introduced the discipline. There is no single model for
FM. Each country had a unique set of circumstances
that informed the most appropriate path for the development
of FM, as shown in Table</t>
  </si>
  <si>
    <t>Family medicine (FM) is a relatively new discipline in sub-Saharan Africa (SSA), still struggling to find its place in the African health systems. The aim of this review was to describe the current status of FM in SSA and to map existing evidence of its strengths, weaknesses, effectiveness and impact, and to identify knowledge gaps...provided.
... There is no single model for
FM. Each country had a unique set of circumstances
that informed the most appropriate path for the development
of FM, as shown in Table</t>
  </si>
  <si>
    <t>FM training in
SSA includes extended procedural skills especially for
life-threatening medical, obstetric and surgical conditions
in low-resource settings [32, 49].</t>
  </si>
  <si>
    <t>They also have been able
to broaden the scope of practice as they received a
comprehensive training, covering biomedical, psychological
and social issues. As a result of the improved
quality and scope of practice, FPs may have impacted
on referral rates and enabled more patients to be managed
in the district, saving money at other levels [31].
This also saved patients time and money, as previously
people would have had to travel to a referral hospital
[39].</t>
  </si>
  <si>
    <t xml:space="preserve"> There is a clear perception among co-workers that
FPs in South Africa are making an impact on quality of
care and population health status [62]. In instances
where FPs have functioned well, the PHC team has
begun to function more coherently [62]. Reflections
from district managers suggest that FPs make a significant
impact on the quality of clinical processes and
health system performance [63]....with FPs. Family physicians were perceived to
have a high impact in their roles as clinicians, consultants,
clinical trainers, leaders of clinical governance and champions
of community-oriented primary care and a moderate
impact as capacity builders of the health care team.
This impact was perceived to be significantly more than
medical doctors (without specialty training) across all six
key roles [64]. These key</t>
  </si>
  <si>
    <t xml:space="preserve">Evidence of effectiveness and impact is still limited as the discipline is reasonably young in SSA with low numbers of FPs. .. As a result of the improved
quality and scope of practice, FPs may have impacted
on referral rates and enabled more patients to be managed
in the district, saving money at other levels [31]....An
additional study found evidence that FPs were making a
significant impact at district hospitals, particularly in child
health care [65]. Surprisingly, this same study found that
community health centers without FPs had better continuity
and coordination of care, although this might be
due to the confounder that FPs were placed at larger centers
with a higher workload [65]. </t>
  </si>
  <si>
    <t>Evidence of effectiveness and impact is still limited as the discipline is reasonably young in SSA with low numbers of FPs. However,There is a clear perception among co-workers that FPs in South Africa are making an impact on quality of care and population health status....There was no correlation
between FP supply and routinely collected district health
indicators as numbers of FPs were still very small (0.3 per
10,000 population in the public sector) [65, 66]</t>
  </si>
  <si>
    <t xml:space="preserve">An
additional study found evidence that FPs were making a
significant impact at district hospitals, particularly in child
health care [65]. Surprisingly, this same study found that
community health centers without FPs had better continuity
and coordination of care, although this might be
due to the confounder that FPs were placed at larger centers
with a higher workload [65]. </t>
  </si>
  <si>
    <t xml:space="preserve">An additional study found evidence that FPs were making a
significant impact at district hospitals, particularly in child
health care [65]. Surprisingly, this same study found that
community health centers without FPs had better continuity
and coordination of care, although this might be
due to the confounder that FPs were placed at larger centers
with a higher workload [65]. </t>
  </si>
  <si>
    <t>In many
countries FM is still in its early stages of development
and there is little opportunity to assess strengths and
weaknesses at scale [67]. However, policymakers, funders
and other disciplines require more evidence to shift to a
more positive attitude [5]. Roles and responsibilities of
FPs are not always clear, neither is their exact place in
HS, leading to difficulties with incorporating the discipline
into health policy [5].
Fig. 3 Geographical focus of the articles
Fig.</t>
  </si>
  <si>
    <t>A continuous challenge around the continent is
training sufficient FPs to show a significant impact on
health outcomes [57]. Key stakeholders can sustain or
sink the development of a programme and support is
context dependent. While in several countries, such
as South Africa, Nigeria, Kenya, Ethiopia and Ghana,
it appears that decision makers find value in FM,
other stakeholders (Table 10) have different perspectives
on the discipline. In a number of other countries,
such as Rwanda and Tanzania, support for its
development is almost absent..2010 study among FM educators revealed many
challenges such as a need for more FP trainers, funding,
resources, career opportunities, buy-in from
hospital-based specialists and acceptance of FM as an
essential discipline by authorities to train the required
critical mass</t>
  </si>
  <si>
    <t>The findings were numerous and depended on the different settings in SSA...In most settings, FPs are placed in district hospitals and work from there with PHC teams. FM is continuously adapting to the changes in the HS, burden of disease and the local needs... They are placed
between non-physician primary care providers (such as
nurses in the health centres) and specialist physicians at
higher levels of care. The FP’s niche is often said to be
in the community, but they are usually placed at other
levels of care due to low numbers of human resources
for health [6]. This tension between concept and reality
is a challenge for the identity of the discipline. FPs are
employed at all levels of care, depending on the country’s
health system, available other human resources and
the local needs, in primary, secondary and even tertiary
care [36]....While FPs are the first point of contact in many HIC,
in SSA this is primarily the responsibility of nurses and
community health workers, due to the low density of
physicians [13, 14]. FPs in SSA are mainly working at
other levels in the health system (secondary/tertiary) and
are often based in district hospitals where there is insufficient
availability of other specialists [7]. At the same
time, they have responsibilities for the whole district,
such as supervising primary care facilities and addressing
broader public health issues [7]...Within the discipline in SSA, there is some debate on
whether FM should move away from a hospital-based
focus towards a more primary and community-based
focus (Table 11) [69, 70].</t>
  </si>
  <si>
    <t>Before evidence can be demonstrated, there is a strong need for advocacy to get
the discipline to the attention of policymakers and future
health care leaders, in order to create the necessary critical
mass of FPs in the health systems. Proof that high
level commitment is possible has been shown in Sudan,
where 2 years after implementation of the programme
207 FPs graduated and were deployed to health centres
throughout the district, the majority of which were never
served by a doctor before the programm...Political will and support is pivotal and will enable the discipline to create the critical mass to place FM at the forefront, to reach UHC and contribute to the achievement of the SDGs in sub-Saharan Africa...some key
leaders saw FM as a specialized PHC physician. However,
most saw African FPs mainly as hospital specialists,
a combination of the four major clinical specialties or as
stepping stones to later specialization, rather than a
positive career option in its own right [5]....A continuous challenge around the continent is
training sufficient FPs to show a significant impact on
health outcomes [57]. Key stakeholders can sustain or
sink the development of a programme and support is
context dependent. While in several countries, such
as South Africa, Nigeria, Kenya, Ethiopia and Ghana,
it appears that decision makers find value in FM,
other stakeholders (Table 10) have different perspectives
on the discipline. In a number of other countries,
such as Rwanda and Tanzania, support for its
development is almost absent...Several strengths of the discipline have been identified.
The creation of specialist FP posts within the public sectors
of countries in Western and Southern Africa has
established a career pathway with the same salary scale
as other specialists in the academic teaching hospitals....Key leaders saw FPs as “all-round specialists” (or
expert-generalists) at smaller hospitals, in the absence of
other specialists [5]. In most SSA countries, FPs are deployed
in the framework of the district health system,
which includes primary care facilities and district hospitals
in both rural and urban areas (Table 9) [39]. The
skills gap at district hospitals, often in rural or remote
areas, was a compelling argument for the inclusion of
FPs in the South African health system as these hospitals
were not likely to sustain or attract other specialists</t>
  </si>
  <si>
    <r>
      <t>In an African context, the family physician is a clinical leader and consultant in the primary health care team, ensuring primary, continuing, comprehensive, holistic and personalised care of high quality to individuals, families and communities (</t>
    </r>
    <r>
      <rPr>
        <i/>
        <sz val="10"/>
        <rFont val="Calibri"/>
        <family val="2"/>
        <scheme val="minor"/>
      </rPr>
      <t>Rustenburg statement of consensus on family medicine in Africa</t>
    </r>
    <r>
      <rPr>
        <sz val="10"/>
        <rFont val="Calibri"/>
        <family val="2"/>
        <scheme val="minor"/>
      </rPr>
      <t>) Implementation of the discipline and the roles and responsibilities of family physicians (FPs) varied between and within countries depending on the needs in the health system structure and the local situation...According to  Rustenburg statement of consensus on family medicine in Africa, The family physician is also a life-long scholar, which includes a commitment to life-long learning, research and audit, and a responsibility for the continuing education of the primary health care team and community..The family physician’s responsibility as consultant and gate-keeper encompasses the economic, effective and efficient use of available resources (human, financial and informational), as well as the ability to prioritize. (According to Rustenburg statement of consensus on family medicine in Africa )...
FPs are seen to be a communicator, collaborator and
consultant strengthening care delivery...The model that emerged in South Africa required the
FP to work at district hospital and in PHC, with the key
roles as shown in Fig. 5. As care providers, they needed
to be able to manage the majority of patients presenting
to the district hospital and health centres, while as consultants
to the inter-professional teams they actually saw
the more complex medical problems. As capacity
builders, they delegated tasks and responsibilities, while
giving support and training to other members of the
team. As clinical trainers, they provided training and
supervision to the resident FPs, interns and medical students.
As leaders of clinical governance, they led the teams in improving quality of care and patient safety,
while as champions in COPC they supported the PHC
teams in engaging with local communities to improve
population health [15, 39, 71].
In West Africa, FM roles included PHC that could be
in the home or primary care facility, with a focus on
family-oriented primary care as well as in secondary or
tertiary care hospitals [40, 72]. FPs were also placed in
roles as clinical managers and medical superintendents
throughout SSA, where they would manage systems, finances,
schedules and patients and work as “agents of
change” [6, 13, 43].
In many countries, the definition of roles is still
“work in progress” [48, 50]. In Ethiopia for example,
roles and responsibilities have not yet been clearly defined.
FPs are expected to be care providers in the
primary and secondary care level and act as health
managers and team leaders [57].</t>
    </r>
  </si>
  <si>
    <t>There are still two types of generalist physicians in Uganda.
The majority are general practitioners (GPs) who have
completed undergraduate medical training and a 1-year
internship. Ugandan FPs complete undergraduate training
and an internship followed by a 3-year postgraduate...</t>
  </si>
  <si>
    <t>The DHS is responsible for providing primary care
through the various health centres (HCs). The HCs are
graded from the HC I that is a village health team comprising
non-trained community members who link the community
with the formal health system through referral of community
members whom they think need care; HC II is a dispensary
and HC III provides maternal health services in addition to outpatient services to HC IVs and general hospitals that are
the referral centres. The Ugandan health policy provides that
doctors should work from the level of HCIV upwards.
Therefore, FPs work at all levels where policy allows doctors
to work....Ugandan FPs often work alongside
generalists with limited or no postgraduate training...The organisation of the Ugandan health system where primary care is not well defined lacks proper coordination and inadequate referral systems .Given the lack of resources and low numbers of FPs coupled with the contextual nature of family medicine (FM), the scope of practice of African FPs is likely to differ from that of colleagues in America and Europe. ..</t>
  </si>
  <si>
    <t>Family physicians provide clinical services in
general outpatient clinics and to in-patients in general,
district and referral hospitals and to communities through
home visits. The following quotes from participants
illustrate these sub-themes:
‘I work like any other doctor within the hospital. I sit and see
patients and make clinical decisions.’ (P 06)
‘About 50-60% of my work is clinical. We have a primary care
clinic which I run with two other doctors.’ (P 08)
‘I have been involved in taking care of private patients who are on medical insurance and those from NGOs and organisations
that have a contract with the facility where I work. My work is
mostly clinical.’ (P 16). It was evident that most FPs cared for patients when they
were admitted to hospital wards, although some also played
some roles outside the hospital....Holistic care with family orientation
Most FPs described holistic care to their practice populations.
Family physicians viewed their provision of holistic care by
applying principles of FM that were inculcated during their
training: Many participants described their scope of practice as
encompassing a continuum of care from the home to
community, clinic and hospital and by caring for a variety of
patients. Family physicians described caring for patients of
all ages, providing emergency surgical and medical care
and performing outreach and home visits. Their practice
generally includes a focus on prevention and health
promotion:
‘My role is to promote basic health care policies like disease
prevention, promotion of health, treatment of disease and also
rehabilitation.’ (P 05)
‘Indeed I see people of all ages including children, teenagers and
a lot of adults.’ (P 01) ...Some participants reflected that they saw patients who had
been referred to hospital settings – an indication of some FPs
providing secondary clinical care....Some participants reported making appropriate referrals as
one of their core roles. The referrals are made to other
specialist colleagues working either in the same health
facility or in other facilities, and more so the higher level
facilities that are specialist centres....Management and administration
‘I am a budget (vote) controller, so when there is something to be
done which needs finances I make the requisition and it is
passed.’ (P 02).. Right now I am working as a medical superintendent. After
seeing patients, I then go back to the office to do a bit of
administrative work.’ (P 05)...Educating patients and communities
Family physicians provide patient education during medical
consultations and community outreach... Teaching students, peers and other health professionals
Family physicians actively contribute to training other health
professionals, including clinical officers, nurses and
community health workers. They teach medical students,
mentor young doctors and teach peers during continuous
professional development sessions:
‘I did four years of health systems strengthening where I was a
capacity building manager and basically my work was training,
supervision and mentoring health workers in both clinical and
health systems.’ (P 04)...Self-education for continuous professional development
Family physicians try to find time within their busy
schedules to continue learning and develop their personal
competencies:
‘I read a topic of my interest based on a patient I saw or a
challenge I encountered the previous day.’ (P 06)</t>
  </si>
  <si>
    <t>Family physicians identified teamwork and collaboration as important roles in their leadership. They collaborate with peers, other specialists and other health professionals.....Lack of identity: Most participants mentioned that patients, the general public,
colleagues and students did not understand the discipline of
FM. This has made it difficult for FPs to practise their
specialty without a continuous sense of defence and
explanation...limited understanding of the FM discipline among the public, medical students, colleagues and key stakeholders.</t>
  </si>
  <si>
    <t>Some participants attributed this lack of knowledge to the
health system and regulatory bodies not properly positioning
FM within health systems:
‘When it comes to even the regulatory bodies, they don’t
appreciate for example in my training there are some things I
may have learnt to do but when I do them I may be asked why
did you do that, why didn’t you send to the surgeon.’ (P 01)</t>
  </si>
  <si>
    <t>The study was conducted in Uganda where FM was first
established as a postgraduate specialty in 1989 at Makerere
University. Currently, training programmes are located at
Makerere and Mbarara universities with approximately 70
graduates by the year 2017 to date....Low numbers of family physicians
Almost all participants identified challenges related to the
relatively low numbers of FPs as compared to other specialists</t>
  </si>
  <si>
    <r>
      <t>The roles of Ugandan FPs and the differences between GPs
and FPs have not yet been clearly delineated...the findings indicate that there is still a lack of a clear identity or well-defined roles for Ugandan FPs....</t>
    </r>
    <r>
      <rPr>
        <b/>
        <sz val="10"/>
        <rFont val="Calibri"/>
        <family val="2"/>
        <scheme val="minor"/>
      </rPr>
      <t>Clinicians:</t>
    </r>
    <r>
      <rPr>
        <sz val="10"/>
        <rFont val="Calibri"/>
        <family val="2"/>
        <scheme val="minor"/>
      </rPr>
      <t xml:space="preserve"> Most participants described the provision of clinical
services as their main role. Within clinical services,
participants described several sub-themes such as clinical
practice settings, holistic care with family orientation,
their wide scope of practice and making appropriate
referrals..Leadership: 
Almost all the participants were involved in the management
and administration in their respective workplaces. These
roles were performed along with their clinical roles.
Three sub-themes related to leadership emerged from the
data: management and administration, teamwork and
collaboration and quality assurance....</t>
    </r>
    <r>
      <rPr>
        <b/>
        <sz val="10"/>
        <rFont val="Calibri"/>
        <family val="2"/>
        <scheme val="minor"/>
      </rPr>
      <t xml:space="preserve">Teaching and learning: </t>
    </r>
    <r>
      <rPr>
        <sz val="10"/>
        <rFont val="Calibri"/>
        <family val="2"/>
        <scheme val="minor"/>
      </rPr>
      <t>Teaching and learning were identified as a strong theme in
the interviews. The sub-themes included educating patients
and communities, teaching students, peers and other health
professionals and self-education for continuous professional
development....Conflicting roles
Participants identified conflicting roles as another common
challenge. The conflicts included caring for patients
and performing administrative and managerial roles
simultaneously. This arose because of heavy clinical
workloads and the struggles</t>
    </r>
  </si>
  <si>
    <t xml:space="preserve">
</t>
  </si>
  <si>
    <t>Kenya has 4,000 doctors to serve its 32 million1 citizens,
who live in an area the size of Texas. Half the
doctors work for the Government of Kenya Ministry
of Health (MoH)</t>
  </si>
  <si>
    <t xml:space="preserve"> While an earlier MoH plan envisioned surgeons, physicians (internists), pediatricians, and obstetricians in each of Kenya’s decentralized district hospitals, this now seems unlikely in the foreseeable future since the majority of these MoH specialists now staff the seven 
more centralized provincial hospitals. The MoH is rethinking its options, one of which is to place district hospitals in the hands of residency-educated family physicians. ....With parallel
missions, MUFHS and Infa-Med began a partnership
to develop a Master’s of Medicine in Family Health, or
MMed (FH), an academically undergirded residency
program oriented to the needs of Kenya’s underserved
districts.
The second MUFHS dean, a professor of surgery
who served from 1999–2005, became a strong advocate
for developing family medicine. As a member of the
Kenya Board of Medical Practitioners, he was instrumental
in having family medicine recognized in 2001
as a medical specialty in Kenya. The painstakingly
crafted partnership between CHAK and the academic culture of Moi University accelerated under the evenhanded
leadership of Infa-Med and the dean. During
the curriculum development process, the Academic
Advisory Committee tried to incorporate the needs of
current practicing generalists but found there was no
organization to represent them. Hence the Kenya Association
of Family Practitioners (KAFP) was founded
in 2002. KAFP’s primary goal is to begin Kenya’s
first-ever Continuing Professional Development (ie,
CME) program.
In contrast to Uganda, where much impetus for primary
care generalist careers originated in the Ugandan
Ministry of Health, in Kenya the MoH joined this partnership
gradually and later in the process. The MoH
leadership has begun to strongly support, conceptually
and financially, the career aspirations of its MoH
medical officers who want postgraduate education in
family medicine....Moi University Faculty of Health Sciences (MUFHS), educating medical students to serve rural Kenyans; the Institute of Family Medicine (InfaMed), a church hospital-based nongovernmental organization aiming to introduce family medicine in Kenya; and the Ministry of Health (MoH), working to create an efﬁcient government health care workforce for 32 million Kenyans. MUFHS brings central facilities, enthusiastic academic leadership, and long-term vision. Infa-Med contributes start-up resources, expatriate family medicine faculty, and well-established hospitals for training. MoH is giving political support to the new specialty as well as scholarships to MoH medical ofﬁcers entering the 3-year residency program leading to the degree of Master of Medicine in Family Health</t>
  </si>
  <si>
    <t xml:space="preserve">First, instead of receiving a salary
like North American residents, MMed registrars pay
tuition to the university. This necessitates, with rare
exceptions, that registrars obtain financial underwriting
not only for the tuition but also for continuation of
their MoH (or NGO) salaries. </t>
  </si>
  <si>
    <t>It is in this context that family medicine education
was officially launched in 2004–2005 by MUFHS,
collaborating with four rural 200-350 bed district-level
hospitals. On April 1, 2004, nine Kenyan doctors who
had the requisite 2 or more years’ practice experience
were accepted by Moi University Family Health
Division as registrars (residents) to pursue the 3-year
residency leading to the MMed (FH). Each hospital
was then matched with two first-year registrars. The
exception was the MoH district hospital at Webuye,
which has links to the nearby Lugulu Friends (Quaker)
Hospital, allowing for three registrars. The other three
hospitals are members of the CHAK: Chogoria Hospital
(Presbyterian Church of East Africa) east of Mt Kenya;
Kijabi Hospital (Africa Inland Church) in the highlands
30 miles northwest of Nairobi, and Tenwek Hospital
(Africa Gospel Church) near Bomet in southwest Kenya.
After the second and third annual cohorts of eight
to nine registrars are admitted, there will be six to nine
registrars at each of these hospitals. As the number of
accepted and financially supported registrars increase
beyond this capacity, one government and one NGO
hospital are to be added in phased, tandem expansions.
Since medical care in most SSA nations relies on both
government and NGO/church facilities, especially in
rural areas, the three partner agencies, MUFHS, Infa-
Med, and MoH, offer this collaborative program for
candidate selection and postgraduate education as a
potential paradigm for future partnerships in Kenya
and in other nations with similar stakeholders...While the MMed (FH) in Kenya is a 3-year, hospital-
based residency program,...Each hospital in Kenya, in contrast to those
in the United States, functions within a community
public health management team that has responsibility
for the health of the district. Since hospitals serve as the
home base for community outreach, this facilitates the
vital community health and management elements in
the family medicine curriculum. In the British Commonwealth
tradition, the master of medicine, which
builds on the 5–6-year bachelor of medicine/bachelor
of surgery (MBChB), a standard medical degree, is
viewed as a university postgraduate degree program,
rather than as a professional apprenticeship, which is
the North American model for residencies. Several
implications follow. First, instead of receiving a salary
like North American residents, MMed registrars pay
tuition to the university. This necessitates, with rare
exceptions, that registrars obtain financial underwriting
not only for the tuition but also for continuation of
their MoH (or NGO) salaries. Second, to be awarded
the degree, registrars must complete a master’s-level
research thesis. Finally, formal courses with specific
content and university catalog numbers are prescribed.
For registrars working in university teaching hospitals
under a central faculty, as in pediatrics or medicine,
these courses can meet daily or weekly throughout the
year. In this decentralized Kenyan family medicine
district hospital model, the majority of these courses
must be concentrated into 3-month blocks in years 1
and 2 so that registrars can be taught efficiently by an
expanded faculty. After these 3 months, all registrars
meet quarterly at one of the four program hospitals for
2 weeks of courses, coupled with skill sessions and
formative evaluations.
Several core courses, including epidemiology, biostatistics,
research methods, and ethics, are taught in
common for registrars from all specialties. The courses
specific to family medicine begin simultaneously, with
a half day of problem-based classroom instruction and
discussion daily for 3 months; in 2005, this spanned
January through March. Compared to North American
and European counterparts, a family medicine
generalist in SSA4,19 must fill expanded roles and deal
with different diseases, demographics, and resources.
Beyond the clinical, these roles include team leader,
teacher, cultural broker, resource manager, and lifelong
learner.</t>
  </si>
  <si>
    <t>The year 2000 dawned in SSA without significant
family medicine education or specialty recognition,
except in Nigeria and South Africa. Medical education
in the former British East Africa began in 1924
at Makerere University in Kampala, Uganda...In Kenya, as in Nigeria, much of the impetus to
develop postgraduate familymedicine/general practice
education came from physicians, often expatriates,
working with rural church hospitals...In 1995, three CHAK hospitals helped form a nongovernmental
organization (NGO) called the Institute
of Family Medicine (Infa-Med).15 After earlier ill-fated
attempts at academic alliances, Infa-Med (originally
called Cofa-Med) began an affiliation in 2000 with
Kenya’s other medical school, the Moi University Faculty
of Health Sciences (MUFHS). Located at Eldoret
in western Kenya, Moi University was chartered to
meet the practical needs of Kenya’s citizens, especially
in its rural areas. Founded in 1988, MUFHS16
soon became an active member of the international
“Network”17 of schools devoted to problem-based and
community-oriented medical education. With parallel
missions, MUFHS and Infa-Med began a partnership
to develop a Master’s of Medicine in Family Health, or
MMed (FH), an academically undergirded residency
program oriented to the needs of Kenya’s underserved
districts...To meet common goals in Kenya, Tanzania, and Uganda, a ﬂedgling Association of Family Physicians in East Africa (AFPEA) is being formed to coordinate resources, curricula, continuing education, and specialty certiﬁcation...n Kenya, collegiality has
melded the medical education missions of university
(Moi), government (Ministry of Health), and NGO/
civil society (Infa-Med/CHAK), the latter as catalyst</t>
  </si>
  <si>
    <t>South Africa G3)
Struggling with policy ambivalence and needs advocacy. A concern was raised that family medicine is not clearly defined from an African perspective, and that funders and international bodies, as well as faith-based organisations in some countries, inappropriately shift the development of family medicine to serve their own agendas.</t>
  </si>
  <si>
    <t>Most generalist doctors, including private GPs in the small private sector, function with only their undergraduate training. Postgraduate training in family medicine has only emerged in six countries (Kenya, Ghana, Nigeria, South Africa, Tanzania, and Uganda) over the past 20 years. This has only become substantial recently; for example, the specialty has only been fully recognised in South Africa since 2007.</t>
  </si>
  <si>
    <t xml:space="preserve">Responders stated that the recognition of family medicine was another issue of concern. They felt that family medicine is seen as inferior to other disciplines and not accepted by other specialists as a fully-fledged specialist programme. Responders were also concerned about the integration of family medicine into the academic system:
‘The fact that the discipline is relatively new practice, it means that it is not fully institutionalised … not fully mainstreamed … not fully acceptable by the existing practices.’ (Kenya G4)
‘Up till recently, the specialisation was not valued as it should have been. General practice is not regarded as a specialisation.’ (Nigeria G1)...Respondants felt that family medicine is seen as inferior to other disciplines and not accepted by other specialists as a fully fledged specialist programme. </t>
  </si>
  <si>
    <t xml:space="preserve"> In some settings, misunderstandings about the training of family physicians also hindered policy commitment...Poor recognition, visibility, and role clarity....Responders were also concerned about the integration of family medicine into the academic system...Family medicine is unknown or poorly understood. Many responders felt that family medicine was an unknown discipline with no clear explanations about what it has to offer in Africa</t>
  </si>
  <si>
    <t xml:space="preserve"> Family physicians were viewed as ‘all-round specialists’, who could care for the most common presentations, conditions, and emergencies at district hospitals. This was often conceptualised as an integration of four traditional hospital-based disciplines; medicine, surgery, obstetrics, and paediatrics. The scope was considered wider and higher than for the usual doctor....The primary role of the family physician was seen as the ‘all-round specialist’ at smaller hospitals, in the absence of other specialists. The strongest motivation appeared to be reducing referrals to overburdened central hospitals. Some responders identified the district hospital and the community health centre as the primary sites of practice of the family physician. The principal clinical role was balanced by a number of non-clinical roles such as supervision, mentoring, leadership, and improvement of the quality of care and health systems; all these roles were held to be important. The responders also expect family medicine to improve the supervision and mentoring of mid-level staff, enhance teamwork, enhance a holistic approach to patient care, and improve the quality of primary care. Each of these roles is consistent with African family physicians’ views as expressed in the consensus statement,12 but different from family medicine in other parts of the world. The large extent of hospital-based practice versus office- or clinic-based practice appears to be one distinct feature of family medicine in Africa. African family physicians see hospital care as an essential part of comprehensive primary health care, and their current role as a phase in the development of comprehensive primary health care in Africa...The benefits regarding family medicine in Africa mentioned were:  having a clinically skilled all-rounder at the district hospital; mentoring team-based care in the community; a strong role in leadership and even management in the district healthcare system; and developing a holistic practice of medicine..The family physician was seen as working deep in the community, in charge of a health centre, and consequently the community around it. They were expected to undertake community diagnoses, take charge of priority health programmes, and strive for improvement in population-based health...Mentoring team-based care in the community. There was a strong sense that family physicians should be involved with supervision and mentoring of medical officers, nurses, clinical officers, and allied healthcare workers. Family physicians were expected to lead clinical governance, outreach support, and task shifting with these cadres in district facilities, linking them to the specialists. The capacity for research, critical thinking, and evidence-based medicine was seen as crucial to maintaining and developing the quality of the team...A strong leadership role in the district health system. Many responders saw family physicians providing strong leadership and even management of the district healthcare system.</t>
  </si>
  <si>
    <t>A few stakeholders considered continuity as important..It was felt that family medicine in Africa should be holistic.</t>
  </si>
  <si>
    <t xml:space="preserve">  PCPs did not demonstrate a person-centred approach to
the consultation and lacked many of the skills required of a medical generalist. ..The majority of adequately communicated diabetes self-management behaviours were risk-factor reduction related and disease-centred. Primary care physicians in this study did not adequately communicate diabetes self-management behaviours that may assist patients in seeking help beyond the primary care (annual eye examination and dental check-up) and hospital (support from family members) environments. </t>
  </si>
  <si>
    <t xml:space="preserve"> Over half of the physicians provided ‘inadequate quality’ diabetes self-management education in all the domains.  The quality of diabetes self-management education provided by the physicians was not associated with any of the physician characteristics....The quality of physicians’ communication of diabetes self-management
in this study is sub-optimal. More than half of the
primary care physicians’ communications of the seven domains
of diabetes self-management were of inadequate quality. Similarly,
the communication of 19 of the 39 questions (asterisked
in Table 4) were also of inadequate quality based on the selfdeveloped
cut-off points for each domain.</t>
  </si>
  <si>
    <t>The HPCSA finally promulgated the regulations in 2007 that created a new speciality of family medicine. This landmark decision enabled all the universities to change their degree programmes to Master of Medicine (MMed), in line with all specialist training. It also required the Department of Health to create registrar posts for structured full-time training under the supervision of family physicians.</t>
  </si>
  <si>
    <t>There is a clear perception that family physicians are already making an impact on quality of care, and even health status...FMs is able to manage the majority of patients presenting to the district hospital, and  sees patients with more complex cases who have been referred by the primary care team. As a result of the improved quality and scope of practice, family physicians may have impacted on referral rates, and enabled more patients to be managed in the district, saving money at other levels. This also saves patients time and money, as previously, they would have had to travel to a referral hospital...There are concerns that the existing pool of family physicians cannot deliver on all the expectations regarding clinical competence, mentoring, training, teaching, management, research and stewardship</t>
  </si>
  <si>
    <t xml:space="preserve">First and foremost, the family physician is a clinician, and clinical family medicine has been divided into 10 domains: Anaesthetics, General  adult  medicine, Child  health, Womens health, Orthopaedics, Emergencies, HIV/AIDS TB STI, ENT, eyes, skin; Mental  health and Surgery. Apart from being a clinician, who is able to manage the majority of patients presenting to the district hospital, the family physician is also a consultant, Care provider , Supervisor, Manager, Community leader and Capacity-builder...they have a role in helping the sub-district or facility to be mindful of the community served, and the broader health needs of the community </t>
  </si>
  <si>
    <t>Since 1994, and the end of the apartheid system, there has
been a simultaneous transformation of health services and
health sciences education in the Western Cape province. The new government committed itself to a unified district
health system (DHS) and the primary healthcare approach.
President Mandela’s announcement, making primary
health care free to all children under six years of age and
to pregnant women, immediately opened the doors to a
flood of new patients. At the time, curative services were
only being provided by doctors, and the new managers
realised that they did not have enough to provide services
equitably. A move to a nurse-based primary care service
was also supported by an evaluation of the part-time district
surgeons.1 These clinical nurse practitioners were rapidly
trained to be the first line of contact with patients. At the time of this transition, family medicine had moved
away from a focus on continuing professional development
and private general practice in the 1980s, to training family
physicians within full-time vocational training posts in the
public sector. The development of this vocational training
also required the development of an academic framework
for family medicine.2 Canadian principles of family medicine
were especially influential. However, these assumed that
the family physician would be the first-line primary care
provider.3
This led to a conflict of vision between the discipline of
family medicine, the representatives of which viewed
themselves as trainers of doctors for first-contact primary
care, and the province, the representatives of which did not
see the feasibility of delivering primary care through family
physicians.At the same time, the health science faculties placed an
emphasis on community-based education, and a desire
to increase the exposure of undergraduates to family
medicine and primary care.4 Both institutions revised their
undergraduate curricula to align more with the new political
priorities, the needs of the whole community, and the
latest thinking in health science education. Despite some
opposition from other specialist disciplines, both universities
created departments of family medicine and primary care,
and appointed associate professors. By the late 1990s,
both institutions had introduced formal rotations in family
medicine for medical students in primary care settings, and
this exposure continued to expand in subsequent years.
These academic changes were enabled by the appointment,
for the first time, of a handful of specialist family physicians
in the public sector. In the health services, these family
physicians were frequently met with suspicion, hostility or
misunderstanding, and had no clear role or authority within
the district health system itself.
At a national level, the departments of family medicine at
each of the eight medical schools created a Family Medicine
Education Consortium, with support and inspiration from
Belgian family physicians and the Flemish Interuniversity
Council. This enabled a national dialogue and a co-ordinated
advocacy at the Health Professions Council of South Africa
(HPCSA) for family medicine as a speciality.
...In the Western Cape, the DHS and the universities entered
into a new partnership to train specialist family physicians.
Five training complexes were established, and the DHS
committed to fund 80 registrar posts over a four-year
period, with the first intake of 20 registrars in 2008...</t>
  </si>
  <si>
    <t xml:space="preserve">At the same time, the health science faculties placed an
emphasis on community-based education, and a desire
to increase the exposure of undergraduates to family
medicine and primary care.4 Both institutions revised their
undergraduate curricula to align more with the new political
priorities, the needs of the whole community, and the
latest thinking in health science education. </t>
  </si>
  <si>
    <t>At the same time, the health science faculties placed an
emphasis on community-based education, and a desire
to increase the exposure of undergraduates to family
medicine and primary care.4 Both institutions revised their
undergraduate curricula to align more with the new political
priorities, the needs of the whole community, and the
latest thinking in health science education. Despite some
opposition from other specialist disciplines, both universities
created departments of family medicine and primary care,
and appointed associate professors. By the late 1990s,
both institutions had introduced formal rotations in family
medicine for medical students in primary care settings, and
this exposure continued to expand in subsequent years.
These academic changes were enabled by the appointment,
for the first time, of a handful of specialist family physicians
in the public sector. In the health services, these family
physicians were frequently met with suspicion, hostility or
misunderstanding, and had no clear role or authority within
the district health system itself.
At a national level, the departments of family medicine at
each of the eight medical schools created a Family Medicine
Education Consortium, with support and inspiration from
Belgian family physicians and the Flemish Interuniversity
Council. This enabled a national dialogue and a co-ordinated
advocacy at the Health Professions Council of South Africa
(HPCSA) for family medicine as a speciality. A breakthrough in understanding the role of the family
physician started to emerge around the needs of district
hospitals. Between 1997-1998, two workshops were
hosted by the Department of Health which explored the
scope of practice of the district hospital, and the team of
health workers needed to deliver this. Later, research also
highlighted the knowledge and skills gaps of doctors at
district hospitals in the Western Cape.5
The key role players began to agree on the need for a
well-trained generalist who could improve the scope of
practice and quality of care at these hospitals. This new
understanding was in line with thinking at a national level,
which was that rural medicine was a part of family medicine,
and which placed emphasis on the need to train family
physicians for rural hospitals.
The emergence of this common ground between the needs
of the health system and the role of the family physician,
led to completely new training programmes.. In the Western Cape, the DHS and the universities entered into a new partnership to train specialist family physicians. Five training complexes were established, and the DHS committed to fund 80 registrar posts over a four-year period, with the first intake of 20 registrars  in 2008</t>
  </si>
  <si>
    <t xml:space="preserve">The creation of specialist family physician posts within the public sector has established a career pathway with the same salary scale as other specialists in the academic teaching hospitals. From 2005 onwards, graduates
from these new programmes were employed, and by 2008,
the number of family physicians in the province had risen to
20, and their contribution was beginning to be recognised.
By this time, they had a clearer job description within the
district health services, but still experienced friction when
dealing with the new cadre of facility managers. .. In the Western Cape, the DHS and the universities entered into a new partnership to train specialist family physicians. Five training complexes were established, and the DHS committed to fund 80 registrar posts over a four-year period, with the first intake of 20 registrars  in 2008..Some core family medicine principles are misunderstood, or regarded as impractical and irrelevant by the province. In the health services, these family physicians were frequently met with suspicion, hostility or misunderstanding, and had no clear role or authority within the district health system itself. </t>
  </si>
  <si>
    <t>speciality of family medicine ..Each training complex has an academic training complex
coordinator and associated district manager, who both sit on
a provincial operational management team. The team also
includes the postgraduate programme managers for family. medicine from each university, and reports to a higher-level
strategic management team. The strategic team includes
the heads of family medicine and DHS in the province. The
training complex coordinator ensures that registrars receive
adequate clinical training and supervision. These structures
enable good communication, planning and resolution of
issues.
Within each training complex, the registrars rotate between
the regional hospital, district hospital, and primary care
facilities. Usually they will rotate for four months through
six specialist departments: internal medicine, paediatrics,
obstetrics and gynaecology, orthopaedics, general surgery,
and anaesthetics. These rotations are seen as important for
the learning of clinical skills, and also for building credibility
and relationships between future family physicians and
Level 2 specialists.
During the four years, they will also have short exposures
to ear, nose, and throat; dermatology;
ophthalmology; and dedicated
human immunodeficiency virus
and tuberculosis services. All these
competencies are reinforced and
contextualised during their work at
the district hospital and primary care.
The training programme also
addresses important principles and
competencies.. It is anticipated that as family medicine becomes more established, more of the training will be performed by family physicians in district hospitals and health centres, and less in the Level 2 hospitals.</t>
  </si>
  <si>
    <t>The district health services have seen family physicians
make a strong contribution in the area of clinical governance.
Family physicians need to be strong clinically in order to
offer this kind of leadership.</t>
  </si>
  <si>
    <t>Family physicians have been able to broaden the scope of
practice on offer because they have been trained across the
whole spectrum of district health care:
“They are able to service patients with a wider range of
medical problems than was previously the case.” (DOH)
In some situations, the family physician could possibly
achieve even more with the necessary support and
equipment.
As a result of the improved quality and scope of practice,
family physicians may have impacted on referral rates, and
enabled more patients to be managed in the district, saving
money at other levels. This also saves patients time and
money, as previously, they would have had to travel to a
referral hospital.</t>
  </si>
  <si>
    <t>In the health services, these family physicians were frequently met with suspicion, hostility or misunderstanding, and had no clear role or authority within the district health system itself. .. Family physicians must also build credibility, and define
their role with respect to other specialists. At level 2
hospitals, the specialists have overlapping responsibility
for clinical governance and outreach within their specific
disciplines. Emergency medicine specialists are also new in
the system, and are trying to find their place simultaneously.
It is anticipated that many districts will employ public
health specialists in future. Again the interface with family
physicians will require clarification...</t>
  </si>
  <si>
    <t>A more fundamental challenge is the potential negative
consequence of training that meets the needs of the
province for technically competent family physicians at the
district hospital, but which could underprepare them for
primary care:
“We have claimed the district h</t>
  </si>
  <si>
    <t>Primary care doctors, mostly
without postgraduate training...These skills are often, developed further by postgraduate training in family
medicine and primary care, yet few PCPs engage with
such training and it is not compulsory or incentivised. Clinical governance activities should also prioritise the
acquisition of these skills and support training opportunities, quality improvement cycles and routine indicators
that support the development of patient-centred communication skills</t>
  </si>
  <si>
    <t xml:space="preserve"> PCPs did not function well as medical generalists in the
consultation and were particularly poor at being
patient-centred.</t>
  </si>
  <si>
    <t xml:space="preserve"> There was some commitment to co-ordinating care
for patients, but little commitment to continuity of care.
The findings suggest that despite person-centeredness</t>
  </si>
  <si>
    <t>These large urban community health centres do not create practice teams with a sense of ongoing responsibility
for a specific group of patients...There was some commitment to co-ordinating care
for patients, but little commitment to continuity of care.</t>
  </si>
  <si>
    <t>Nurses and doctors did not differ in
any of the other consultation skills, although doctors were
seeing more complex patients. Most consultations appeared
to make an appropriate diagnosis and management
plan.</t>
  </si>
  <si>
    <t xml:space="preserve">Nurses and doctors did not differ in
any of the other consultation skills, although doctors were
seeing more complex patients. </t>
  </si>
  <si>
    <t xml:space="preserve">The PHC approach in Botswana has been largely
nurse-driven, with various different cadres of nurses providing
the interventions. PHC is supported by a network of primary
hospitals, which are currently functioning poorly with many
gaps in service provision. A number of new and well-equipped
district hospitals have been built, with posts for general
specialists such as obstetricians, paediatricians and surgeons... Botswana established its first medical school in 2008 and has
just graduated its first fully home-trained medical graduates... </t>
  </si>
  <si>
    <t>Many of the medical
officers in the district are currently foreign graduates with
little understanding of local language and culture, a wide
range of competencies, and no postgraduate education in
Family Medicine.</t>
  </si>
  <si>
    <t>The Botswana Health Professions Council has created a
register for family physicians and the Ministry of Health
appears committed to creating posts for the first cohort of
locally trained family physicians in 2016.</t>
  </si>
  <si>
    <t xml:space="preserve"> Recent policy
documents suggest that family physicians will initially
be placed at primary hospitals with outreach to the PHC
platform.</t>
  </si>
  <si>
    <t>In the light of these shortcomings in healthcare provision,
Botswana has realised that introducing family physicians as
expert generalists into its district healthcare system may help
to solve some of these problems. Family Medicine was one
of the initial postgraduate programmes introduced at the
School of Medicine at the University of Botswana, and two
training complexes were created in Maun and Mahalapye.
The Botswana Health Professions Council has created a
register for family physicians and the Ministry of Health
appears committed to creating posts for the first cohort of
locally trained family physicians in 2016....Family Medicine training commenced in Botswana in 2011, and Maun was one
of the two sites chosen as a training complex...The training programme for family physicians in Botswana
has been significantly influenced by the established
programme in South Africa.</t>
  </si>
  <si>
    <t>The training was expected to increase knowledge and
information sharing through interactions between the
registrars and other healthcare workers in the district.
This was expected to facilitate upgrading of their skills
and performance with improved health delivery to the
community</t>
  </si>
  <si>
    <t>The Family Medicine training complex was seen as reducing
inequity and bringing significant benefit to the community
because of the remote location of Maun, far away from other
urban centres where most of the specialists are usually based:</t>
  </si>
  <si>
    <t>Some respondents felt the training would lead to better
interaction between healthcare workers and the community,
encouraging better understanding of community health
needs whilst facilitating the appreciation of health services
provided to the community. Others felt that the training
will attract and enhance the retention of Batswana medical
doctors who would have better understanding of the local
culture and no language barrier. This, they felt, would
improve patient-doctor interaction, and lead to better
diagnosis and more holistic health provision at individual,
family and community levels. Some felt that developing
Maun into a Family Medicine training complex would offer
the registrars an opportunity to experience life in a remote
rural setting and encourage them to remain after graduation...Family Medicine was expected to foster community engagement and champion community-oriented primary to the community and to bring about more effective interventions. Some respondents felt the FM training would
improve patient-doctor interaction, and lead to better diagnosis and more holistic health provision at individual, family and community levels</t>
  </si>
  <si>
    <t xml:space="preserve">Family Medicine was expected to foster community
engagement and champion community-oriented primary......Another role expected of the registrars and family physicians
was provision of high-quality health care and mentoring
of other healthcare providers. The family physicians are
expected to provide guidance and avail current evidencebased
ways of caring for patients. Respondents felt that
the family physicians will provide a critical mass of skilled
and capable practitioners that will support high-quality
healthcare at the community level...Practitioners with thorough knowledge, professionalism
and requisite skills in Family Medicine, particularly those
critical to the local environment;
• communicators and collaborators;
• managers capable of providing evidence-based, costeffective patient care;
• advocates able to identify important social determinants
of health affecting their patients and to advocate for their
resolution;
• scholars committed to lifelong learning and clinical
governance, and
• teachers educating and mentoring students and junior
colleagues in the discipline of Family Medicine... Expert generalist care of commonly presenting and locally
prevalent conditions across many fields of health care was
expected to be provided by the family physicians, although
this was conceptualised as a combination of skills from other
specialties....Development of other healthcare workers through
information sharing and clinical mentoring was another role
expected of the registrars and family physicians...The Botswana family physician
is expected to have competencies appropriate to the District
Health Services in the following clinical areas: Cardiology,
Neurology, Nephrology, Gastro-enterology, Haematology,
Oncology, Respiratory medicine, Endocrinology and
Musculoskeletal, Dermatology, Ophthalmology and EarNose-Throat (ENT); Consultation Skills; Women’s Health;
Internal Medicine; Surgery; Infectious diseases, HIV and/or
AIDS, Tuberculosis (TB) and sexually transmitted diseases,
and Emergency Medicine. </t>
  </si>
  <si>
    <t>participant felt the advent of Family Medicine
registrars and family physicians was a threat to other medical
practitioners. He explained further that this threat to the job
security of other generalist medical officers could materialise
after some years:
‘Those who are trained in family medicine, for them to work,
they have to replace the doctors who were not trained then,
that’s … that’s where I can see some kind of friction coming there
because it means, getting jobs, losing your job to somebody else.’</t>
  </si>
  <si>
    <t>issues raised by participants included concerns about
accommodation, transport, electricity, potable safe water
and access to good-quality food. Although most respondents
agreed that there is a need for the registrars to be trained
at community level, they anticipated that this would be a
challenge in terms of these personal issues:. .. The inadequate support facilities were also perceived as
a limitation to the effective performance of the family
physicians after they qualify. Inadequate drug supply
was also expressed as a concern that could limit learning
opportunities for the registrars and affect their future role as
family physicians in the district:</t>
  </si>
  <si>
    <t xml:space="preserve"> Western Cape DHS facilities (clinics, community
day centres, community health centres, dental clinics, district
hospitals, health posts, midwife obstetrics units, mobile
services, reproductive health services and satellite clinics)
were included in the study.</t>
  </si>
  <si>
    <t>Perception on impact</t>
  </si>
  <si>
    <t>In South Africa, the roles of FPs in PHC settings and the DHS
were defined as providing clinical care; acting as a consultant
to the clinical team; providing mentoring and capacitating
roles to other clinical staff; leading clinical governance at
facility and subdistrict level; supervising students, interns or
registrars and supporting community-based services, such as
ward-based outreach teams</t>
  </si>
  <si>
    <t>A revised family physician (FP) training programme was introduced in
South Africa in 2007..Since the
discipline’s accreditation as a new specialty in 2007, the
South African academic family medicine departments
have revised their training programmes to produce FPs
equipped to work independently in PHC facilities and
district hospitals.</t>
  </si>
  <si>
    <t xml:space="preserve"> Initial qualitative assessments of the
impact of FP supply in the Western Cape indicate that FPs are
improving clinical processes for serious and chronic
conditions such as HIV infection, TB, NCDs and childhood
diarrhoea.5 </t>
  </si>
  <si>
    <t>Since 2007, the FP supply has increased across
the nine programmes taught nationally, albeit lower than
the projected numbers of 70 new FPs per year. To date, only
18–20 graduates a year qualify nationally.,...In a Western Cape pilot study by Dyers et al.,8 which
examined data on health system performance between
01 April 2011 and 31 March 2012, it was concluded that
strong correlations between FP supply and health system
performance could not be demonstrated at that particular
time as the supply of FPs was still negligible to make a
demonstrable impact on health system performance in terms
of access, coordination of care and efficiency; quality
of clinical processes; as well as the odds of achieving
favourable clinical outcomes (as depicted by the modified
Donabedian causal chain, Dyers et al., Figure 1)...In the last 4 years (2011–2014), the supply of FPs in Western
Cape district hospitals and primary care facilities has
doubled, from 22 to 45</t>
  </si>
  <si>
    <t>Family physician supply and MO supply were not
significantly associated with the incidence of under-5
mortality. Nurse supply was associated with a 9% increase in
the incidence of under-5 mortality, whilst specialist supply
was associated with a 91% decrease in the incidence of
under-5 mortality rate. Multivariate analysis in which the
impacts of other health care workers were held constant
revealed that nurse supply was associated with a 14%
increase in the incidence of under-5 mortality....FPs did
not have a significant impact on the indicators assessed in
this study: Cervical smears, TB treatment, couple year protection rate, early antenatal booking and under 1 year immunisation coverage were the designated clinical processes indicators, whilst maternal mortality, perinatal mortality and under-5 mortality.. This may be explained by the fact that the FP
supply is still too low to have made a significant impact on
these health indicators, even though it has doubled over the
past 4 years.....</t>
  </si>
  <si>
    <t>Family physician supply and specialist supply had no
significant impact on PHC utilisation. However, nurse supply
was associated with a 1% increase in PHC utilisation, IRR
1.01 (95% CI 1.0–1.02, p = 0.08), whilst MO supply was associated with an 18% increase in PHC utilisation, IRR 1.18
(95% CI 1.09–1.27, p = 0.001) after adjusting for the effects of
time... MO supply was significantly
associated with PHC utilisation in both bivariate and
multivariate analysis: IRR 1.26 (95% CI 1.12–1.41, p = 0.0001)
(Table 6)....Medical officer supply was associated with an 18% increase in PHC utilisation: this may indicate greater reliance on the public health system by the population served in those facilities with MOs as part of the primary team; conversely, it. could also point to the disease burden of these communities in which there was an increased supply  at the PHC facilities. (more MOs may be appointed at busier PHC facilities). Medical officers had no significant impact on early antenatal bookings....Family physician supply and MO supply had no significant
impact on early antenatal visits.</t>
  </si>
  <si>
    <t>Even though the proportion of patients on TB treatment
varied over the reporting period, bivariate analysis revealed
that none of the health care worker supplies had a significant
impact on TB treatment...Nurse supply was the only health care worker category to be
associated with IPT, OR 1.04 (95% CI 1.01–1.07, p = 0.01).
Multivariate analysis revealed that nurse supply was
significantly associated with a 9% increase in IPT: OR 1.09
(95% CI 1.03–1.17, p = 0.007) (Table 6). No other health care
worker category had an impact on this variable....Bivariate analysis of the
impact of FPs, the primary objective, indicated that FPs did
not have a significant impact on the indicators assessed in
this study. This may be explained by the fact that the FP
supply is still too low to have made a significant impact on
these health indicators, even though it has doubled over the
past 4 years.</t>
  </si>
  <si>
    <t>to compare the (i) knowledge of consultation process clinical guidelines, (ii)
diagnostic accuracy, and (iii) knowledge of treatment guidelines for five common illnesses (diarrhea, pneumonia, diabetes mellitus, TB and malaria), between Medical Officers and non-physician clinicians who regularly deliver
primary care in Nigeria</t>
  </si>
  <si>
    <t>data collected from public sector, primary care facilities in twelve Nigerian
states between July 2013 and January 2014 [</t>
  </si>
  <si>
    <t>Medical Officers represent 0.2% of this workforcein  states like Bauchi and Taraba while representing over 25% in oil-rich Bayelsa. The proportion of non-physician clinicians varies between 69% in Bayelsa and 98% in the
state of Niger. As well, NPCs are more likely to come from, and be willing to work in rural and remote areas than physicians thus also improving access to services among those in most need.</t>
  </si>
  <si>
    <t>Medical Officers, who also work in primary care facilities, on the other
hand, are physicians with four to seven years of training (some have just 4 yers and others additional 3 years of generalfamily medicine ??)</t>
  </si>
  <si>
    <t>(Level of of the system where they work): Primary Health Centers (Ward Health Center):
Service Area: Political Ward
Target population: 10,000–20,000
Hours: 24 h
Services: Basic + Basic Emergency Obstetric Care
Staff:</t>
  </si>
  <si>
    <t>Simple weighted mean comparisons of consultation
process clinical guidelines, diagnostic accuracy and
treatment guideline knowledge show low overall knowledge
as well as significant differences between Medical
Officers and non-physician clinicians. Medical Officers
ask 1–2 (of approximately 4–6) more consultation
questions as recommended by the clinical guidelines
and are able to diagnose and adequately treat one more
of the five cases presented (Table 4). Medical Officers
on average, ask 56.8% of the recommended physical examination and history taking questions for a consultation,
significantly more than CHOs (35.1%), Nurse
Officers (35.7%), Nurse Midwives (34.3%), CHEWs (29.
2%) and JCHEWs (27.2%). Similarly, Medical Officers accurately
diagnose 72.2% of presented cases, significantly
more than CHOs (53.3%), Nurse Officers (57.1%), Nurse
Midwives (56.9%), CHEWs (46.4%) and JCHEWs (43.1%).
The percentage of cases for which treatment was adequately
prescribed, is much lower than the percentage of
cases accurately diagnosed, for all cadres. Medical officers
prescribed the full recommended treatment to less than
half (43.5%) of presented cases, significantly more than
CHOs (25.1%), Nurse Officers (27.0%), Nurse Midwives
(26.2%), CHEWs (20.6%) and JCHEWs (19.3%). Across
the three measures, lower level cadres without primary
care consultation training; present lower scores than nonphysician
clinician cadres....After controlling for individual health worker and
facility-level characteristics, we find that Medical
Officers show slightly, yet statistically significantly, more
knowledge of the consultation process clinical guidelines...We find no statistical difference in the diagnostic accuracy
of CHOs, Nurse Officers and Nurse Midwives,
compared to Medical Officers, after controlling for
health worker and facility-level characteristics (model 2)
and hence, cannot reject the null hypothesis. The diagnostic
accuracy of CHEWs and JCHEWs is significantly
lower than that of Medical Officers, however. CHEWs
and JCHEWs give a correct diagnosis to 18.3 and 21.1%
fewer hypothetical cases than Medical Officers; this
means they are able to diagnose approximately one case
less (of 5) than Medical Officers are.</t>
  </si>
  <si>
    <t>Since many organisations are volume-driven models, minor
ailments, chronic disease management and testing and screening for HIV, TB
and other diseases was an area many focused on, as patient volumes tend to be
high, demand is more consistent than for other diseases, and the need for staff
specialisation is limited.....all the purely private models (n=4/8) referred patients needing TB
treatment to the public sector (including the government-funded community
practice), and the provision of antiretroviral therapy was primarily limited to models
that had access to public sector medicine stock (n=4/8) owing to the prohibitive cost
of HIV drugs in the private sector (ZAR496 per patient-month at the governmentregulated private sector single-exit price (SEP), compared with ZAR117 per month
for the most used fixed-dose combination for first-line adult treatment)</t>
  </si>
  <si>
    <t>Since many organisations are volume-driven models, minor
ailments, chronic disease management and testing and screening for HIV, TB
and other diseases was an area many focused on, as patient volumes tend to be
high, demand is more consistent than for other diseases, and the need for staff
specialisation is limited......What strategies do organisations employ to increase technical efficiency and decrease costs in order to provide care that is affordable to their target population? 
	Task shifting,  Access to public sector medicine and laboratory tests. Scale/volume, Use of technology, 
	What strategies do organisations use to improve accountability and quality of care? 
	Ownership models, Electronic patient clinical management systems, Flexibility of access, Comprehensive services....However, what was clear was
that while all other models (excluding the nurse-led model) either
had a GP on site or could provide access to a GP on certain days or
via telemedicine, task shifting to lower cadres of healthcare workers
was an important cost-containment strategy.....a number of organisations mentioned approaching
the public sector with proposals regarding, for example, vaccination
service delivery at government stock prices in order to enhance the
government vaccination programme, or facilitating access to cancer
screening for public sector patients at reduced rates. Little traction
had been gained, according to these organisations, possibly owing
to the challenges that both the public decision-makers and these
private organisations face in operating in a regulatory grey area at the
point at which the public and private sectors intersect, in particular... Most of the low-cost
private PHC service providers reviewed have actively engaged
strategies aiming to ensure the provision of affordable quality care.
Within these strategies, scale is an important pivot towards achieving
lower unit costs and spreading fixed costs across more paying
patients, as well as access to government medicines and laboratory
tests...At least one model had to
compromise on their initial intention of not serving the insured market, as they
required additional demand among the insured to subsidise the non-insured
market to ensure sustainability....</t>
  </si>
  <si>
    <t>None of the organisations was entirely reliant on donor funding;
many relied on user fees and patient volumes in order to be or
become sustainable (n=4/8), and all but 2 had plans to expand their
geographical footprint. …..At least one model had to
compromise on their initial intention of not serving the insured market, as they
required additional demand among the insured to subsidise the non-insured
market to ensure sustainability....Most organisations had more than one source of funding, with different funds
contributing in varying degrees to their overall budget. Half the organisations
(n=4/8) funded their capital or start-up costs privately or through commercial
finance, while the other half used donor financing...The more dependent an
organisation was on user fees and commercial/private funding for capital and startup
costs as their primary form of funding, the more dependent they appeared to be
on both patient volumes at any one site and the scale of operations, i.e. the number
of sites, to be sustainable.</t>
  </si>
  <si>
    <t>To a large extent, the funding source dictated the range of services that organisations
were able to offer. Since many organisations are volume-driven models, minor
ailments, chronic disease management and testing and screening for HIV, TB
and other diseases was an area many focused on, as patient volumes tend to be
high, demand is more consistent than for other diseases, and the need for staff
specialisation is limited. However, this excluded the more specialised chronic infectious disease treatment
for many: all the purely private models (n=4/8)</t>
  </si>
  <si>
    <t>Common to all models was providing affordable access to private PHC services, primarily servicing the low-income, employed
but uninsured population with facilities either conveniently located
in under-served areas (e.g. informal settlements or rural farming
areas) or with features facilitating easy access to under-served
populations (by locating in commuter areas or close to places of
work, or lowering the barriers to access with more flexible working
hours and shorter waiting times)....While some models targeted the low-income uninsured who are
also currently cash-paying customers in the private sector, the nurse-led model
targeted those for whom a private GP was outside their affordability range, and
both the rural and urban NGO models targeted the working poor who would not
normally be cash-paying patients in the private sector.... However, this excluded the more specialised chronic infectious disease treatment
for many: all the purely private models (n=4/8) referred patients needing TB
treatment to the public sector (including the government-funded community
practice), and the provision of antiretroviral therapy was primarily limited to models
that had access to public sector medicine stock (n=4/8) owing to the prohibitive cost
of HIV drugs in the private sector</t>
  </si>
  <si>
    <t xml:space="preserve">Nombre de Names assigned to FLMDs in the paper </t>
  </si>
  <si>
    <t xml:space="preserve">General practitioner </t>
  </si>
  <si>
    <t>Generalist</t>
  </si>
  <si>
    <t>Etendue des problèmes de santé pris en charge par les médecins en soins primaires au Mali et en France : en attente d’une transition des pratiques en Afrique subsaharienne ?</t>
  </si>
  <si>
    <t>Au Mali, depuis le début des années 1990, la réforme du système de santé a conduit au
déploiement d'un réseau de Centres de Santé Communautaires (CSCOMs), qui a encouragé
les MG à s'installer dans des zones reculées (12). Ces centres privés sont liés à l'Etat par une
convention et offrent des prestations de santé individuelles et collectives à un district de 10 000
à 15 000 habitants (13).</t>
  </si>
  <si>
    <t xml:space="preserve">Le paludisme représentait 24.9% des problèmes de santé pris en charge dans les CSCOMs,
tandis qu'il n'a jamais été observé dans la base de données française. L'hypertension (18.9%
vs 7.0%), la pneumonie (9.0% vs 0.4%), les infections gastro-intestinales (5.0% vs 1.4%) et le
VIH/SIDA (1.6% vs 0.1%) étaient plus souvent pris en charge par les généralistes maliens que
français (Tableau 1). A l'inverse, les activités de prévention (11.0% vs 0.1%), les dyslipidémies
(3.7% vs 0%), la dépression (2.7% vs 0%) et l’absence de maladie (2.7% vs 0%) étaient plus
fréquents dans la pratique française et rarement observés dans la pratique malienne (Tableau
2). Les maladies chroniques représentaient 12.3% [11.9%, 12.8%] des problèmes de santé pris
en charge au Mali contre 39.6% [39.2%, 40.1%] en France. </t>
  </si>
  <si>
    <t xml:space="preserve">Le paludisme représentait 24.9% des problèmes de santé pris en charge dans les CSCOMs,
tandis qu'il n'a jamais été observé dans la base de données française. L'hypertension (18.9%
vs 7.0%), la pneumonie (9.0% vs 0.4%), les infections gastro-intestinales (5.0% vs 1.4%) et le
VIH/SIDA (1.6% vs 0.1%) étaient plus souvent pris en charge par les généralistes maliens que
français (Tableau 1). A l'inverse, les activités de prévention (11.0% vs 0.1%), les dyslipidémies
(3.7% vs 0%), la dépression (2.7% vs 0%) et l’absence de maladie (2.7% vs 0%) étaient plus
fréquents dans la pratique française et rarement observés dans la pratique malienne (Tableau
2). Les maladies chroniques représentaient 12.3% [11.9%, 12.8%] des problèmes de santé pris
en charge au Mali contre 39.6% [39.2%, 40.1%] en France. ...La prise en charge des pathologies chroniques, notamment les dyslipidémies, la dépression, le
diabète de type 2 et l'hypothyroïdie, était beaucoup plus fréquente en France. Le suivi des
néoplasmes était peu fréquent en France et quasiment absents au Mali. Un certain nombre de
maladies non transmissibles sont probablement sous-diagnostiquées dans les soins de
premiers recours maliens, malgré un grand accès aux tests biologiques de base (0.72 tests par
consultation en moyenne selon Datasanté Mali, communication personnelle). </t>
  </si>
  <si>
    <t xml:space="preserve">La prise en charge des pathologies chroniques, notamment les dyslipidémies, la dépression, le
diabète de type 2 et l'hypothyroïdie, était beaucoup plus fréquente en France. Le suivi des
néoplasmes était peu fréquent en France et quasiment absents au Mali. Un certain nombre de
maladies non transmissibles sont probablement sous-diagnostiquées dans les soins de
premiers recours maliens, malgré un grand accès aux tests biologiques de base (0.72 tests par
consultation en moyenne selon Datasanté Mali, communication personnelle). </t>
  </si>
  <si>
    <t xml:space="preserve">Les patients avaient en moyenne 1.2 problèmes de santé pris en charge par
consultation au Mali, contre 2.2 en France. </t>
  </si>
  <si>
    <t xml:space="preserve">de décrire les problèmes de santé pris en charge par les MG en Afrique,comparé à la France. </t>
  </si>
  <si>
    <t xml:space="preserve">Selon sa devise "agir sans remplacer", l'ONG française Santé Sud, fondée en 1984 par des
professionnels de santé, se donne pour mission de contribuer à un développement durable de
la santé dans les pays en développement. Elle a menée au Mali plusieurs projets, mettant
l'accent sur l'aide à l'installatation des médecins en zone rurale, la protection et le respect des
droits des enfants abandonnés, l'amélioration de la prise en charge des troubles mentaux par
les médecins de campagne, l'installation de laboratoires dans les centres de santé de premier
recours en zone rurale, et l'utilisation des technologies de l'information et de la communication
au service de la santé materno-infantile (19).
Ainsi, après avoir mené des expériences similaires à Madagascar et au Bénin, Santé Sud a
lancé fin 2015 le projet Datasanté Mali, en collaboration avec l’Association des médecins de </t>
  </si>
  <si>
    <t xml:space="preserve">Ainsi, après avoir mené des expériences similaires à Madagascar et au Bénin, Santé Sud a
lancé fin 2015 le projet Datasanté Mali, en collaboration avec l’Association des médecins de
NAVILLE
(CC BY-NC-ND 2.0)
19
campagne du Mali (AMC), avec pour objectif premier la lutte contre la mortalité maternelle et
infantile. Il s’agit d’un logiciel en open source, conçu sur-mesure pour les soins de premier
recours africains. Chaque soignant dispose d’une interface personnalisée, qui se veut intuitive
et simple d’utilisation, sur un support de tablette électronique connectée par wifi au serveur local
(ordinateur du CSCOM) qui centralise l’information (20). Avec la connexion 3G, dont l’accès
progresse très rapidement en Afrique (21), ils peuvent se connecter au serveur distant, afin de
sauvegarder et traiter les données. Les appareils sont alimentés grâce à un panneau
photovoltaïque, qui fait partie du kit de base du CSCOM (13). L’outil informatique vise à
améliorer la prise en charge des patients à travers un accompagnement sur la durée, et un
meilleur suivi vaccinal et nutritionnel. Jusqu’à présent, l’absence de dossier médical individuel
(même papier) rendait impossible ce type de suivi. Par ailleurs, la grille de consultation
standardisée (constantes vitales, mesures, motif de consultation, examen clinique, diagnostic,
etc.) permet une approche plus systématique en consultation, ce qui participe à un meilleur suivi
du patient et une amélioration de la qualité des soins. 
</t>
  </si>
  <si>
    <t xml:space="preserve">Names assigned to PCPs in the paper </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b/>
      <sz val="11"/>
      <name val="Calibri"/>
      <family val="2"/>
      <scheme val="minor"/>
    </font>
    <font>
      <sz val="11"/>
      <name val="Calibri"/>
      <family val="2"/>
      <scheme val="minor"/>
    </font>
    <font>
      <sz val="10"/>
      <name val="Calibri"/>
      <family val="2"/>
      <scheme val="minor"/>
    </font>
    <font>
      <u/>
      <sz val="10"/>
      <name val="Calibri"/>
      <family val="2"/>
      <scheme val="minor"/>
    </font>
    <font>
      <b/>
      <sz val="11"/>
      <name val="Times New Roman"/>
      <family val="1"/>
    </font>
    <font>
      <i/>
      <sz val="10"/>
      <name val="Calibri"/>
      <family val="2"/>
      <scheme val="minor"/>
    </font>
    <font>
      <sz val="10"/>
      <name val="Calibri"/>
      <family val="2"/>
    </font>
    <font>
      <b/>
      <sz val="10"/>
      <name val="Calibri"/>
      <family val="2"/>
      <scheme val="minor"/>
    </font>
  </fonts>
  <fills count="4">
    <fill>
      <patternFill patternType="none"/>
    </fill>
    <fill>
      <patternFill patternType="gray125"/>
    </fill>
    <fill>
      <patternFill patternType="solid">
        <fgColor theme="3" tint="0.59999389629810485"/>
        <bgColor indexed="64"/>
      </patternFill>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7">
    <xf numFmtId="0" fontId="0" fillId="0" borderId="0" xfId="0"/>
    <xf numFmtId="0" fontId="0" fillId="0" borderId="0" xfId="0" pivotButton="1"/>
    <xf numFmtId="0" fontId="0" fillId="0" borderId="0" xfId="0" applyAlignment="1">
      <alignment horizontal="left"/>
    </xf>
    <xf numFmtId="0" fontId="0" fillId="0" borderId="0" xfId="0" applyNumberFormat="1"/>
    <xf numFmtId="0" fontId="3" fillId="0" borderId="0" xfId="0" applyFont="1" applyAlignment="1">
      <alignment vertical="top" wrapText="1"/>
    </xf>
    <xf numFmtId="0" fontId="3" fillId="0" borderId="1" xfId="0" applyFont="1" applyBorder="1" applyAlignment="1">
      <alignment horizontal="left" vertical="top" wrapText="1"/>
    </xf>
    <xf numFmtId="0" fontId="3" fillId="0" borderId="0" xfId="0" applyFont="1" applyAlignment="1">
      <alignment horizontal="left" vertical="top" wrapText="1"/>
    </xf>
    <xf numFmtId="0" fontId="2" fillId="0" borderId="1" xfId="0" applyFont="1" applyBorder="1" applyAlignment="1">
      <alignment horizontal="left" vertical="top"/>
    </xf>
    <xf numFmtId="0" fontId="2" fillId="0" borderId="1" xfId="0" applyFont="1" applyBorder="1" applyAlignment="1">
      <alignment horizontal="left" vertical="top" wrapText="1"/>
    </xf>
    <xf numFmtId="0" fontId="1" fillId="2" borderId="1" xfId="0" applyFont="1" applyFill="1" applyBorder="1" applyAlignment="1">
      <alignment vertical="top" wrapText="1"/>
    </xf>
    <xf numFmtId="0" fontId="1" fillId="0" borderId="0" xfId="0" applyFont="1" applyAlignment="1">
      <alignment vertical="top" wrapText="1"/>
    </xf>
    <xf numFmtId="0" fontId="3" fillId="3" borderId="1" xfId="0" applyFont="1" applyFill="1" applyBorder="1" applyAlignment="1">
      <alignment horizontal="left" vertical="top" wrapText="1"/>
    </xf>
    <xf numFmtId="0" fontId="3" fillId="3" borderId="0" xfId="0" applyFont="1" applyFill="1" applyAlignment="1">
      <alignment horizontal="left" vertical="top" wrapText="1"/>
    </xf>
    <xf numFmtId="0" fontId="2" fillId="3" borderId="1" xfId="0" applyFont="1" applyFill="1" applyBorder="1" applyAlignment="1">
      <alignment horizontal="left" vertical="top" wrapText="1"/>
    </xf>
    <xf numFmtId="0" fontId="3" fillId="0" borderId="1" xfId="0" applyFont="1" applyFill="1" applyBorder="1" applyAlignment="1">
      <alignment horizontal="left" vertical="top" wrapText="1"/>
    </xf>
    <xf numFmtId="0" fontId="3" fillId="0" borderId="0" xfId="0" applyFont="1" applyFill="1" applyAlignment="1">
      <alignment horizontal="left" vertical="top" wrapText="1"/>
    </xf>
    <xf numFmtId="0" fontId="2" fillId="0" borderId="1" xfId="0" applyFont="1" applyFill="1" applyBorder="1" applyAlignment="1">
      <alignment horizontal="left" vertical="top"/>
    </xf>
  </cellXfs>
  <cellStyles count="1">
    <cellStyle name="Normal" xfId="0" builtinId="0"/>
  </cellStyles>
  <dxfs count="30">
    <dxf>
      <font>
        <color auto="1"/>
      </font>
      <fill>
        <patternFill>
          <bgColor theme="6" tint="0.39994506668294322"/>
        </patternFill>
      </fill>
    </dxf>
    <dxf>
      <font>
        <color rgb="FF9C0006"/>
      </font>
      <fill>
        <patternFill>
          <bgColor rgb="FFFFC7CE"/>
        </patternFill>
      </fill>
    </dxf>
    <dxf>
      <font>
        <color rgb="FF9C0006"/>
      </font>
      <fill>
        <patternFill>
          <bgColor rgb="FFFFC7CE"/>
        </patternFill>
      </fill>
    </dxf>
    <dxf>
      <font>
        <color auto="1"/>
      </font>
      <fill>
        <patternFill>
          <bgColor theme="6" tint="0.39994506668294322"/>
        </patternFill>
      </fill>
    </dxf>
    <dxf>
      <font>
        <color rgb="FF9C0006"/>
      </font>
      <fill>
        <patternFill>
          <bgColor rgb="FFFFC7CE"/>
        </patternFill>
      </fill>
    </dxf>
    <dxf>
      <font>
        <color rgb="FF9C0006"/>
      </font>
      <fill>
        <patternFill>
          <bgColor rgb="FFFFC7CE"/>
        </patternFill>
      </fill>
    </dxf>
    <dxf>
      <font>
        <color auto="1"/>
      </font>
      <fill>
        <patternFill>
          <bgColor theme="6" tint="0.3999450666829432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auto="1"/>
      </font>
      <fill>
        <patternFill>
          <bgColor theme="6" tint="0.39994506668294322"/>
        </patternFill>
      </fill>
    </dxf>
    <dxf>
      <font>
        <color rgb="FF9C0006"/>
      </font>
      <fill>
        <patternFill>
          <bgColor rgb="FFFFC7CE"/>
        </patternFill>
      </fill>
    </dxf>
    <dxf>
      <font>
        <color rgb="FF9C0006"/>
      </font>
      <fill>
        <patternFill>
          <bgColor rgb="FFFFC7CE"/>
        </patternFill>
      </fill>
    </dxf>
    <dxf>
      <font>
        <color auto="1"/>
      </font>
      <fill>
        <patternFill>
          <bgColor theme="6" tint="0.3999450666829432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auto="1"/>
      </font>
      <fill>
        <patternFill>
          <bgColor theme="6" tint="0.39994506668294322"/>
        </patternFill>
      </fill>
    </dxf>
    <dxf>
      <font>
        <color rgb="FF9C0006"/>
      </font>
      <fill>
        <patternFill>
          <bgColor rgb="FFFFC7CE"/>
        </patternFill>
      </fill>
    </dxf>
    <dxf>
      <font>
        <color rgb="FF9C0006"/>
      </font>
      <fill>
        <patternFill>
          <bgColor rgb="FFFFC7CE"/>
        </patternFill>
      </fill>
    </dxf>
    <dxf>
      <font>
        <color auto="1"/>
      </font>
      <fill>
        <patternFill>
          <bgColor theme="6" tint="0.39994506668294322"/>
        </patternFill>
      </fill>
    </dxf>
    <dxf>
      <font>
        <color rgb="FF9C0006"/>
      </font>
      <fill>
        <patternFill>
          <bgColor rgb="FFFFC7CE"/>
        </patternFill>
      </fill>
    </dxf>
    <dxf>
      <font>
        <color rgb="FF9C0006"/>
      </font>
      <fill>
        <patternFill>
          <bgColor rgb="FFFFC7CE"/>
        </patternFill>
      </fill>
    </dxf>
    <dxf>
      <font>
        <color auto="1"/>
      </font>
      <fill>
        <patternFill>
          <bgColor theme="6" tint="0.39994506668294322"/>
        </patternFill>
      </fill>
    </dxf>
    <dxf>
      <font>
        <color rgb="FF9C0006"/>
      </font>
      <fill>
        <patternFill>
          <bgColor rgb="FFFFC7CE"/>
        </patternFill>
      </fill>
    </dxf>
    <dxf>
      <font>
        <color rgb="FF9C0006"/>
      </font>
      <fill>
        <patternFill>
          <bgColor rgb="FFFFC7CE"/>
        </patternFill>
      </fill>
    </dxf>
    <dxf>
      <font>
        <color auto="1"/>
      </font>
      <fill>
        <patternFill>
          <bgColor theme="6" tint="0.39994506668294322"/>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1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pivotCacheDefinition" Target="pivotCache/pivotCacheDefinition1.xml"/></Relationships>
</file>

<file path=xl/persons/person.xml><?xml version="1.0" encoding="utf-8"?>
<personList xmlns="http://schemas.microsoft.com/office/spreadsheetml/2018/threadedcomments" xmlns:x="http://schemas.openxmlformats.org/spreadsheetml/2006/main">
  <person displayName="Olatoyossi Akankè Kéfilath BELLO" id="{1106C335-7E5E-4E3C-ADCE-D41BC69192FB}" userId="S::obello@itg.be::252e458b-2d67-4242-93f7-ab28b3b8e166" providerId="AD"/>
</personList>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A" refreshedDate="44237.500337384263" createdVersion="5" refreshedVersion="5" minRefreshableVersion="3" recordCount="81">
  <cacheSource type="worksheet">
    <worksheetSource ref="A1:AF82" sheet="Data extracting form all "/>
  </cacheSource>
  <cacheFields count="32">
    <cacheField name="N°" numFmtId="0">
      <sharedItems containsSemiMixedTypes="0" containsString="0" containsNumber="1" containsInteger="1" minValue="1" maxValue="81"/>
    </cacheField>
    <cacheField name="Title of the study" numFmtId="0">
      <sharedItems/>
    </cacheField>
    <cacheField name="First author" numFmtId="0">
      <sharedItems/>
    </cacheField>
    <cacheField name="Year" numFmtId="0">
      <sharedItems containsString="0" containsBlank="1" containsNumber="1" containsInteger="1" minValue="2000" maxValue="2020"/>
    </cacheField>
    <cacheField name="Country" numFmtId="0">
      <sharedItems containsMixedTypes="1" containsNumber="1" containsInteger="1" minValue="2016" maxValue="2016"/>
    </cacheField>
    <cacheField name="Language" numFmtId="0">
      <sharedItems count="2">
        <s v="English"/>
        <s v="French"/>
      </sharedItems>
    </cacheField>
    <cacheField name="Names assigned to FLMDs in the paper " numFmtId="0">
      <sharedItems count="21">
        <s v="Family physician"/>
        <s v="General practitioner "/>
        <s v="médecin"/>
        <s v="Family physician; Doctor"/>
        <s v="Médical doctor"/>
        <s v="médecin de campagne"/>
        <s v="primary health care doctor"/>
        <s v="medical officer"/>
        <s v="Doctor"/>
        <s v="médecin de famille, médecin généraliste, médecin de campagne"/>
        <s v="primary care doctors "/>
        <s v="médecin_x000a_généraliste communautaire"/>
        <s v="médecin généraliste"/>
        <s v="Primary care physician"/>
        <s v="medical officer, general practitionner"/>
        <s v="Generalist"/>
        <s v="Family doctors"/>
        <s v="Family Physician, Medical Officer"/>
        <s v="Rural Doctor"/>
        <s v="Family Physician, medical practitioner"/>
        <s v="Médical officer, GPs"/>
      </sharedItems>
    </cacheField>
    <cacheField name="Type of resource " numFmtId="0">
      <sharedItems/>
    </cacheField>
    <cacheField name="Methodology" numFmtId="0">
      <sharedItems/>
    </cacheField>
    <cacheField name="Objectives" numFmtId="0">
      <sharedItems longText="1"/>
    </cacheField>
    <cacheField name="Governance: workplace ownership (public, private)" numFmtId="0">
      <sharedItems containsBlank="1" longText="1"/>
    </cacheField>
    <cacheField name=" Governance: policy guidance and regulation" numFmtId="0">
      <sharedItems containsBlank="1" longText="1"/>
    </cacheField>
    <cacheField name="Other governance aspects" numFmtId="0">
      <sharedItems containsBlank="1" longText="1"/>
    </cacheField>
    <cacheField name="Ressources: post-graduate training" numFmtId="0">
      <sharedItems containsBlank="1" longText="1"/>
    </cacheField>
    <cacheField name="Ressources: pre-graduate training" numFmtId="0">
      <sharedItems containsBlank="1" longText="1"/>
    </cacheField>
    <cacheField name="Access to knowledge and information " numFmtId="0">
      <sharedItems containsBlank="1" longText="1"/>
    </cacheField>
    <cacheField name="Other support, funding, equipment, infrastructures and supply" numFmtId="0">
      <sharedItems containsBlank="1" longText="1"/>
    </cacheField>
    <cacheField name="Service deliv: role assigned to FLMDs" numFmtId="0">
      <sharedItems containsBlank="1" longText="1"/>
    </cacheField>
    <cacheField name="Service deliv: Activities performed" numFmtId="0">
      <sharedItems containsBlank="1" longText="1"/>
    </cacheField>
    <cacheField name="Service deliv: relationships of FLMDs with other workforce and managers" numFmtId="0">
      <sharedItems containsBlank="1" longText="1"/>
    </cacheField>
    <cacheField name="Access to care" numFmtId="0">
      <sharedItems containsBlank="1" longText="1"/>
    </cacheField>
    <cacheField name="Patient centredness" numFmtId="0">
      <sharedItems containsBlank="1" longText="1"/>
    </cacheField>
    <cacheField name="Comprehensiveness" numFmtId="0">
      <sharedItems containsBlank="1" longText="1"/>
    </cacheField>
    <cacheField name="Coordination" numFmtId="0">
      <sharedItems containsBlank="1" longText="1"/>
    </cacheField>
    <cacheField name="Technical Quality of care" numFmtId="0">
      <sharedItems containsBlank="1" longText="1"/>
    </cacheField>
    <cacheField name="Continuity" numFmtId="0">
      <sharedItems containsBlank="1" longText="1"/>
    </cacheField>
    <cacheField name="Health outcomes" numFmtId="0">
      <sharedItems containsBlank="1" longText="1"/>
    </cacheField>
    <cacheField name="Perception on impact" numFmtId="0">
      <sharedItems containsBlank="1" longText="1"/>
    </cacheField>
    <cacheField name="Relationship with the community (including presence of any assigned population)" numFmtId="0">
      <sharedItems containsBlank="1" longText="1"/>
    </cacheField>
    <cacheField name="Values /principles, organizational culture" numFmtId="0">
      <sharedItems containsBlank="1" longText="1"/>
    </cacheField>
    <cacheField name="Context" numFmtId="0">
      <sharedItems containsBlank="1" longText="1"/>
    </cacheField>
    <cacheField name="Additional findings" numFmtId="0">
      <sharedItems containsBlank="1" longText="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81">
  <r>
    <n v="1"/>
    <s v="A situational analysis of training for behaviour change counselling for primary care providers, South Africa"/>
    <s v="Malan Z."/>
    <n v="2015"/>
    <s v="South Africa"/>
    <x v="0"/>
    <x v="0"/>
    <s v="Research Article"/>
    <s v="Qualitative study"/>
    <s v="to conduct a situational analysis of the current training courses and practice of primary care_x000a_providers in the Western Cape with regard to brief behaviour_x000a_change counselling."/>
    <m/>
    <m/>
    <s v="the most frequently cited barriers to_x000a_implementing alcohol-related interventions included_x000a_policy constraints related to reimbursement, insufficient_x000a_training, and inadequate material for screening_x000a_and counselling ("/>
    <s v="Postgraduate training for primary care is via a four-year_x000a_Masters of Medicine degree in family medicine. &quot;The current training of registrars was seen as being mainly_x000a_theoretical and did not enable the development of practical_x000a_skills.&quot;; &quot;Registrars_x000a_felt that the limited time spent on training in behaviour_x000a_change counselling led to the impression that it is of lesser_x000a_importance:&quot; &quot;Registrars at both universities were exposed to_x000a_communication skills training, including motivational_x000a_interviewing, early in their four-year programme.....After the more_x000a_formal teaching in the first and second years there was_x000a_no specific requirement for these counselling skills to be observed and reinforced as part of their work-based training and portfolio assessment&quot; &quot;Registrars at both universities were assessed in fourth year_x000a_on their ability to perform behaviour change counselling_x000a_in a simulated consultation, which is one out of four such_x000a_consultations in the final examination, all of which focus_x000a_on communication skills. In the new national exit exam_x000a_for family medicine, organised by the College of Family_x000a_Physicians, candidates are required to perform three_x000a_observed consultations and the assessment tool includes_x000a_an assessment of their general counselling skills. This_x000a_section of the tool, however, defines counselling more in_x000a_terms of general health education than behaviour change_x000a_counselling:&quot;&quot;...Although feedback is considered an important factor in_x000a_developing and maintaining a new skill, once registrars and_x000a_nurses were in actual clinical training practice, no feedback_x000a_on their skills was available...&quot; &quot;...As a result, doctors and nurses lacked confidence in their_x000a_counselling skills and did not feel equipped to counsel_x000a_effectively:&quot;. No reinforcement after training. &quot;Training of primary care nurses and family physicians in_x000a_BBCC is not designed to really build competency. Training_x000a_programmes seem to be promoting the theory of lifestyle_x000a_modification, but are not delivering on the practical skills. The_x000a_opportunity to practise key skills and to receive constructive_x000a_feedback on performance is largely missing, thus HCPs do_x000a_not transfer these skills to clinical practice. As a result, HCPs_x000a_lack confidence in their ability to counsel patients effectively.&quot;"/>
    <m/>
    <m/>
    <m/>
    <s v="At clinics (in the western cape province), the service is offered by a nurse with periodic support from a doctor. At_x000a_health centres, service is also offered mainly by nurses, but_x000a_with more involvement from doctors as well as a broader_x000a_multidisciplinary team that might include health promoters,_x000a_occupational therapists, physiotherapists and pharmacists. ; &quot;An additional family physician working at a public PHC_x000a_facility in the Western Cape, who supervises registrars and_x000a_is actively involved in research on teaching and assessment_x000a_of registrars, was interviewed to gain...&quot;"/>
    <m/>
    <s v="felt that nurses had a better understanding of the patient’s_x000a_language and culture because they often stay in the_x000a_community, but sometimes lacked the knowledge on risk_x000a_factors and NCDs when counselling. This also led to the_x000a_problem of HCPs giving conflicting or contradictory_x000a_messages:"/>
    <m/>
    <s v="Registrars tried to involve the patient in decision making,_x000a_but still relied on information giving when counselling,_x000a_using a brief 1–2 minute intervention as part of the_x000a_consultation."/>
    <m/>
    <m/>
    <m/>
    <m/>
    <m/>
    <s v="Both doctors and nurses believed that healthcare providers_x000a_(HCPs) should be skilful in their ability to help patients_x000a_make difficult decisions about changing risky lifestyle_x000a_behaviours"/>
    <s v="They (doctors) also felt that patients preferred to see a doctor and_x000a_trusted their advice more than the nurses, although it was_x000a_not clear if this was because of the counselling style, higher_x000a_professional status of doctors in the patient’s perspective or_x000a_for some other reason"/>
    <s v="Family medicine lecturers commented on an organisational_x000a_culture in the health services whose values were often_x000a_incongruent with the style required for behaviour change_x000a_counselling, namely, one that is respectful, empathic_x000a_Page 5 of 10 Original Research_x000a_http://www.phcfm.org doi:10.4102/phcfm.v7i1.731_x000a_and collaborative. Lack of support from clinic managers_x000a_for behaviour change counselling and modelling of an_x000a_authoritarian and directive style of communication, made_x000a_it challenging for HCPs to implement any training they_x000a_received:"/>
    <m/>
    <m/>
  </r>
  <r>
    <n v="2"/>
    <s v="Addressing alcohol problems in primary care settings: a study of general medical  practitioners in Cape Town, South Africa."/>
    <s v="Koopman F. A."/>
    <n v="2008"/>
    <s v="South Africa"/>
    <x v="0"/>
    <x v="1"/>
    <s v="Research Article"/>
    <s v="cross-sectional  study"/>
    <s v="(a)_x000a_describe alcohol-related services provided by general_x000a_practitioners (GPs) in Cape Town; (b) examine_x000a_GPs’ perceptions about intervening with risky_x000a_drinkers; and (c) describe perceived barriers to_x000a_implementing interventions for risky drinking"/>
    <s v="Participants The study population comprised GPs practising in private settings in Cape Town. Even in a country like South Africa, where there is a large reliance on public health services, private health providers provide a substantial proportion of primary health- care services to the general population [7]."/>
    <m/>
    <m/>
    <s v="Majority (68% ) of GPs had received  no post-graduate training on  alcohol or alcohol-related interventions "/>
    <m/>
    <m/>
    <m/>
    <s v="almost all GPS felt that they should be providing_x000a_alcohol-related_x000a_information_x000a_and_x000a_promoting_x000a_non_x000a_hazardous_x000a_alcohol use, fewer than two-thirds of the_x000a_sample thought that GPs should be treating patients_x000a_with alcohol use disorders"/>
    <s v="&quot;GPs appear to conduct health_x000a_promotion activities with most of their patients –_x000a_these include education about the health risks of_x000a_alcohol consumption&quot;: 82% of GPs advise or educate_x000a_about lifestyle and health risks as preventive_x000a_check-up most of the time or all the time. 76% of GPs advise or educate_x000a_about lifestyle and health risks with an illness_x000a_visit most of the time or all the time. &quot;GPs appear to conduct health_x000a_promotion activities with most of their patients –_x000a_these include education about the health risks of_x000a_alcohol consumption&quot;:  64% of GPs obtain information from patients about drinking alcohol moderately as indicated. Only 22% always this info"/>
    <s v="88% of GPs have  solo practice"/>
    <m/>
    <m/>
    <m/>
    <m/>
    <m/>
    <m/>
    <m/>
    <s v="Fewer than 15% of the sample felt that they could_x000a_effectively intervene with alcohol-related problems"/>
    <m/>
    <s v="64% GP think that &quot;Preventive health is patient’s concern&quot;"/>
    <s v="at least 10% of_x000a_the South African population meet criteria for_x000a_alcohol abuse and/or dependence. Despite this,_x000a_access to specialist alcohol treatment services is_x000a_limited, w"/>
    <s v="time_x000a_constraints may limit the extent to which GPs_x000a_address risky alcohol use among their patients; three-quarters of_x000a_the sample report being too busy to address patients’; the most frequently cited barriers to_x000a_implementing alcohol-related interventions included_x000a_policy constraints related to reimbursement, insuffi_x000a_cient_x000a_training, and inadequate material for screening_x000a_and counselling........64% see 0-20 patients a day and 34% 21-30 patients per day (see an average 20 patients per day); Most GPs see fewer than 30 patients per year with_x000a_an alcohol use disorder as their primary presenting"/>
  </r>
  <r>
    <n v="3"/>
    <s v="Adhésion des médecins à la politique nationale de lutte contre le paludisme cinq ans après sa révision : situation à Antananarivo (Madagascar)"/>
    <s v="Andrianasolo R.L"/>
    <n v="2012"/>
    <s v="Madagascar"/>
    <x v="1"/>
    <x v="2"/>
    <s v="Research Article"/>
    <s v="cross-sectional  study"/>
    <s v="d’etudier l’adh´sion des medecins à la nouvelle politique nationnale de lutte contre le paludisme_x000a_à Antananarivo, cinq ans apre`s sa publication"/>
    <s v="e´tude_x000a_prospective et descriptive re´alise´e dans des centres_x000a_de sante´ publics et prive´s d’Antananarivo allant"/>
    <m/>
    <s v="86,8% des médecins connaissaient la politique nationale de lutte contre le paludisme.  l’insuffisance de la diffusion de l’information a e´te´ aussi_x000a_e´voque´e ici comme source d’e´checs a` l’adhe´sion des me´decins a`_x000a_la PNLP."/>
    <m/>
    <m/>
    <s v="48 % avaient participe´ au moins une fois a` des"/>
    <s v="Les TDR e´taient disponibles chez 80 me´decins, soit environ_x000a_76 % des centres de sante´ concerne´s par l’e´tude. Cinquante-huit_x000a_me´decins (72 %) avaient eu au moins une rupture de stock en_x000a_TDR du paludisme. La disponibilite´ de la microscopie e´tait_x000a_estime´e a` 20 %."/>
    <m/>
    <s v="Prise en charge des cas simples de paludisme?"/>
    <m/>
    <m/>
    <m/>
    <m/>
    <m/>
    <s v="seulement deux tiers des me´decins_x000a_adhe´raient a` la PNLP a` Antananarivo, : le taux d’adhe´sion des me´decins a` la PNLP_x000a_e´tait estime´ a` 65 % (Pour la prescription du traitement des acce`s palustres simples,_x000a_74/106 me´decins (70 %) prescrivaient de l’ACT. Les 32 restants_x000a_(30 %) prescrivaient d’autres mole´cules (chloroquine, quinine,..)"/>
    <m/>
    <m/>
    <m/>
    <m/>
    <m/>
    <m/>
    <s v="(Formation) Il existait une_x000a_association positive significative entre les prescriptions d’ACT_x000a_et la participation des me´decins a` des formations sur le paludisme_x000a_(p = 0,02). La participation des me´decins a` des_x000a_formations sur le paludisme semblait agir favorablement_x000a_sur leur adhe´sion a` la PNLP (p = 0,05) ( (tableau 3).         Le seul fait que les me´decins connaissent l’existence de la_x000a_PNLP ne suffit pas a` assurer leur adhe´sion a` celle-ci. l’adhe´sion des_x000a_me´decins d’Antananarivo a` la PNP e´tait beaucoup plus lie´e a`_x000a_leur confiance vis-a`-vis des TDR. Ainsi, meˆme lorsque les_x000a_me´decins sont forme´s, leur adhe´sion a` la PNLP serait tre`s_x000a_difficile sans leur confiance dans le TDR ou dans le traitement_x000a_par l’ACT, comme les re´ponses des non-adhe´rants le prouvent. l’insuffisance de la diffusion de l’information a e´te´ aussi_x000a_e´voque´e ici comme source d’e´checs a` l’adhe´sion des me´decins a`_x000a_la PNLP. En accord avec les propos de me´decins rapporte´s_x000a_par d’autres e´quipes, ceux de notre e´tude avanc¸aient que le_x000a_couˆt de l’ACT et/ou celui du TDR compromettent la mise en_x000a_place de la PNLP ["/>
  </r>
  <r>
    <n v="4"/>
    <s v="Assessment of the impact of family physicians in the district health system of the Western Cape, South Africa."/>
    <s v="Swanepoel M."/>
    <n v="2014"/>
    <s v="South Africa"/>
    <x v="0"/>
    <x v="0"/>
    <s v="Research Article"/>
    <s v="Qualitative study"/>
    <s v="to explore the perceptions_x000a_of district managers on the impact of family physicians in the_x000a_Western Cape."/>
    <s v="study was conducted in the public sector of the DHS of the Western Cap"/>
    <m/>
    <s v="In 2007, the discipline of family medicine was recognised_x000a_as a new speciality in South Africa, and as a result the eight_x000a_South African medical schools changed their existing degree_x000a_programmes to Master of Medicine (MMed)….. &quot;The Western_x000a_Cape public health sector has aligned its Comprehensive_x000a_Service Plan with the model of having a family physician at_x000a_each district hospital (&gt; 50 beds) and each community health_x000a_centre (&gt; 30 000 people served).&quot;"/>
    <s v="The first Mmed-qualified_x000a_family physicians graduated in 2011… &quot;Training programmes for family physicians aim to ensure_x000a_a consistent set of competencies that are appropriate to the_x000a_district health services, and an attractive career pathway for_x000a_generalist doctors&quot;... &quot;family physicians are trained_x000a_in a broader scope of practice that goes beyond clinical care to_x000a_mentoring, capacity building, leadership, clinical governance_x000a_and community-orientated primary care.20&quot;"/>
    <m/>
    <s v="enseignements postuniversitaires (EPU) ou aux formations"/>
    <s v="commented on the financial implications of"/>
    <s v="In the Western_x000a_Cape, the Department of Health committed to establishing_x000a_family physicians in a central role in the DHS, particularly at_x000a_the district hospital, in order to improve patient outcomes._x000a_They do not provide first-contact care, but capacitate and_x000a_support PHC teams in a clinical and mentorship capacity. They are custodians of clinical governance, provide_x000a_leadership, and are catalysts in implementing communityorientated_x000a_primary healthcare. In the PHC re-engineering, apart from the roles described_x000a_above, family physicians will also support community-based_x000a_PHC teams. These teams will consist of community health_x000a_workers and nurses, who will take responsibility for visiting a_x000a_specific group of households. Family physicians will also form_x000a_part of the district clinical specialist teams (DCSTs), which will,_x000a_in addition, consist of an obstetrician, paediatrician, midwife,_x000a_paediatric and PHC nurse. These specialist teams are meant_x000a_to focus on improving maternal and child health services._x000a_In the Western Cape, such support is being offered in an_x000a_alternative model by placing the family physicians at posts_x000a_within the district and supporting them by outreach from_x000a_the other specialists at the regional hospital. Therefore,_x000a_no DCSTs, as envisaged by the national DoH, currently_x000a_exist in the Western Cape....&quot;(clinical governance): Regular morbidity and mortality meetings were_x000a_held and recorded. Clinical audits to improve quality of care_x000a_were done by means of folder reviews. The role of family physicians appears to have evolved_x000a_to that of a district family physician in some districts._x000a_Clinical governance in the sub-district still resided with the sub-district family physician, but one of these senior family_x000a_physicians provided guidance to the sub-district family_x000a_physicians in developing a clinical governance framework_x000a_for their sub districts. The two senior family physicians had_x000a_quarterly forums with the sub-district family physicians_x000a_where they focused on clinical issues and lessons learned. ...Those family physicians_x000a_that had a clear understanding of the IMCI programme_x000a_provided support and in-service training to nursing staff in_x000a_order to attain better outcomes.... ne family physician was tasked_x000a_with improving prevention of mother-to-child transmission_x000a_(PMTCT)_x000a_rates. The clinical_x000a_governance and leadership that family physicians provided_x000a_to medical officers in the emergency centres impacted_x000a_indirectly on emergency care on a large-scale/ &quot;however, the absence of senior_x000a_colleagues forces many of them to take on significant leadership_x000a_roles from the beginning – for example, being the first family_x000a_physician in a newly opened district hospital. The intention is_x000a_for family physicians to be expert generalists, working_x000a_clinically, but with an important contribution to make to clinical_x000a_leadership of the facility and DHS, rather than taking on the_x000a_role of manager. More extensive management roles have been_x000a_taken on by the few more-senior family physicians in the DHS.&quot;"/>
    <s v="(Innovation in service delivery?): &quot;particular family_x000a_physician developed a risk stratification tool that was_x000a_implemented in one district and used in the day-to-day care of_x000a_non-communicable chronic diseases… (quality assurance, clinical governance; training and supervisin of staff) They also impacted on chronic disease management_x000a_by means of quality improvement cycles and staff training..... (planning and management)She also communicated_x000a_with the district office about routine ARV data, identifying_x000a_the need for resources allocation and training gaps. ... (obstetrical care in rural areas )Maternal care in the metropolitan sub-structures was almost_x000a_exclusively run by obstetricians, but in the rural districts_x000a_maternal care was the domain of the generalist; -_x0009_&quot;Good ante-natal care practices were implemented and PMTCT rates dropped… _x000a_-_x0009_…This led to improved clinical care and adherence by the patients, and a reduction in emergency referrals.&quot;..&quot;The range of procedures being done in the DHS_x000a_was impacted significantly by family physicians. Training_x000a_in surgical procedures was perceived to be appropriate and_x000a_more of these procedures were being performed in the DHS._x000a_Equipment was being improved as a result: (but most of these at hospital). ‘I do think there’s been a gradual introduction based on patient_x000a_needs, of a wider range of services. And I think family physician_x000a_has been at the centre of it.’Family physicians were actively and routinely involved in_x000a_curbing the cost of healthcare in the DHS.&quot;they were unexpectedly_x000a_drawn into more general district management meetings as_x000a_well. This consumed the time of the family physician with_x000a_management tasks they were not intended to perform&quot;Some family physicians also had joint appointments with the_x000a_university, where they were responsible for certain academic_x000a_responsibilities"/>
    <s v="In another district,_x000a_the introduction of the first family physicians created tension_x000a_with the long-serving clinical managers and medical officers._x000a_The clinical managers were performing clinical governance_x000a_functions and the medical officers at the district hospitals_x000a_were perceived to be already sufficiently competent in their_x000a_specific disciplinary areas."/>
    <s v="the establishment of_x000a_outreach services to new service points, as well as strengthening_x000a_of existing outreach services from district hospitals to their....future. Consequently,_x000a_a more seamless service and functional interface is created_x000a_between the primary care services and the district level_x000a_hospital..... For example, one family physician analysed the_x000a_referral and prescription patterns in the sub-district and_x000a_introduced weekly outreach sessions by a family physician_x000a_and nurse. This led to improved clinical care and adherence_x000a_by the patients, and a reduction in emergency referrals. rganisational access was positively impacted by family_x000a_physicians. One family physician implemented a stratifie_x000a_approach to consultations, whereby the patient first consulted_x000a_a clinical nurse practitioner (CNP). The consultation level_x000a_was then escalated to the junior doctor, senior doctor and,_x000a_eventually, the family physician as the need arose."/>
    <m/>
    <m/>
    <s v="Their inputs helped to integrate systems across a range of_x000a_chronic diseases, rather than focusing on specific diseases. Family physicians also had a significant impact on the care of_x000a_patients with HIV and TB. They were seen as chipping away_x000a_at the vertical nature of the HIV care model and providing a_x000a_more holistic approach to patient care...&quot;future. Consequently,_x000a_a more seamless service and functional interface is created_x000a_between the primary care services and the district level_x000a_hospital.&quot;"/>
    <m/>
    <m/>
    <s v="The general consensus was that family physicians definitely_x000a_impact positively on health outcomes, although this_x000a_perception needs further statistical verification:&quot;Good ante-natal care practices were implemented and PMTCT rates dropped… _x000a_-_x0009_…This led to improved clinical care and adherence by the patients, and a reduction in emergency referrals.&quot;.."/>
    <s v="Respondents reported that overall family physicians had impacted the DHS positively, although benefits were perceived to be in the early stages of development…. &quot;The family physicians were perceived to have raised the clinical levels of functioning in the DHS, in terms of management of clinical emergencies, consultations on difficult cases and guidance to juniors to work more efficiently in terms of time and resources.&quot;_x000a_-_x0009_....Graduates from the new training programme were considered to be well-trained and balanced clinicians, with a comprehensive skills set due to rotations through the 10 clinical domains…. _x000a_-_x0009_Family physicians were perceived to provide leadership for the campaign against diarrhoeal disease and helped co-ordinate activities.... _x000a_-_x0009_were perceived to impact the DHS positively in terms of mental health. _x000a_-_x0009_Family physicians impacted positively on chronic disease management through clinical leadership and direct patient contact. They tended to think more holistically in terms of patient care.&quot;….._x000a_-_x0009_improved access to primary healthcare services via the clinical governance function of the family physician, which improved the quality and acceptability of care:_x000a_.&quot;Patient satisfaction was affected directly by the intervention of family physicians. Respondents reported that family physicians were perceived by both staff and patients to be knowledgeable, senior and empathetic:&quot; ...These family physicians were also_x000a_perceived to be good at referring patients themselves as_x000a_they know the referral routes and have more authority as a_x000a_specialist. They were also perceived to have easier access to_x000a_clinical management protocols&quot;"/>
    <m/>
    <m/>
    <s v="Nationally, there are 52 health districts, of which 6 are located_x000a_in the Western Cape. The Cape Town metropolitan district_x000a_is further sub-divided into 4 sub-structures….. (activities varies according to the context): &quot;Maternal care in the metropolitan sub-structures was almost_x000a_exclusively run by obstetricians, but in the rural districts_x000a_maternal care was the domain of the generalist&quot;"/>
    <s v="removes the family physician_x000a_from the DHS platform for a significant amount of time and_x000a_becomes a source of misunderstanding and role uncertainty. (lack of role clarification): This lack of consistent leadership may have undermined the_x000a_potential contribution of family physicians who were working_x000a_more like medical officers in this district.....the Western Cape (comprising 6 districts) _x000a_21 family physicians were employed in 2011, 32 in 2012 and_x000a_42 in 2014. (???). Comment Kefi: In this study, it is tricky to say if family physician are FLMDs because they are posted at district hospitals or district management teams and support PHC teams: &quot;In the Western_x000a_Cape, the Department of Health committed to establishing_x000a_family physicians in a central role in the DHS, particularly at_x000a_the district hospital, in order to improve patient outcomes._x000a_They do not provide first-contact care, but capacitate and_x000a_support PHC teams in a clinical and mentorship capacity.&quot; And &quot;Family physicians will also form_x000a_part of the district clinical specialist teams (DCSTs), which will,_x000a_in addition, consist of an obstetrician, paediatrician, midwife,_x000a_paediatric and PHC nurse. These specialist teams are meant_x000a_to focus on improving maternal and child health services&quot;. But it is stated further in the text that : &quot;The Western_x000a_Cape public health sector has aligned its Comprehensive_x000a_Service Plan with the model of having a family physician at_x000a_each district hospital (&gt; 50 beds) and each community health_x000a_centre (&gt; 30 000 people served).&quot;"/>
  </r>
  <r>
    <n v="5"/>
    <s v="Baseline measures of primary health care team functioning and overall primary health care performance at Du Noon Community Health Centre."/>
    <s v="Mukiapini S."/>
    <n v="2018"/>
    <s v="South Africa"/>
    <x v="0"/>
    <x v="3"/>
    <s v="Research Article"/>
    <s v="Mixed Methods  "/>
    <s v="to improve the quality_x000a_and user experience of PHC at Du Noon CHC. Study objectives included auditing_x000a_PHC team functioning, achieving consensus on the top five_x000a_barriers to better team functioning and top five interventions_x000a_to improve team functioning, obtaining a baseline measure of_x000a_PHC organisation and performance using the ZA PCAT, and_x000a_describing the demographic and socio-economic profiles of_x000a_Du Noon PCF users."/>
    <s v="public (Du Noon Community Health Centre)"/>
    <m/>
    <s v="Discussion during item clarification revealed that the facility_x000a_manager’s roles and responsibilities are at times in conflict_x000a_with those of clinicians, for example, the manager may prefer_x000a_to admit all the patients who present at the CHC for health_x000a_care on the day regardless of staff shortages, whereas_x000a_providers will be more concerned about admissions_x000a_impacting their clinical workload."/>
    <s v="&quot;works directly with a secondary_x000a_hospital (New Somerset Hospital) through which the CHC_x000a_doctors rotate to gain experience.&quot;"/>
    <m/>
    <m/>
    <s v="appointing family physicians. Creating a family physician"/>
    <m/>
    <m/>
    <s v="doubled its staff complement which now_x000a_includes a specialist family physician (FP) who oversees_x000a_clinical governance.There are All 12 permanently employed clinicians (doctors and_x000a_clinical nurse practitioners) in this center.  Over 70% of respondents (CHC staff_x000a_only) rated the PHC team at Du Noon CHC as effective (but they still identified poor communication as a barrier for team work)"/>
    <m/>
    <m/>
    <m/>
    <m/>
    <m/>
    <s v="The ZA PCAT user data showed 18.2% of users rated first_x000a_contact access as acceptable to good; 47.3% of users rated ongoing care as acceptable to good._x000a_Provider data showed that 33% of providers rated first contact access as acceptable to good;_x000a_25% of providers rated ongoing care as acceptable to good."/>
    <m/>
    <m/>
    <s v="Du Noon CHC_x000a_has within the past two years moved from two previous_x000a_locations to a new PCF in MDHS and Western Cape_x000a_province, while continuing to serve the same community. diverse community_x000a_in terms of culture, race, nationality and income. "/>
    <m/>
    <s v="(big primary care facility) expands its services to include_x000a_social work, occupational therapy (OT), physiotherapy,_x000a_dentistry, nutrition (dietician), psychiatry, a psychologist_x000a_and maternity care. The CHC contains the biggest and most_x000a_modern trauma unit among Cape Town CHCs and the first_x000a_time a CHC trauma unit works directly with a secondary_x000a_hospital; average of 300 patients are_x000a_seen daily at the new facility, 80% of whom need chronic_x000a_disease care."/>
    <s v="ICi l'évaluation ne porte pas sur les médecins spécifiquement mais sur une équipe comportant un médecin. On peut garder l'article juste pour montrer que des médecins de famille peuvent exercer en première ligne et aussi pour montrer qu'ils sont parfois au sein d'une équipe. MAis ne pas utiliser les résultats de l'évaluation car ce n'est pas spécifique aux médecins"/>
  </r>
  <r>
    <n v="6"/>
    <s v="Choosing between nurse-led and medical doctor-led from private for-profit versus  non-for-profit health facilities: A household survey in urban Burkina Faso."/>
    <s v="Beogo I."/>
    <n v="2018"/>
    <s v="Burkina Faso"/>
    <x v="0"/>
    <x v="4"/>
    <s v="Research Article"/>
    <s v="cross-sectional  study"/>
    <s v="explore factors_x000a_associated with urban residents' preferences between private MD-led and private nurse-led_x000a_outpatient care and how these factors vary by type of private health facility ownership (FP_x000a_and NFP) and levels of disease severity (severe and non-severe cases)."/>
    <s v="private for-profit and  non-for-profit health facilities:"/>
    <m/>
    <m/>
    <m/>
    <m/>
    <m/>
    <s v="and nursing post, as there was no additional money. As the"/>
    <m/>
    <m/>
    <s v="In Burkina Faso, nurses and midwives have_x000a_embarked on private practices venture following the market liberalization policy in 1991, thus,_x000a_competing in the market with MDs."/>
    <m/>
    <m/>
    <m/>
    <m/>
    <m/>
    <m/>
    <s v="&quot; First, for both assessed medical conditions (severe and non-severe), the results laid out that,_x000a_on one hand, highly educated people and insurance holders were more likely to choose an MD_x000a_over the nurse&quot; (Note kefi: A risk of inequity? But only if there is no counfonding factors): participants' education exhibits a significant difference for both qualifications and_x000a_ownership, with a dose-response relationship. Thus, for severe conditions, university educated_x000a_participants have almost two folds likelihood of choosing MD-led FP facilities over nurse-led_x000a_FP facilities (OR = 4.39, 95% CI = 2.48±7.77) versus (OR = 2.36, 95% CI = 1.50±3.71) for participants_x000a_with junior education level. A similar pattern was found between MD-led NFP versus_x000a_nurse-led NFP. For non-severe medical conditions, the odds of seeking MD-led FP versus_x000a_nurse-led FP facilities is 2.7 times higher for those who attended university level compared to_x000a_junior level. In the same comparative scheme, the OR is 3.7 times higher when comparing_x000a_MD-led NFP to nurse-led NFP facilities.... Also &quot; insured participants exhibit a greater likelihood of seeking MD-led FP facili_x000a_ties_x000a_for severe (OR = 3.01, 95% CI = 1.46±6.17) and non-severe conditions (OR = 2.59, 95%_x000a_CI = 1.28±5.23).&quot;...&quot;Fourth, adjusted results showed that educational attainment was a predictor of opting for_x000a_MD-led FP facilities. Three elements may justify our finding. First, educational attainment has_x000a_been found to correlate with health literacy [48] and this may explain the awareness of highly_x000a_educated in identifying the most appropriate provider category when a given case arises. Second,_x000a_it is worth noting the parallel correlation of education and insurance coverage in the likelihood_x000a_of choosing between MD-led FP and MD-led NFP facilities and between MD- and_x000a_nurse-led facilities. From our data, the proportion of insured participants grows with the education_x000a_level, and insurance appears to play a predictive role in making choices for MD-led FP_x000a_facilities. Lastly, in the context of the study, highly educated, due to their occupation are quite_x000a_fussy about waiting time and/or, amenities for which MD-led FP facilities are more cognizant_x000a_of compared to other facilities.&quot;"/>
    <m/>
    <s v="For severe conditions, most people sought the services of  MDs (only 36.4% (n = 706) preferred nurses over MDs) and FP and NFP facilities were equally chosen. For non-severe conditions,_x000a_53.1% (n = 1295) preferred FP facilities and in terms of qualification, 29.2% (n = 603) favored_x000a_nurses (still preference for doctors). (Also in most of them stated thta they would go to MD ): &quot;Of the surveyed participants,_x000a_a total of 1,232 (NFP: n = 724, FP: n = 508) and 706 (NFP: n = 238, FP: n = 468)_x000a_would go to MD and nurse-led facilities for severe conditions respectively. For non-severe_x000a_conditions, 1,461 (NFP: n = 752, FP: n = 709) would visit MD-led facilities whereas 603 (NFP:_x000a_n = 215, FP: n = 388) would go to nurse-led facilities&quot;"/>
    <m/>
    <s v="Urban area (capital city ouagadougou)"/>
    <m/>
  </r>
  <r>
    <n v="7"/>
    <s v="Developing family medicine in South africa: a new and important step for medical  education."/>
    <s v="HELLENBERG D. "/>
    <n v="2007"/>
    <s v="South Africa"/>
    <x v="0"/>
    <x v="0"/>
    <s v="Litterature review"/>
    <s v="Narrative review"/>
    <s v="article seeks to explore some of the milestones reached in the development of the community of_x000a_family medicine professionals and teachers"/>
    <m/>
    <s v="Legislation was enacted in 1993 that resulted in the opening of_x000a_a register for the special category of Family Physicians with the_x000a_Health Professions Council of South Africa (HPCSA 1993). Registration was open to individuals who had completed_x000a_either a recognised family medicine vocational training_x000a_programme, resulting in a Masters degree in Family Medicine_x000a_(M. Fam. Med or M Phil) or Membership of the College of_x000a_Family Practitioners (MCFP) of South Africa, or an equivalent_x000a_qualification from a recognized training institution in another_x000a_country . South African Academy of Family Physicians was_x000a_formed earlier this year by the amalgamation of FaMEC and_x000a_the South African Academy of Family Practice/Primary Care._x000a_It is constituted by private practitioners as well as academics_x000a_and is the official South African organisational representative_x000a_at WONCA. "/>
    <s v="The family medicine community of teachers in South Africa_x000a_has built up a sound relationship with its Belgian counterparts_x000a_(VLIR – ICHO project 2003) which supported it_x000a_through the crucial years of its development. This project has now expanded to include East Africa to_x000a_encourage the creation of Departments of Family Medicine_x000a_where these do not exist and to offer opportunities for_x000a_colleagues who would like to spend some time in a South_x000a_African institution to further their knowledge of running_x000a_academic programmes for the discipline (Start of primafamed). South Africa itself, fellowships for family medicine_x000a_training and development are being offered by a private_x000a_health insurance group. Region is a Family Physician from the Walter Sisulu_x000a_University in the Eastern Cape, South Africa, and the_x000a_immediate past President of WONCA is the Head of the_x000a_Department of Family Medicine at the University of the_x000a_Witwatersrand. These positions have been most effective in_x000a_the change in South African Family Medicine and a_x000a_continuance of such influential positions is required._x000a_Challenges for the future_x000a_. An important aspect of South African healthcare resides_x000a_within the private sector: the training of registrars in such_x000a_practices and how to accredit these practices needs further_x000a_development._x000a_. Community-based research, which assists in developing_x000a_systems for delivering effective and accessible primary care_x000a_services to communities as well as expanding knowledge_x000a_frontiers in the discipline, is at present not well represented_x000a_in the curriculum. Although research methodologies are_x000a_incorporated into individual programmes, these theories are_x000a_not transferred, nor supported, in a real-world situation._x000a_Conclusion_x000a_Family Medicine has rightfully taken its place at the forefront of_x000a_health care in South Africa, in common with many other_x000a_countries in the world who have made primary-care an_x000a_important arena for medical education. Although it has been a_x000a_long and difficult process, enough support has been given to_x000a_make the Family Physician a specialist in their own right._x000a_In order to develop further and advance this speciality,_x000a_South Africa needs to look beyond its immediate borders; to_x000a_other countries who have already been through this process_x000a_and who can provide the educational support for its training_x000a_programmes. Existing links need to be strengthened and new_x000a_ones forged, providing the training organisations with the_x000a_necessary expertise in modern medical education that will_x000a_assure the long term sustainability of the programmes and_x000a_demonstrate that a country like South Africa benefits from well_x000a_trained primary care practitioners and effective health care._x000a_Overall the development of Family Medicine in particular_x000a_and healthcare in general is reliant upon sound and modern_x000a_educational interventions. Rather than re-inventing the wheel,_x000a_South Africa looks towards its international colleagues with the_x000a_appropriate expertise to work alongside and help in this_x000a_important venture."/>
    <s v="May 2003, the Senate of the College of Medicine of South Africa_x000a_approved the establishment of a fellowship for the College of_x000a_Family Practitioners (FCFP). _x000a_At present (2007), a candidate may sit for the fellowship of the college of family practitionners (FCFP) examinations and_x000a_still qualify as a specialist family physician without having to complete the university degree (master in family medicine). owever, all new applicants after the 17th August 2007 will_x000a_have to enter the full time registrar training programme as from_x000a_February 2008; thus securing a legitimate and appropriate_x000a_entrance criterion into the newly approved speciality of Family_x000a_Medicine. FaMEC, a grouping of the eight departments of Family_x000a_Medicine in South Africa, together with the South African_x000a_Academy of Family Practice/Primary Care and in collaboration_x000a_with the District Health Service Directorates within Provincial_x000a_Governments, formulated a new curriculum and training programme for the future full-time training of registrars in_x000a_family medicine which would consist of an academic and_x000a_clinical training programme.  Curriculum: (a) Core. Consensus was reached on the core elements of_x000a_training that would be implemented at each of the eight_x000a_universities in the following domains (FaMEC 2004):_x000a_(1) Emergency medicine;_x000a_(2) Obstetrics and gynaecology;_x000a_(3) General surgery;_x000a_(4) Paediatrics;_x000a_(5) Anaesthetics;_x000a_(6) Mental health. b) Electives._x000a_Each would be chosen according to the needs_x000a_of the department and the service platform in the area where_x000a_the doctor would be practising. This would, for example, differ_x000a_between a rural and an urban area. A trainee would have the_x000a_choice of electives in areas of their own, chosen special_x000a_interest. The following broad principles would apply to clinical_x000a_training._x000a_. That training would take place in Community Health_x000a_Centres (CHCs), Level 1 (District or Primary Care orientated)_x000a_hospitals and where necessary, in Level 2 or regional_x000a_hospitals. At least one year would be spent at a CHC facility. Workplace-based teaching will take place through seminars,_x000a_ward rounds, case presentations, morbidity and_x000a_mortality meetings, acute admissions and out-patient_x000a_departments._x000a_. A logbook will have to be kept, recording all procedures_x000a_required for successful completion of the course. This will_x000a_have to be signed off by the supervisor. A trainee would not_x000a_be allowed to sit the examinations if s/he has not_x000a_successfully completed all the procedures required. These_x000a_core procedures were derived from previous research into_x000a_core competencies (de Villiers &amp; de Villiers 2006)._x000a_. Trainees would also be required to teach as part of a_x000a_standard working week; teaching undergraduate health_x000a_sciences students and interns. The award of the Masters degree would require the successful_x000a_completion of coursework and a dissertation (an original piece_x000a_of research related to the specialty of Family Medicine), plus a_x000a_supervisor’s (trainers) report indicating satisfactory completion_x000a_of clinical time."/>
    <m/>
    <m/>
    <s v="family physician does not just perform clinical care, this may"/>
    <s v="The Family Physician is seen as key in driving the delivery_x000a_of services at this level as well as managing quality assurance_x000a_matters, continuing professional development of all health_x000a_professionals, developing treatment guidelines and protocols_x000a_for common conditions and acting as consultant to more junior_x000a_doctors and clinical nurse practitioners. FaMEC, a grouping of the eight departments of Family_x000a_Medicine in South Africa, together with the South African_x000a_Academy of Family Practice/Primary Care and in collaboration_x000a_with the District Health Service Directorates within Provincial_x000a_Governments, formulated a new curriculum and training programme for the future full-time training of registrars in_x000a_family medicine which would consist of an academic and_x000a_clinical training programme."/>
    <m/>
    <m/>
    <m/>
    <m/>
    <m/>
    <m/>
    <m/>
    <m/>
    <m/>
    <m/>
    <m/>
    <m/>
    <m/>
    <m/>
  </r>
  <r>
    <n v="8"/>
    <s v="Developing family practice to respond to global health challenges: The Besrour Papers: a series on the state of family medicine in the world."/>
    <s v="Arya N"/>
    <n v="2017"/>
    <s v="SSA"/>
    <x v="0"/>
    <x v="0"/>
    <s v="Litterature review"/>
    <s v="Narrative review"/>
    <s v="To assess family medicine’s_x000a_role in developing strong, coordinated,_x000a_community-based, integrated health care_x000a_systems in low-resource settings globally."/>
    <m/>
    <m/>
    <m/>
    <m/>
    <m/>
    <m/>
    <s v="be perceived as a loss of capacity at the coal-face.Lower grade medical officer posts are not as"/>
    <s v="2009 WONCA (World Organization of Family_x000a_Doctors) Africa meeting in Rustenburg, South Africa,_x000a_saw Africa’s family doctors as the “consultants” for the_x000a_primary care multidisciplinary team to coordinate care_x000a_and enhance the scope and quality of primary care.... Thus, while in high- and middle-income countries FPs_x000a_might deliver primary-level care (first-contact, continuityof care for a defined population), in lower-income coun_x000a_tries_x000a_of Africa and Asia, with their scarcity of health_x000a_human resources, FPs might be more appropriately_x000a_placed at the secondary (consultant) level. "/>
    <m/>
    <m/>
    <m/>
    <m/>
    <m/>
    <m/>
    <m/>
    <m/>
    <m/>
    <s v="Perception that in the SSA  context of resources constraints and shortage of FP, the latter cannot respect the key feature of poriamry care in their practice: &quot;First contact care and “gate-keeping,” for example,_x000a_is not a common characteristic of African family_x000a_medicine; this is often done by nurses or physician_x000a_assistant–level providers. Longitudinal care is very_x000a_difficult where chronic disease is uncommon, and_x000a_the majority of patients come for acute episodic care._x000a_Comprehensive care is a goal, but African family physicians_x000a_do not rank “preventative medicine” as their_x000a_first priority. Rather, they are concerned with being_x000a_good generalists,&quot; and in most African settings, this_x000a_involves not only inpatient care but also major emergency_x000a_surgery.&quot; (fro an expert from kenya.  This echoes the perception that FP in SSA cannot ulfill the featuress of primary care"/>
    <m/>
    <m/>
    <m/>
    <s v="Importance of family medicine &quot;Family physicians are_x000a_trained to adapt to, serve, respond to, and be accountable_x000a_to the context and needs of communities, depending_x000a_on the epidemiology of diseases, demographic_x000a_realities, and socioeconomic resources of the population.....As family medicine is a pluripotential_x000a_specialty, it can respond to the unique predominant_x000a_needs of a given population.&quot;   &quot; On the other hand, nonphysician health care providers_x000a_might find themselves caring for patients with_x000a_needs beyond their skills..... training that_x000a_is based on algorithms rather than critical thinking can_x000a_result in inaccurate diagnoses and improper treatment_x000a_of complex patients with comorbid illnesses or diag_x000a_nostic_x000a_uncertainty. might result in inappropriate_x000a_or delayed referrals to specialists or regional centres,_x000a_which ultimately would result in higher costs to the_x000a_patient and system.&quot; ... &quot;Family medicine can be practised in various forms:_x000a_the relationship-focused FP who works primarily in the_x000a_outpatient setting of Europe and of North America; the_x000a_population-based COPC model; the hospitalist overseeing_x000a_the health system in sub-Saharan Africa; or the_x000a_Cuban community care model. Family physicians with_x000a_adequate financial and physical resources can function_x000a_most effectively as members of interdisciplinary teams,_x000a_thus providing valuable, comprehensive health services_x000a_in any area of the world.&quot;"/>
  </r>
  <r>
    <n v="9"/>
    <s v="Emergence of family medicine in Ethiopia [corrected]: an international collaborative education model."/>
    <s v="Franey C."/>
    <n v="2016"/>
    <s v="Ethiopia"/>
    <x v="0"/>
    <x v="0"/>
    <s v="Report of an experience"/>
    <s v="Case study"/>
    <s v="Describes the development of the family medicine Ethiopia"/>
    <m/>
    <m/>
    <s v="Due to the_x000a_structure of physician employment and reimbursement_x000a_in Ethiopia, the FMOH and AAU needed to recognise_x000a_family physicians as ‘specialists’ and authorize their_x000a_payment_x000a_and future placement in the Ethiopian health_x000a_system. M is specifically mentioned in the Health Sector_x000a_Development Programmes.["/>
    <s v="Engagement of many visionary_x000a_Ethiopian doctors as well as local and expatriate stakeholders_x000a_and partners (Addis Ababa University [AAU],_x000a_FMOH, University of Toronto [UT], University of_x000a_Wisconsin [UW], and others) cumulated in graduation_x000a_of the first seven family medicine physicians in February_x000a_2016. There are currently 24 resident physicians in the_x000a_AAU programme."/>
    <m/>
    <m/>
    <s v="expensive as family physicians and managers may wonder"/>
    <s v="Of the seven new AAU graduates, three have become_x000a_AAU FM faculty, two will become staff at other hospitals_x000a_in Addis Ababa, and two will become staff in the distant_x000a_Oromia region. The role and scope of practice of the new_x000a_FM specialists is unknown. ‘The lack of a clear career path_x000a_… remains an area of concern’.[10"/>
    <m/>
    <m/>
    <m/>
    <m/>
    <m/>
    <m/>
    <m/>
    <m/>
    <m/>
    <m/>
    <m/>
    <m/>
    <m/>
    <s v="&quot;challenges to the development of the first-line medicine&quot;??? Lack of understanding of the concept of FM, and how_x000a_to teach FM residents, are challenges both described in_x000a_the literature and experienced in Ethiopia. Strategies have been developed and implemented to_x000a_improve awareness of FM as a specialty. Orientation"/>
  </r>
  <r>
    <n v="10"/>
    <s v="Évaluation du programme d'appui à la médicalisation des aires de santé rurales au Mali. Accroître l'accès aux personnels de santé dans les zones rurales ou reculées. Étude de cas N°2."/>
    <s v="Codjia L."/>
    <n v="2010"/>
    <s v="Mali"/>
    <x v="1"/>
    <x v="5"/>
    <s v="Mix-methods study (literature reviex, cross-sectionnal study, in-depth interviews, FGD)"/>
    <s v="Mixed Methods  "/>
    <s v="Apprécier la pertinence, l’effi_x000a_cacité_x000a_et la viabilité de ce programme de médicalisation"/>
    <s v="Les ressortissants_x000a_de la région de Kayes à l’étranger, notamment en France, se_x000a_sont organisés au sein d’une association pour venir en aide à_x000a_leur village natal. Ainsi, ils participent à la construction et à_x000a_l’équipement des centres de santé, au recrutement des_x000a_médecins et à la prise en charge financière de la santé de_x000a_leurs parents. Les ASACO, parfois par l’intermédiaire de leur_x000a_fédération (FENASCOM), recrutent directement des méde_x000a_cins_x000a_de campagne. L’Etat participe également à ce processus demédicali_x000a_sation,_x000a_en prenant en charge le salaire de certains personnels_x000a_qualifiés (médecins, infirmiers) par l’intermédiaire des fonds_x000a_PPTE gérés par les collectivités locales, en équipant les_x000a_CSComet en assurant la supervision des structures.     &quot;Les CSCom,_x000a_gérés par les communautés, sont le premier niveau de_x000a_contact de la population avec l’offre de soins. Les Centres de santé communautaires sont des structures de_x000a_soins privées sans but lucratif, liées à l’Etat par une conven_x000a_tion_x000a_de service public. Les centres de santé d’arrondissement (appartenant autrefois à l'Etat)  ont été transformés en_x000a_CSCom,mais l’appellation CSAR a étémaintenue..... Trois types de_x000a_structures de santé de base recrutent ces médecins : les_x000a_CSCom/CSAR, les centres de santé confessionnels et les centres_x000a_privés. Le médecin peut également ouvrir sa propre_x000a_structure (« cabinet » ou « clinique ») dans une commune_x000a_rurale et recruter d’autres confrères médecins"/>
    <m/>
    <s v="Par ailleurs,_x000a_l’ASACO doit signer une convention d’assistance mutuelle_x000a_avec lemaire de la commune d’implantation du centre. Cette_x000a_convention permet à la mairie de participer au financement_x000a_du CSCom, au recrutement du personnel du centre, à l’appro_x000a_visionnement_x000a_en médicaments, au financement des travaux_x000a_de construction du centre, au suivi et au contrôle de la ges_x000a_tion_x000a_du_x000a_CSCom._x000a_L’Etat_x000a_soutient_x000a_les_x000a_infrastructures_x000a_(construction, dotation des premiers stocks de médica_x000a_ments,_x000a_de vaccins, etc.), la formation continue du personnel_x000a_et le suivi régulier du dispositif par l’intermédiaire duméde_x000a_cin_x000a_chef du centre de référence..........Certains médecins s’investissent particulièrement dans des_x000a_activités d’éducation pour la santé en lien avec les autorités_x000a_locales et ce d’autant, que ces dernières font preuve de réac_x000a_tivité_x000a_à leurs sollicitations et apportent leur appui, qu’il_x000a_s’agisse de la survenue d’épidémies, de la diffusion de mes_x000a_sages_x000a_dans les villages, ou de la facilitation d’interventions_x000a_en divers lieux. La collaboration est plus aisée dès lors que_x000a_des relations privilégiées ont pu être préalablement nouées_x000a_(rencontres préliminaires à l’installation des médecins par_x000a_exemple). Lesmédecins exerçant à titre privé ont engagé des_x000a_démarches auprès des autorités sanitaires du district afin_x000a_d’être intégrés à des activités préventives (participation au_x000a_programme élargi de vaccination, notamment), ce qui_x000a_atteste de la liaison établie entre les deux champs. ...... (la stratégie de médicalisation est soutenue par les autorités sanitaire dans le cadre d'une stratégie plus globale de renforcement des CSCom): eg. Plus récemment (2006), la révision de la liste des médica_x000a_ments_x000a_essentiels signait la prise en compte de l’évolution_x000a_des structures de première ligne avec la présence de méde_x000a_cins...Les autorités sanitaires de la_x000a_région et du district adhèrent à l’option de médicalisation des centres de santé et, de façon générale, approuvent le_x000a_principe de l’intégration des médecins privés dans le fonc_x000a_tionnement_x000a_du système de santé. Dans le site d’observation_x000a_de la région de Ségou, le district a joué un rôle notable dans_x000a_l’installation des médecins..... Dans la_x000a_pratique, un contrat est habituellement signé entre lemédecin_x000a_et son employeur (mairie ou ASACO). Il doit normalement_x000a_s’accompagner d’une inscription du médecin à l’Institut_x000a_national de prévoyance sociale (INPS) tel que stipulé dans les_x000a_textes juridiques organisant le centre de santé, mais beaucoup_x000a_d’ASACO n’inscrivent pas leur personnel à l’INSP. Cependant, il arrive que le contrat ne soit pas signé lors de_x000a_l’engagement des médecins, les membres de l’ASACO impo_x000a_sant_x000a_une période probatoire au médecin. Cette période_x000a_probatoire peut aller de 6 mois à 3 ans et plus(dans ces conditions, peu de confiance entre le médecin et l'employeur.... majorité des médecins enquêtés_x000a_est payée sur régime PPTE mais beaucoup d’entre eux sont sans_x000a_contrat....70% de ces médecins répondants sont membres de l’AMC_x000a_contre 30%qui ne le sont pas. Cette répartition correspond à_x000a_la distribution des médecins AMC et non AMC dans les 5_x000a_régions de l’enquête.  s médecins entretiennent en général des_x000a_relations fréquentes avec le médecin chef de cercle et le_x000a_comité de gestion de la structure, et des relations plus distendues_x000a_avec les responsables des communes. Il en est de même_x000a_des relations avec leurs employeurs qui, selon les observations,_x000a_sont apparues parfois difficiles avec les ASACO et, plus_x000a_rarement, avec les représentants des collectivités locales. Les_x000a_médecins rejettent une relation hiérarchique avec les ASACO_x000a_et insistent sur leur responsabilité dans la gestion de la structure._x000a_Ils revendiquent une gestion (personnel, médicaments)_x000a_saine et transparente à laquelle ils seraient pleinement associés._x000a_Pour cette raison, le statut privé reste attractif, car il est_x000a_libre de toutes contraintes (liberté d’exercer dans d’autres_x000a_structures, de pratiquer la chirurgie et de développer un laboratoire)_x000a_et non soumis au comportement des ASACO qui_x000a_n’hésiteraient pas, selon eux, à remplacer lesmédecins qui ne_x000a_répondraient pas à leurs attentes....La grande majorité des médecins souhaite demeurer dans_x000a_leur poste au-delà de leur première année d’exercice mais_x000a_peu souhaite rester plus de 4 ans. Or, la majorité d’entre eux_x000a_a effectué seulement une année dans le poste. Les conditions_x000a_de travail étant difficiles (isolement, exigence de_x000a_disponibilité notamment), les médecins considèrent ce_x000a_poste en zone rurale comme une étape dans leur carrière. La_x000a_faiblesse dumarché du travail serait probablement l’une des_x000a_raisons qui retient ces médecins dans les centres où ils travaillent_x000a_car ils sont en général insatisfaits de leurs_x000a_conditions de travail. Les facteurs délibérement mis en place influençant le maintien des médecins en zone rurale sont : le contrat formalisé (il n'existe pas souvent, entraînant peu de confiance entre le médecin et l'employeur et ne garantissant pas la retention); la régularité du paiement des salaires et des primes; le soutien de l'AMC. Les autres facteurs influençant la retention des médecins sont : la réalisation d'une activité chirurgicale, l'opportunité de suivre des formations,; les supervisions par le médecin du centre de référence ou le coordinateur de santé sud, les échanges avec les médecins français et la participation à des activités de recherche à travers des réseaux de recherche-action"/>
    <m/>
    <m/>
    <m/>
    <s v="L’ONG Santé Sud et l’AMC équipèrent et_x000a_formèrent lesmédecins aspirant à travailler en zone rurale. l’AMC a assuré un accompagnement de ces médecins_x000a_dans la gestion des centres de santé dont ils avaient la charge (l’AMC, avec l’appui de_x000a_Santé Sud, offre à sesmembres, un kit d’installation comprenant_x000a_du matériel médical et de petite chirurgie, un_x000a_équipement solaire et unemoto pour la stratégie avancée et_x000a_les visites à domicile17. La) … l'AMC et ou la FENASCOM peuvent appuyer les médecins dans la recherche d'emploi et dans la négotiation avec les employers. S’agissant des médecins qui souhaitent_x000a_ouvrir leur propre structure privée, ces derniers effectuent_x000a_une recherche active, avec une enquête préalable approfondie_x000a_et l’aide de l’AMC et de Santé Sud (Niéna en 1991,_x000a_N’débougou en 1992). Cette étude est majeure pour apprécier_x000a_la faisabilité financière de l’opération, mais aussi, elle_x000a_permet de recueillir l’assentiment des autorités traditionnelles_x000a_(Niéna) ou de s’assurer du concours des opérateurs_x000a_économiques de la région (CMDT à Kourouma). Lesmédecins_x000a_qui veulent travailler dans les CSCom/CSAR et qui sontmembres_x000a_de l’AMC effectuent également cette étude de_x000a_faisabilité avec l’appui technique de Santé Sud. les autorités locales participent à la_x000a_construction du logement du professionnel de la santé ; les_x000a_ASACO participent à la construction des logements, proposent_x000a_des primes en rapport avec les prestations fournies_x000a_ainsi que le financement des déplacements des professionnels_x000a_de santé ; l’AMC via le projet Santé Sud met en oeuvre_x000a_différentesmesures pour attirer lesmédecins dans les zones_x000a_rurales. Hormis les stratégies d’installation utilisées par_x000a_l’AMC, les stratégies des ASACO dépendent de la capacité de_x000a_négociation dumédecin candidat au recrutement. supérieure pour lesmédecins AMC_x000a_Lesmédecins affiliés à l’AMC ont une ancienneté à leur poste_x000a_actuel supérieure à celle des non AMC (4,57 ans contre 2,68_x000a_ans). Ils sont moins nombreux"/>
    <s v="l'AMC regroupe des médecins inscrits_x000a_à l’ordrenationaldesmédecinsprocurantdes soinsde_x000a_santé au premier niveau, vivant et exerçant une activité_x000a_professionnelle de façon permanente dans une zone_x000a_rurale. Ils adhèrent à la charte de la médecine de campagne._x000a_Ils concilient les soins de santé primaires et la_x000a_médecinede famille enassurant,d’unepart, lesactivitésde_x000a_prévention et de promotion de la santé, utilisant notamment_x000a_les principes de la stratégie avancée, tels que définis_x000a_par le PDDSS, et, d’autre part, les visites à domicile et le_x000a_suivi des personnes atteintes demaladies chroniques ... Si le principe demédicalisation fait consensus entre les dif_x000a_férentes_x000a_catégories d’acteurs, le contenu du panier_x000a_d’activités et le niveau d’équipement et de spécialisation_x000a_du centre font l’objet de débats: Les médecins considèrent_x000a_que les conditions d’équipement du centre de santé doivent_x000a_être en rapport avec leurs compétences techniques : possibi_x000a_lité_x000a_de faire des actes chirurgicaux, de prescrire et de délivrer_x000a_les médicaments nécessaires à la prise en charge de cer_x000a_taines_x000a_pathologies, existence d’un laboratoire permettant le_x000a_dépistage et le suivi de certaines pathologies (diabète,_x000a_VIH/sida par exemple). Les autres professionnels de santé_x000a_considèrent que, dans un centre médicalisé, un échographe_x000a_est utile pour optimiser la surveillance de la grossesse, en_x000a_particulier pour prévenir les pathologies du troisième tri_x000a_mestre._x000a_Pour les autorités sanitaires, les centres de santé_x000a_médicalisés restent des structures de première ligne devant_x000a_réaliser un ensemble d’activités curativesmais aussi préven_x000a_tives,_x000a_et délivrer des prestations accessibles financièrement_x000a_à la population, ce qui limite forcément le plateau technique."/>
    <s v="La présence dumédecin élargit le registre des problèmes de_x000a_santé traités et permet une prise en charge spécialisée de_x000a_quelques pathologies… Plusieurs médecins sont inscrits dans ces_x000a_réseaux (réseau RARE de prise en charge de l'épilepsie,_x000a_réseau RHYTMpour la prise en charge de l’hypertension artérielle,_x000a_réseau VIH) au sein desquels ils suivent une file active_x000a_de patients atteints de ces pathologies (94 patients épileptiques_x000a_suivis à Kourouma, 107 patients hypertendus à Niéna,_x000a_43 patients VIH suivis à Sikasso). S’agissant de l’hypertension artérielle, le travail en réseau_x000a_est l’occasion de développer des activités13 de prévention et_x000a_de dépistage plus actives et une prise en charge incluant_x000a_l’éducation thérapeutique. La surveillance repose sur la pra-tique d’examens élémentaires (glycémie, albuminurie, examens_x000a_de fond d’oeil). Au sein du réseau, les médecins ont_x000a_arrêté un protocole de traitement adapté au contexte local,_x000a_mais a priori plus efficace que le schéma classique. L’équipement en laboratoire du centre de Niéna permet également_x000a_le diagnostic de tuberculose (recherches de BK à_x000a_l’examen direct) pour tout l’arrondissement, en accord avec_x000a_le centre de référence.                les activités_x000a_du PMA sont offertes dans chacune des structures, y_x000a_compris dans certains centres privés qui participent également_x000a_aux activités de stratégie avancée (consultations_x000a_prénatales et vaccinations en collaboration avec lemédecin_x000a_du CSCom).  Les médecins des CSCom se déplacent en cas de besoin au_x000a_domicile desmalades. Des actes de petite chirurgie peuvent_x000a_être effectués, leur réalisation dépendant de la formation antérieure du médecin et surtout, de l’équipement de la_x000a_structure (électricité, matériel). La"/>
    <s v="Si le remplacement des infirmiers chefs de poste par les_x000a_médecins a pu poser quelques difficultés dans certains lieux_x000a_et au début de l’arrivée de médecins, il a été vécu ailleurs,_x000a_positivement, les professionnels de santé voyant dans leur_x000a_collaboration avec le médecin, l’opportunité, d’une part,_x000a_d’améliorer leur pratique, et d’autre part, de soulager leur_x000a_charge de travail.... Les matrones et sages-femmes appré_x000a_cient_x000a_particulièrement la présence rassurante du médecin_x000a_qui les conseille et les assiste..... Les supervisions des médecins du niveau du district sont_x000a_appréciées dans la mesure où elles s’effectuent dans un cli_x000a_mat_x000a_de confiance et de respect mutuel"/>
    <s v="Quel que soit le site, nous avons observé des variations du_x000a_tarif des prestations d’une structure16 à l’autre : de 300 à 1000_x000a_XOF pour la consultation curative, de 400 à 800 XOF pour la_x000a_consultation prénatale, 1500 à 5000 XOF pour les accouche_x000a_ments.      La présence des médecins dans les structures de_x000a_santé génère une augmentation des coûts et influence probablement_x000a_la variation des tarifs pratiqués. De façon générale, la population considère que les soins_x000a_sont chers au regard de leurs ressources.      Plusieurs CSCom (sites de Koulikoro et Sikasso) ont mis en_x000a_place des cartes d’adhésion avec plus ou moins de succès. Les médecins rencontrés dans les sites sont favorables à_x000a_l’accélération des processus de mutualisation du paiement_x000a_des services offerts aux consommateurs. Ils sont souvent à_x000a_l’origine de l’adoption de ces processus dans les communau_x000a_tés_x000a_rurales visitées.  les médecins de campagne occupaient plus de 10%_x000a_des CSCom ruraux, principalement dans les zones les plus_x000a_riches du pays (Desplats et al, 2004). En 2007, ils étaient plus_x000a_d’une centaine à travailler en zone rurale. En 2003, le Mali disposait de 714 CSCom,_x000a_dont 49 à Bamako et 675 en milieu rural, lesquels_x000a_employaient 118 médecins, 519 infirmiers et 149 sages_x000a_femmes_x000a_(Balique, 2004). Selon le Ministère de la Santé5, on_x000a_répertoriait 826 CSCom au 31 décembre 2007. .. &quot;Ce_x000a_recrutement effectué entre 2002 et 2006, a permis aux_x000a_CSCom/CSAR qui éprouvaient des difficultés à engager un_x000a_médecin ou à assurer un salaire régulier auxmédecins recrutés,_x000a_de recevoir des médecins dans leur centre. Cependant,_x000a_peu de postes budgétaires ont été créés par les communes.&quot;    &quot;L’enquête s’est déroulée dans les 5 régions du Mali où les_x000a_médecins de campagne sont les plus nombreux (Sikasso,_x000a_Kayes, Koulikoro, Ségou,Mopti). Ce choix raisonné a été dicté_x000a_par la limite de temps d’enquête (deux semaines) et la difficulté_x000a_d’accès aux médecins de campagne situés dans les_x000a_régions telles que Tombouctou etGao, où le nombre demédecins_x000a_est faible en zone rurale (moins de 5 médecins) ou_x000a_inexistant (aucun médecin de campagne dans la région de_x000a_Kidal).&quot;"/>
    <s v="Le_x000a_concept de médecine générale communautaire (Projet Santé_x000a_Sud, 2002) intègre la dualité des missions remplies par le_x000a_médecin, à savoir, une prise en charge centrée sur le patient_x000a_dans son environnement, fondée sur une relation de_x000a_confiance et la recherche de solutions adaptées et négociées_x000a_mais aussi, la responsabilité des problèmes de santé à l’échelon_x000a_collectif (activités de prévention et de promotion de la_x000a_santé, gestion de programmes spécifiques)."/>
    <m/>
    <m/>
    <s v="La présence du médecin augmente la qualité de l’offre de_x000a_soins et services…. présence des médecins_x000a_dans les centres permet une meilleure prise en charge des_x000a_difficultés obstétricales (utilisation des partogrammes et_x000a_sécurisation des interventions des matrones) et un suivi de_x000a_meilleure qualité de certaines populations (femmes,_x000a_enfants) ou de certaines pathologies (ophtalmologie, épilepsie),_x000a_compte tenu des formations et spécialités de certains_x000a_médecins. prise en charge des problèmes dentaires_x000a_constitue un besoin non satisfait....               La présence dumédecin sécurise et renforce les_x000a_compétences de l’équipe de soins: Lemédecin encadre etmotive une équipe de santé qui, de ce_x000a_fait, apporte plus d’attention aux soins donnés à la popula_x000a_tion._x000a_Le rôle pédagogique du médecin contribue à accroître_x000a_les connaissances et le savoir faire des professionnels de_x000a_santé..... Les matrones ont témoigné à_x000a_plusieurs reprises de l’intérêt de la présence d’un médecin_x000a_lors des accouchements difficiles (sites de Koulikoro et_x000a_Ségou). Il leur prodigue explications et conseils et peut intervenir_x000a_en cas de complications.  Pourtant, selon un médecin, les populations seraient moins_x000a_hésitantes à payer pour leur santé dès lors que la relation_x000a_avec le soignant est de qualité."/>
    <s v="La présence de médecins dans les structures périphériques_x000a_introduit des modes de fonctionnement inédits dans les_x000a_relations avec les centres de santé de référence, qu’il s’agisse_x000a_des échanges liés aux évacuations, de la réalisation des_x000a_supervisions qui deviennent alors des espaces formatifs, des_x000a_relations avec les acteurs sociaux (autorités traditionnelles,_x000a_collectivités, communautés). Le partage d’une activité chi_x000a_rurgicale_x000a_entre certains médecins de centres de santé et_x000a_médecins du centre de référence introduit des relations_x000a_confraternelles entre pairs. Cela facilite, d’une part, les rela_x000a_tions_x000a_dans les activités de supervision, vues comme des axes_x000a_d’amélioration de la qualité des services, et, d’autre part, la_x000a_continuité entre les deux niveaux, tant pour le patient que_x000a_pour le fonctionnement du système de référence. Le lien_x000a_entre les structures périphériques et l’hôpital régional est_x000a_également facilité du fait de la"/>
    <s v="Les conclusions de l’étude réalisée par le Centre de_x000a_recherche, d'étude et de documentation en économie de la_x000a_santé (CREDES) en novembre 2000 dans la région de Mopti_x000a_semblaient confirmer cette hypothèse en montrant que de_x000a_meilleurs résultats (taux d’utilisation des consultations_x000a_curatives, taux d’utilisation des consultations prénatales,_x000a_taux d’accouchements assistés par un professionnel) étaient_x000a_obtenus dans les structures de premier niveau disposant_x000a_d’unmédecin (CREDES 2001).    (Les données disponibles au cours de la présente évaluation sont insuffisantes pour conclure une amélioration de la fréquentation des structures de santé)      La présence dumédecin garantit une gestion efficiente du_x000a_centre: Les populations et les professionnels de santé notent que_x000a_leur présence garantit une meilleure gestion des structures,_x000a_notable par unemoindre fréquence des ruptures de stock de_x000a_médicaments ou de vaccins.... &quot;La médicalisation des zones rurales du Mali est une_x000a_réponse pertinente aux besoins de santé des populations_x000a_isolées mais l’augmentation de la fréquentation des structures_x000a_de première ligne reste difficile à documenter&quot;"/>
    <s v="La présence, dans_x000a_ces structures, de professionnels de santé à compétences de_x000a_niveau supérieur élargit le registre de problèmes de santé_x000a_pris en charge, augmente la qualité du service rendu, et ainsi,_x000a_restaure une crédibilité au système de santé. consé_x000a_quence,_x000a_les populations devraient fréquenter davantage les_x000a_structures, ce qui augmentera les recettes et contribuera à la_x000a_viabilité du système. Par ailleurs, le recours aux soins plus_x000a_précoce évite lamajoration des coûts due au traitement des_x000a_complications.....La présence du médecin dans un_x000a_centre de santé produit, de l’avis de l’équipe de santé et des_x000a_autorités locales (site de Niono), une nette amélioration de_x000a_l’assiduité des populations aux activités préventives (consul_x000a_tations_x000a_pré et postnatales, vaccinations) et de promotion de_x000a_la santé dans l’aire de santé de ce centre.  La présence dumédecin évite des évacuations coûteuses et_x000a_difficiles...De l’avis des_x000a_personnes rencontrées (maire, ASACO, population, médecins_x000a_des centres de référence), le nombre de cas référés aurait_x000a_diminué avec l’arrivée des médecins dans les CSCom compte_x000a_tenu de leurs compétences médicale et chirurgicales"/>
    <s v="La présence dumédecin regagne la confiance les_x000a_populations: Lamédicalisation des structures de santé_x000a_répond aux attentes des communautés, davantage en_x000a_confiance avec des professionnels dont la légitimité technique_x000a_est rarement mise en doute, en dépit parfois de_x000a_tensions ou de désaccords. Les populations rencontrées_x000a_dans les villages s’estiment mieux soignées appréciant la_x000a_compétence plus étendue du médecin (pathologies spécifiques,_x000a_accouchements difficiles, activités de petite_x000a_chirurgie), déclarent avoir constaté une diminution des_x000a_maladies (méningites, poliomyélites, tétanos, rougeole,_x000a_paludisme) et de la mortalité des femmes durant les accouchements_x000a_difficiles, ainsi que le renforcement des activités_x000a_de vaccinations et de planning familial dans le village.   "/>
    <m/>
    <m/>
    <s v="Depuis 1989, l’ONG Santé Sud a mis en oeuvre de nouvelles_x000a_stratégies de recrutement et de fidélisation des médecins_x000a_dans les zones rurales. A partir de 1993, la création de l’AMC a_x000a_permis de renforcer cette dynamique dans le cadre d’un par_x000a_tenariat_x000a_Santé Sud/AMC qui s’est structuré et poursuivi_x000a_jusqu’à aujourd’hui. partir de 1989, de jeunes médecins maliens sortis de la_x000a_Faculté demédecine se sont installés en zone rurale (régions_x000a_de Kayes et Sikasso) pour exercer leur métier. Certains ont_x000a_ouvert un centre de santé privé dès l’obtention du diplôme,_x000a_d’autres ont choisi d’exercer dans des centres de santé asso_x000a_ciatifs_x000a_(région de Kayes) ou confessionnels, puis dans des_x000a_CSCom/CSAR. Lemouvement a continué à partir de la fin des_x000a_années 90 et s’est intensifié à partir de 2002, s’étendant à la_x000a_région de Koulikoro (1997) puis à la région de Ségou (2005). La_x000a_répartition des médecins répertoriés par l’AMC (données au_x000a_31 octobre 2007) montre que c’est la région de Sikasso qui a_x000a_le plus grand nombre de médecins de campagne (37) suivie_x000a_par les régions de Kayes (25), Ségou (23) et Koulikoro (21)._x000a_Aujourd’hui, ils sont plus d’une centaine à travailler dans les_x000a_zones rurales, recrutés soit sur les ressources propres des_x000a_structures soit sur financement PPTE..... Des informations recueillies auprès_x000a_des différents acteurs, il apparaît que la médicalisation des_x000a_zones rurales est une orientation adoptée par les instances_x000a_décisionnelles du Ministère de la Santé et de la Faculté de_x000a_médecine. Deux composantes des stratégies de la médicalisation ont_x000a_été intégrées, de façon plus ou moins routinière, dans le_x000a_fonctionnement institutionnel duMinistère de la Santé et de_x000a_la Faculté de médecine : la rémunération de base payée au_x000a_médecin par les ASACO (avec les fonds PPTE) et la formation_x000a_à l’exercice de lamédecine en zone rurale initiée par le projet_x000a_La connaissance du milieu par le médecin, favorisée_x000a_par la qualité de son intégration, facilite l’acceptation_x000a_par la population d’un certain nombre de recommandations,_x000a_voire d’incitations àmodifier ses comportements...............Santé Sud/AMC. PROGRAMME DE MÉDECINE DE LA FACULTÉ_x000a_La Faculté de médecine a décidé d’intégrer dans le curricu_x000a_lum_x000a_des études médicales, les modules de formation_x000a_développés par l’AMC/Santé Sud, pour donner à tous, les_x000a_compétences nécessaires à l’exercice de la médecine rurale._x000a_Les professeurs de la Faculté de médecine ont participé au_x000a_développement et à l’animation de ces modules dans le_x000a_cadre du projet Santé Sud /AMC. La Faculté envisage, à court_x000a_terme, d’offrir un diplôme universitaire en santé communau_x000a_taire_x000a_qui comprendra lesmodules de lamédecine rurale.... De l'avis des acteurs qui ont participé à la conception du projet_x000a_Santé Sud, le financement des composantes liées à_x000a_l’installation et à la fidélisation constitue le problème le plus_x000a_important. Pour que les stratégies soient viables, il faudrait_x000a_d’une part, que l’AMC démontre ses capacités àmobiliser des_x000a_ressources financières et, d’autre part, que le Ministère de la_x000a_Santé apporte sonsoutienà la recherchede ces financements. L’AMC S’EST BIEN APPROPRIÉ LES COMPOSANTES_x000a_DU PROJET SANTÉ SUD … MAIS RESTE_x000a_DÉPENDANTE DES RESSOURCES EXTERNES. ... Cette association ne dispose pas ni d’un bureau ni de personnel_x000a_administratif propre pour gérer de façon autonome_x000a_les activités liées à la médicalisation des zones rurales. Les_x000a_membres de l’association utilisent les locaux de Santé Sud_x000a_pour leurs activités. La forte dépendance de l’AMC vis-à-vis_x000a_de Santé Sud pour son fonctionnement, peut limiter ses_x000a_capacités à prendre en charge l’ensemble des activités....L’AMC et les autorités nationales et locales ne disposent_x000a_actuellement d’aucune convention reconnaissant l’associa_x000a_tion_x000a_comme un partenaire essentiel de la revitalisation des_x000a_centres de santé ruraux.... LES POPULATIONS VEULENT CONSERVER LES_x000a_MÉDECINS DANS LES CENTRES DE SANTÉ…MAIS LEURS RESSOURCES SONT LIMITÉES...  La viabilité des stratégies demédicalisation dépend de_x000a_l’institutionnalisation du processus en place et des_x000a_mécanismes de soutien des stratégies à l’oeuvre."/>
  </r>
  <r>
    <n v="11"/>
    <s v="Examining the influence of family physician supply on district health system performance in South Africa: An ecological analysis of key health indicators"/>
    <s v="Von Pressentin K. B. "/>
    <n v="2017"/>
    <s v="South Africa"/>
    <x v="0"/>
    <x v="0"/>
    <s v="Research Article"/>
    <s v="Retrospective longitudinal study"/>
    <s v="This article_x000a_presents one of the four complementary studies and looks at_x000a_the relationship between the supply of family physicians and_x000a_DHS performance."/>
    <m/>
    <m/>
    <m/>
    <m/>
    <m/>
    <s v="."/>
    <m/>
    <s v="This_x000a_developmental phase included the creation of new family_x000a_physician posts within the DHS. These posts are mainly at_x000a_district hospitals and community health centres, although a_x000a_few are located at regional hospitals. During this same period,_x000a_the_x000a_National_x000a_Department_x000a_of_x000a_Health_x000a_(NDoH)_x000a_started_x000a_implementing primary health care reforms, which included_x000a_family physicians within district clinical specialist teams that_x000a_were tasked with strengthening maternal and child health_x000a_care. the new national policy on human_x000a_resources for health and the national development plan_x000a_support the deployment of family physicians within the_x000a_DHS, but lack sufficient detail to guide managers on how best_x000a_to utilise these expert generalists_x000a_... This consensus statement introduced_x000a_the ‘new’ definition of the family physician as an expert_x000a_generalist in the DHS capable of supporting and leading_x000a_health care teams through six interwoven roles: competent_x000a_clinician, consultant to the primary care team, capacity_x000a_builder,_x000a_leader_x000a_of_x000a_clinical_x000a_governance,_x000a_supporter_x000a_of_x000a_community-orientated primary care and in some instances a_x000a_supervisor of under- or postgraduate students."/>
    <m/>
    <m/>
    <m/>
    <m/>
    <m/>
    <m/>
    <m/>
    <m/>
    <s v="Five years after the introduction of family physicians this_x000a_study showed no demonstrable correlation between_x000a_family physician supply and improved health indicators_x000a_from the macro-perspective of the district. The lack of a_x000a_measurable impact at the level of the district is most_x000a_likely because of the very low supply and deployment of_x000a_family physicians in the public sector, which makes their_x000a_impact undetectable."/>
    <m/>
    <m/>
    <m/>
    <m/>
    <s v="Family medicine is a young discipli    ne in Africa, with a number of countries only commencing_x000a_postgraduate training during the last decade. The first graduates of the new training programmes entered_x000a_the DHS from 2011.5 Family physicians from the previous_x000a_training programmes in South Africa and elsewhere still form_x000a_the bulk of the available family physicians, as the nine South_x000a_African training institutions are not yet training to the scale_x000a_envisaged by the national position paper. ... The median (and interquartile range) of_x000a_the independent variable, the supply of family physician per_x000a_10 000 total population, was 0.027 (0.000–0.043) for time period_x000a_1 and 0.035 (0.016–0.054) for time period 2. "/>
  </r>
  <r>
    <n v="12"/>
    <s v="Exploring the sorting of patients in community health centres across Gauteng Province, South Africa."/>
    <s v="Stott B. A. "/>
    <n v="2019"/>
    <s v="South Africa"/>
    <x v="0"/>
    <x v="6"/>
    <s v="Research Article"/>
    <s v="Qualitative study"/>
    <s v=" to explore the views of clinicians in_x000a_CHCs across Gauteng on sorting systems to manage_x000a_walk-in patients in this setting."/>
    <s v="Public (community health centers)"/>
    <m/>
    <s v="There seemed to be no accountability or consequences, so_x000a_staff get away with doing whatever they like. This makes_x000a_implementation and sustainability of a system challenging_x000a_if not impossible. Doctors have very little say and the sys_x000a_tem_x000a_seems quite abusive towards doctors as management_x000a_positions are occupied by nurses. Managers who consider_x000a_all opinions; who are committed to the system being im_x000a_plemented;_x000a_and have a more efficient management style_x000a__x000a_‘It was done for a day or two and after that the_x000a_system collapses because you don’t watch the system._x000a_The manager should be watching the system’(D)_x000a__x000a_‘Doctors don’t control the environment’ (A) (note kéfi: resistance to system implemented by doctors)"/>
    <m/>
    <m/>
    <m/>
    <m/>
    <s v="(Clinical support to nurses: See &quot;complicated cases&quot; or is called by the nurses if ,ecessary): &quot;The doctor leaves his number with that clinic, then_x000a_they know that he is in the area or somewhere, you_x000a_can phone your doctor if you have a problem anytime_x000a_in the week’)"/>
    <m/>
    <s v="(Work in collaboration with nurses and patient are someimes separated into those going to nurses and those going to doctors): &quot;While this was a less commonly occurring system, some_x000a_facilities described a process of separating patients into_x000a_those suitable for nurses and those suitable for doctors._x000a_The importance for distinguishing junior from senior_x000a_doctors was also raised:_x000a_‘Separate the patients which are suitable to be seen by_x000a_the PHC nurses and others by the doctors’ (B)&quot;.... Several issues around staffing emerged. The lack of_x000a_teamwork and poor relationship between doctors and_x000a_nurses was repetitively raised."/>
    <m/>
    <m/>
    <m/>
    <m/>
    <m/>
    <m/>
    <m/>
    <m/>
    <m/>
    <m/>
    <m/>
    <m/>
  </r>
  <r>
    <n v="13"/>
    <s v="Family medicine around the world: overview by region: The Besrour Papers: a series on the state of family medicine in the world."/>
    <s v="Arya N"/>
    <n v="2017"/>
    <s v="SSA"/>
    <x v="0"/>
    <x v="0"/>
    <s v="Litterature review"/>
    <s v="Narrative review"/>
    <s v="to describe how family medicine worldwide has_x000a_been recognized and integrated into primary_x000a_To enhance collaborative work at the Besrour Centre,_x000a_we describe how family medicine worldwide has_x000a_been recognized and integrated into primary_x000a_health care systems in contrasting contexts and pro_x000a_vide_x000a_an overview of how family physicians are trained_x000a_and certified, highlighting the factors that support and_x000a_inhibit the development of family medicine."/>
    <m/>
    <m/>
    <s v="While in a few countries, such as Nigeria, Kenya,_x000a_Ethiopia, and Ghana, it appears that decision makers_x000a_find value in family medicine, in several others, sup_x000a_port_x000a_for its development is less obvious. Changes at_x000a_the national ministry of health in Rwanda resulted in_x000a_cancellation of the postgraduate family medicine train_x000a_ing_x000a_program that had existed from 2008 to 2011, which_x000a_graduated 9 family doctors in 2 cohorts. Until recently,_x000a_Aga Khan University in Dar es Salaam, Tanzania, which_x000a_was established in 2004, struggled with few rural train_x000a_ing_x000a_opportunities; lack of governmental recognition and_x000a_support led to migration of many trainees to Kenya."/>
    <s v="Family medicine programs are now_x000a_operating, in order of inception, in South Africa, Nigeria,_x000a_Uganda, the Democratic Republic of the Congo, Sudan,_x000a_Ghana, Tanzania, Kenya, Lesotho, and Botswana, and_x000a_most recently in Somaliland, Ethiopia, Mali, and Malawi."/>
    <m/>
    <m/>
    <m/>
    <s v="Role:_x000a_As Raymond Downing—a family physician at_x000a_Moi University in Eldoret, Kenya—stated,_x000a_First contact care and “gate-keeping,” for example, is_x000a_not a common characteristic of African family medicine;_x000a_this is often done by nurses or physician assistant–_x000a_level providers. Longitudinal care is very difficult where_x000a_chronic disease is uncommon, and the majority of_x000a_patients come for acute episodic care. Comprehensive_x000a_care is a goal, but African family physicians do not rank_x000a_“preventative medicine” as their first priority"/>
    <m/>
    <m/>
    <m/>
    <m/>
    <m/>
    <m/>
    <m/>
    <m/>
    <m/>
    <m/>
    <m/>
    <m/>
    <m/>
    <m/>
  </r>
  <r>
    <n v="14"/>
    <s v="Family medicine in South Africa: where are we now and where do we want to be?"/>
    <s v="Hellenberg D. A."/>
    <n v="2005"/>
    <s v="South Africa"/>
    <x v="0"/>
    <x v="0"/>
    <s v="Litterature review"/>
    <s v="Narrative review"/>
    <s v="outlines the development of_x000a_family medicine in South Africa with special reference_x000a_to the process leading to the recognition of this discipline_x000a_as a medical specialty and  examines the constraints_x000a_under which the discipline has had to function,_x000a_considers where the discipline should be, seeks to_x000a_identify the barriers to its further development and_x000a_suggests ways in which to overcome these."/>
    <m/>
    <m/>
    <m/>
    <s v="Formal, institutionalized training of family physicians_x000a_is a relatively new development in South Africa, developing_x000a_in tandem with an undergraduate curriculum_x000a_transformation in which the concepts of primary care_x000a_and family medicine take lead themes. All eight faculties_x000a_of Health Sciences undergoing curricula transformation_x000a_in South Africa have devoted undergraduate_x000a_training time to the teaching of Family Medicine."/>
    <s v="Formal, institutionalized training of family physicians_x000a_is a relatively new development in South Africa, developing_x000a_in tandem with an undergraduate curriculum_x000a_transformation in which the concepts of primary care_x000a_and family medicine take lead themes. All eight faculties_x000a_of Health Sciences undergoing curricula transformation_x000a_in South Africa have devoted undergraduate_x000a_training time to the teaching of Family Medicine."/>
    <m/>
    <m/>
    <m/>
    <m/>
    <m/>
    <m/>
    <m/>
    <m/>
    <m/>
    <m/>
    <m/>
    <m/>
    <s v="also the_x000a_perception that Family Medicine is a discipline that provides_x000a_service to middle-class communities. In"/>
    <m/>
    <m/>
    <m/>
    <s v="The development of family medicine in South Africa can be summarized as following. The discipline of family medicine was progressively developed in SA. This development included the establishment of academic organizations of   general practice and departments of family medicine at various universities, the creation of the South African college of general practitioners (which later became the college of family practitioners) within the college of medicine of South Africa. This development also included the creation of an independent body, the South African Academy of family practice (SAAFP) in 1980. This academy was approved as an   accreditation body  by the Health Professions Council of South Africa (HPCSA), following the introduction of statutory Continuing Professional Development (CPD) in 1999 by the Interim National Medical and Dental Council.  Moreover, a vocational training in family medicine was developed starting from 1983 and the legislation was enacted in 1993, setting up a register for family physicians. Registration was open to those who have completed a recognized Family medicine vocational training. There has also been a strong move whereby the eight academic departments of family medicine in South Africa form a unified academic organization (FaMEC: family medicine consortium) and the HPSCSA started a process in 2001 that resulted in consensus decisions about the regulation of family medicine, including the specific training outcomes, the obligation for such training before registering for independent practice, the fact that there should only be one category of generalist doctors named family physicians, etc. But at the time of the study, there was no statutory requirement for specialist training in family medicine. 8_x000a_On_x000a_May 2003, the Senate of the CMSA approved_x000a_the establishment of a Fellowship for the College of_x000a_Family Practitioners making Family Medicine equal on_x000a_academic footing with all other specialist disciplines.   In_x000a_addition, the Health Professions Council of South_x000a_Africa instituted the following requirements that will_x000a_enhance the discipline tremendously and offers many_x000a_opportunities for teaching and working at community_x000a_level:_x000a_1. From January 2005, interns will undergo a 2-year_x000a_internship which includes a compulsory +month_x000a_rotation in Family Medicine &amp; Mental Health_x000a_under the auspices of Departments of Family_x000a_Medicine_x000a_2. Family Medicine has been accorded specialist status_x000a_in principle by the HPCSA with a formal 4-year_x000a_registrar training period. This programme structure_x000a_is currently being finalised by FaMEC and has to be_x000a_published in the government gazette before it can_x000a_be implemented.The process is also supported byt external partners such as belgian units of family medicine. There were a few flaws in the developmental process_x000a_of family medicine in South Africa that led_x000a_the_x000a_to_x000a_present situation. Although the statutory bodies and_x000a_academic doctor groupings were consulted, there has_x000a_not been adequate consultation with government on the_x000a_direction of family medicine training. ... _x000a_n addition,_x000a_private general practitioners have been inadvertently_x000a_left out of these discussions until recently. Most_x000a_of_x000a_the_x000a_proponents of_x000a_for_x000a_the one title (Family Physician)_x000a_all_x000a_generalists have been university-based academics.... our opinion that many colleagues in general practice_x000a_are not keen on spending four years as family medicine_x000a_registrars before using the title of family physician and_x000a_to practice independently....Factors that impede the establishment of an extended_x000a_period of study in South Africa include the unfavour_x000a_able_x000a_economic environment, attrition of the generalist's_x000a_scope_x000a_of_x000a_practice, poor working conditions in the_x000a_public health sector and alarming rate of emigration of_x000a_doctors to other countries especially Canada, Australia_x000a_and United Kingdom. addition, there is lack of unity_x000a_amongst the ranks of general practitioners."/>
  </r>
  <r>
    <n v="15"/>
    <s v="Family medicine training and practice in Malawi: History, progress, and the anticipated role of the family physician in the Malawian health system."/>
    <s v="Makwero M"/>
    <n v="2017"/>
    <s v="Malawi"/>
    <x v="0"/>
    <x v="0"/>
    <s v="Litterature review"/>
    <s v="Narrative review"/>
    <s v="The aim of this paper is to discuss the role of a_x000a_family physician in the community, to present a brief history_x000a_of family medicine in Malawi, to review achievements_x000a_related to family medicine training and practice in Malawi,_x000a_and to project key roles that family physicians will play in the_x000a_Malawian health system in the future."/>
    <m/>
    <m/>
    <m/>
    <s v="These developments_x000a_led to the inauguration of the postgraduate programme in_x000a_family medicine at the COM in January 2015."/>
    <s v="The undergraduate programme has so far exposed hundreds_x000a_of students to family medicine principles. Students undergo_x000a_an introduction to the fundamentals of family medicine for_x000a_a week and are taught about the most common complaints_x000a_encountered by primary care physicians, as well as the_x000a_biopsychosocial approach to patient care. Students are then_x000a_attached for a 4-week guided preceptorship in an accredited_x000a_rural mission or district hospital. This"/>
    <m/>
    <m/>
    <s v="encompasses social, clinical, and behavioural_x000a_competencies. Therefore, family physicians or general_x000a_practitioners operating in the community have to combine_x000a_clinical and community skills. By “doctor with community_x000a_skills”, we mean a doctor or a family physician who is able to_x000a_assess the community through analysis of indicators, surveys,_x000a_and community-wide sampling. That is, a physician who can_x000a_identify types of health problems as well as their distributions_x000a_in the community; and one who can assess the entire_x000a_community or its subgroups. ... The 2011-2016 Malawian Health Sector Strategic Plan15_x000a_states that Malawi has made significant strides in focus and_x000a_innovation in areas of prevention, health promotion, and_x000a_community participation, though much work is still needed._x000a_Malawi’s Essential Health Package has been expanded, partly_x000a_because of the increase in the burden of noncommunicable_x000a_diseases. Characteristics of the expanded Essential Health_x000a_Package that are relevant to family medicine training and_x000a_practice are: the prioritisation of interventions that are cost_x000a_effective;_x000a_the expansion of services to underserved groups,_x000a_which will mitigate factors that negatively affect the health_x000a_of Malawians (availability, quality, access to health and_x000a_environmental services); and multiskilled professionals in_x000a_district hospital settings where they will work and are likely_x000a_to remain and function8._x000a_Furthermore, in line with training.... Family physicians have the opportunity to play a variety of_x000a_roles, both in the Malawian health system in general and_x000a_within individual communities. Depending on available_x000a_resources, health facility team dynamics, organisational or_x000a_government policies, patient burden and administrative_x000a_workload, personal priorities, and even time of day, family_x000a_doctors may find themselves fulfilling any or all of the_x000a_following roles: Care provider, Consultant (From time to time, team members_x000a_will meet problems outside of their skill set or comfort level_x000a_and will need the assistance of the most senior member,_x000a_which should be a family physician in district hospitals and_x000a_primary healthcare facilities.), , Clinical leader and manager (Districts require team leaders who have a clear vision_x000a_for programme implementation. This applies to family_x000a_physicians in Malawi from whom much was expected in_x000a_line with the mission of the MOH’s Health Sector Strategic_x000a_Plan15.), Community-oriented primary care leader (The Malawian family physician should revitalise the link_x000a_between the health facility (patients) and the community and_x000a_family members.), Mentor and clinical teacher, Researcher"/>
    <s v="&quot;Family physicians should be able to deal with most of the_x000a_common conditions and problems arising in Malawi.&quot;"/>
    <m/>
    <m/>
    <m/>
    <m/>
    <m/>
    <m/>
    <m/>
    <m/>
    <m/>
    <m/>
    <s v="The undergraduate programme has so far exposed hundreds_x000a_of students to family medicine principles. Students undergo_x000a_an introduction to the fundamentals of family medicine for_x000a_a week and are taught about the most common complaints_x000a_encountered by primary care physicians, as well as the_x000a_biopsychosocial approach to patient care. Students are then_x000a_attached for a 4-week guided preceptorship in an accredited_x000a_rural mission or district hospital. This"/>
    <m/>
    <s v="The idea to formally train Malawian doctors_x000a_in family medicine to improve medical practice in rural areas_x000a_was initiated by Prof. Johnstone Kumwenda in early 2001....  In 2008, a team of academics from Malawi, Scotland_x000a_(University of Edinburgh), the United States (Michigan_x000a_State University), and South Africa (University of the_x000a_Witwatersrand and Stellenbosch University) met in Blantyre_x000a_with the aim of engaging in multifaceted discussions with_x000a_stakeholders to start family medicine training in Malawi....In 2009, representatives of the Christian Health Association_x000a_of Malawi (CHAM) and the Malawi Ministry of Health_x000a_(MOH) met to produce a roadmap for family medicine_x000a_training in Malawi and discuss how best to improve primary_x000a_healthcare in the country....This forum realised that achieving_x000a_the stated goal of improving primary healthcare required_x000a_multiskilled doctors to improve services at district hospitals_x000a_and (eventually) rural health centres....In March 2009, the Medical Council of Malawi agreed to_x000a_promote family medicine in principle. Links with international_x000a_family medicine organisations and networks, such as_x000a_Primafamed (a pan-African network of family medicine_x000a_institutions and practitioners)11, later served to facilitate the_x000a_initiation of family medicine teaching and training at the_x000a_COM. In February 2011, 1 full-time and 1 part-time lecturer_x000a_in family medicine were appointed by the COM. One year_x000a_later, the COM introduced a family medicine clerkship block_x000a_into the fourth year of its MBBS curriculum, with the aim_x000a_of exposing undergraduate students to the principles of_x000a_family medicine. Training sites were then developed and_x000a_fundraising activities undertaken to secure funds for the_x000a_programme. As the family medicine discipline is new to Malawi, a_x000a_prototypical career path for family medicine trainees and_x000a_graduates is yet to be clearly defined within the context of_x000a_Malawi’s pre-existing health service structures. This impacts_x000a_the educational content and processes, as well as the morale of_x000a_current and potential future registrars—some may question_x000a_the practicality of committing 4 years to a programme that_x000a_cannot yet assure a clear career path or clearly defined scope_x000a_of wo"/>
  </r>
  <r>
    <n v="16"/>
    <s v="Family medicine's role in health care systems in Sub-Saharan Africa: Uganda as an example."/>
    <s v="Ssenyonga R"/>
    <n v="2007"/>
    <s v="Uganda"/>
    <x v="0"/>
    <x v="7"/>
    <s v="Litterature review"/>
    <s v="Narrative review"/>
    <s v="discuss the potential_x000a_role of family medicine in sub-Saharan Africa,_x000a_using Uganda as a model"/>
    <s v="Health Center III: Preventive, curative, and health-promoting_x000a_services. Support and supervision of level II_x000a_and III health centers. staffed by Medical officer, registered nurse, enrolled_x000a_nurse, nursing aide, laboratory technician.. "/>
    <m/>
    <s v="Unfortunately, despite expressed interest in graduates_x000a_by the government, and actual sponsorship covering_x000a_tuition, the Ministry of Health has of yet been_x000a_unable to formalize the specific roles family physicians_x000a_are required to play within the health care system."/>
    <m/>
    <s v="Following high school, one has to undertake_x000a_5 years of undergraduate training in a medical_x000a_school and, upon passing university examinations, is_x000a_awarded a bachelor’s degree in medicine and surgery_x000a_(MBChB). This is followed by a minimum of a year of_x000a_supervised practice (internship) in referral hospital._x000a_After completing this process, the doctor is licensed_x000a_to practice medicine as a “medical officer” and may be_x000a_employed by the government in a district hospital or_x000a_health center."/>
    <m/>
    <m/>
    <s v="Clinical work in general hospitals and level-IV_x000a_health centers is by medical officers, whereas referral_x000a_hospitals have specialists supervising residents, medical_x000a_officers, and interns….initial concept was to train primary care_x000a_physicians to be stationed in rural hospitals in Uganda_x000a_as part of an effort to support primary health care in the_x000a_country...Unlike in Western countries where family physicians_x000a_are normally the point of first clinical contact within the_x000a_health care system (primary care provider) and have_x000a_been termed by some as “gatekeeper,”13 in Uganda,_x000a_like in many areas of the world with low doctor-patient_x000a_ratios, traditional healers, nurse’s aides, nurses, and_x000a_non-residency-trained doctors all offer primary care...Stakeholders_x000a_in sub-Saharan Africa should describe what the unique_x000a_roles that family physicians/general practitioners should_x000a_play, given the distinct health care system and health_x000a_worker deficiencies in the region._x000a_Creation of clear roles for family physicians/general_x000a_practitioners in sub-Saharan Africa will not only make_x000a_the discipline more accepted by the public and other_x000a_stakeholders but also make the specialty more attractive_x000a_for prospective students as well as prevent the feeling of_x000a_being in “a void” for graduates of the course, uncertain_x000a_of where they belong in the system.1"/>
    <m/>
    <m/>
    <m/>
    <m/>
    <m/>
    <m/>
    <m/>
    <m/>
    <m/>
    <m/>
    <m/>
    <m/>
    <m/>
    <s v="The discipline of family medicine/general practice_x000a_was first introduced in the region by the late John Ross,_x000a_MD, a Canadian family physician, at Makerere University_x000a_in 1989 with a grant from the Canadian government_x000a_through the Canadian International Development_x000a_Agency.....Between 1991 and 1994, 11 students were enrolled_x000a_into and completed the new course.10 These pioneer_x000a_family physicians were deployed to various hospitals_x000a_within Uganda, mainly as hospital medical directors...course almost collapsed, and only one student was_x000a_enrolled between 1994 and 1999. This was due largely_x000a_to lack of funding, resistance from other specialists, and_x000a_unstable leadership. It was not until there was change in_x000a_the top leadership of the faculty of medicine that efforts_x000a_to reactivate the discipline were energized, and more_x000a_students were enrolled in 1999. Between 1999 and 2003,_x000a_18 students enrolled into the Makerere program,10 and_x000a_a few others enlisted into a similar program sponsored_x000a_by the German government at the other medical school_x000a_in the country. Significant internal reorganization of the specialty_x000a_has been accomplished recently."/>
  </r>
  <r>
    <n v="17"/>
    <s v="General practitioners' perceptions on management of epilepsy in primary care settings in Cape Town, South Africa: an exploratory pilot study."/>
    <s v="Keikelame M. J. "/>
    <n v="2012"/>
    <s v="South Africa"/>
    <x v="0"/>
    <x v="1"/>
    <s v="Research Article"/>
    <s v="Qualitative study"/>
    <s v="explore perceptions of_x000a_general practitioners about management of epilepsy in primary care_x000a_settings in Cape Town."/>
    <s v="Doctors were recruited to ensure a good representation of doctors working in both the private sector and at various Community Health Centers rendering care to disadvantaged population groups in Cape Town. "/>
    <m/>
    <m/>
    <m/>
    <m/>
    <s v="Pub- lic health doctors generally serve patients from a lower socio‐economic background, while doctors from the private sector may see a wider variation of patients from differing socio-economic backgrounds...Most respondents perceived that epilepsy management guidelines_x000a_were inaccessible, too detailed, and impractical to use on a daily basis."/>
    <m/>
    <m/>
    <m/>
    <m/>
    <m/>
    <s v="the respondents in the_x000a_public sector thought that health care providers do not ask questions_x000a_about side effects of AEDs and that patients are not well informed_x000a_about them, resulting in patients ignoring them and accepting adverse_x000a_effects as a part of life."/>
    <m/>
    <m/>
    <s v="main_x000a_theme that emerged from our study findings was that epilepsy is_x000a_poorly managed."/>
    <m/>
    <m/>
    <m/>
    <m/>
    <m/>
    <m/>
    <s v="One respondent thought that doctors do not receive sufficien_x000a_training in management of epilepsy."/>
  </r>
  <r>
    <n v="18"/>
    <s v="How much is not enough ? Human resources requirements for primary health care : a case study from South Africa. TT  - Combien en manque-t-il ? Besoins en ressources humaines pour les soins de santé primaire : étude de cas menée en Afrique du Sud."/>
    <s v="Daviaud E."/>
    <n v="2008"/>
    <s v="South Africa"/>
    <x v="0"/>
    <x v="8"/>
    <s v="Research Article"/>
    <s v="Modelisation  and stakeholders consultations"/>
    <s v="describe the ad_x000a_aptation of WHO’s workload indicator_x000a_of staff needs (WISN) to reflect challenges and policy options in rural areas_x000a_of South Africa"/>
    <m/>
    <m/>
    <m/>
    <m/>
    <m/>
    <m/>
    <m/>
    <s v="The Primary Health_x000a_Care Core Package for South Africa9_x000a_defines clinics, satellites and mobile clin_x000a_ics as being nurse-based, with occasional_x000a_sessions by doctors, and community_x000a_health centres as being referral centres,_x000a_requiring doctors on site."/>
    <m/>
    <m/>
    <m/>
    <m/>
    <m/>
    <m/>
    <m/>
    <m/>
    <m/>
    <m/>
    <m/>
    <m/>
    <m/>
    <s v="All six districts had a drastic shortage of doctors, either seen as absence of doctors visiting clinics or too few, if any, doctors to cover the opening times of community health centres. Some districts had no doctors for primary health care. Overall the number of doctors was only 7% of the required number."/>
  </r>
  <r>
    <n v="19"/>
    <s v="Implementation of the principles of primary health care in a rural area of South Africa"/>
    <s v="Visagie S."/>
    <n v="2014"/>
    <s v="South Africa"/>
    <x v="0"/>
    <x v="8"/>
    <s v="Research Article"/>
    <s v="Qualitative study"/>
    <s v="The aim of this article is to explore the_x000a_extent to which the principles of PHC are implemented in a_x000a_remote, rural setting in South Africa, as well as to identify_x000a_gaps and possible solutions to the implementation of PHC_x000a_in this setting."/>
    <s v="Healthcare services to the community (in a town of the rural Northern Cape Province) were_x000a_provided by a nurse-driven Community Health-Care Centre_x000a_(CHCC), supported by weekly outreach services from doctors_x000a_and therapists. In addition, a private general practitioner_x000a_visited the town every fortnight"/>
    <m/>
    <m/>
    <m/>
    <m/>
    <m/>
    <m/>
    <s v="Healthcare providers were_x000a_ambivalent on the subject:_x000a_‘There is not enough work for a doctor. He will be sitting around’_x000a_(Female, provider, age unknown)._x000a_‘We will appreciate a permanent doctor. Sometimes we have_x000a_to treat cases. Och!! It makes your hair stand on end. And you_x000a_are on your own...and you have to take such serious decisions’_x000a_(Female, provider, age unknown).... &quot;It seems that time loss, delayed treatment and other_x000a_challenges with regard to curative care mentioned in the_x000a_results could be addressed, to some extent, through appointing_x000a_a doctor in this setting.&quot;... &quot;Thus a permanent doctor in this community_x000a_would, as traditional leader of the healthcare team in South_x000a_Africa, be ideally placed to initiate health promotion in_x000a_the study setting.&quot;"/>
    <m/>
    <m/>
    <s v="He felt that I should_x000a_actually go for an operation. He can’t do it for me – I mean, he is_x000a_a private doctor. He is expensive, and we cannot afford it. I had_x000a_to do it through the state.’"/>
    <m/>
    <m/>
    <m/>
    <m/>
    <m/>
    <m/>
    <m/>
    <m/>
    <m/>
    <s v="Access to public secondary_x000a_healthcare services are 200 km away, tertiary healthcare_x000a_services 800 km away, private specialist healthcare services_x000a_400 km away and private pharmacies 200 km away. Access_x000a_involves some driving on poorly-maintained gravel roads."/>
    <s v="At home, the pain persisted and her husband went back to_x000a_the CHCC where they gave him pain medication for her. This_x000a_did not provide respite and they decided to consult a private_x000a_general practitioner. She said (Note: Here we could see that the private doctor was seen as secondary recourse. And he provided better quality of care because he saw a fracture that were missed at the secondary hospital for one reason or another)"/>
  </r>
  <r>
    <n v="20"/>
    <s v="How far does family physician supply correlate with_x000a_district health system performance?"/>
    <s v="Dyers R. E."/>
    <n v="2015"/>
    <s v="South Africa"/>
    <x v="0"/>
    <x v="0"/>
    <s v="Research Article"/>
    <s v="ecological  study"/>
    <s v="develop the methodology and to_x000a_describe the baseline relationship between family physician_x000a_supply and health system performance, key clinical processes_x000a_and health outcomes in the DHS of the Western Cape, South_x000a_Africa."/>
    <s v="Since 2011 the Western Cape has been the only province_x000a_to employ family physicians at scale in district hospitals_x000a_and community health centres"/>
    <m/>
    <m/>
    <s v="Yes"/>
    <m/>
    <m/>
    <m/>
    <s v="The national development plan states that ‘family_x000a_physicians in the district specialist support team will take_x000a_the primary responsibility for developing a district-specific_x000a_strategy and an implementation plan for clinical governance’… a set of national_x000a_outcomes aimed at preparing these expert generalists to work_x000a_independently at district hospitals and in primary care. The_x000a_six roles of these new family physicians in the district health_x000a_services (DHS) have been defined as providing clinical care,_x000a_consulting on patients referred by other members of the_x000a_health care team, mentoring and training other clinical staff,_x000a_taking responsibility for clinical governance within the facility_x000a_or subdistrict, supervising interns and registrars and also_x000a_contributing to a more community-oriented approach. The Western Cape has ‘aligned its Comprehensive Service_x000a_Plan with the model of having a family physician at each_x000a_district hospital (&gt; 50 beds) and each community health_x000a_centre (&gt; 30 000 people served)’."/>
    <m/>
    <m/>
    <m/>
    <m/>
    <m/>
    <m/>
    <m/>
    <m/>
    <s v="In this  baseline study conducted in 2012, the presence of family physician doesn't correlate with any of the health indicators assessed (PHC access, TB treatment, hospital expenditure, etc.). It should be noted that family physicians started working in the DHS only in 2011. The supply of medical officers positively correlates with hospital expenditure (does it mean that medical officers increases hospital expenditure???). Negative correlation between nurses supplies and chronic care team availability,  diabete score and hypertension score. positive correlation between nurse supply and PHC expenditure, isoniazid prophylaxis, peri-natal mortality and under 5 mortality. &quot;A significant positive correlation was observed between_x000a_medical officers and hospital expenditure as well as between_x000a_nurses and primary health care (PHC) expenditure (Table_x000a_7). Nurses were significantly correlated with the presence_x000a_of a chronic care team, isoniazid prophylaxis for TB, higher_x000a_perinatal and under-5 mortality, as well as lower audit scores_x000a_for diabetes and hypertension care. The presence of other_x000a_specialists was significantly correlated with lower access to_x000a_care.&quot;"/>
    <m/>
    <m/>
    <m/>
    <m/>
    <s v="In South Africa, family medicine was recognised as a new_x000a_area of specialisation in 2007 and training of family physicians_x000a_as expert generalists began in 2008, with the first graduates_x000a_in 2011. The mean ratio of family physician in the western cape province was 0.04/10000 dependant population (SD=0,03/10000 dependant people). The maximum was 0.1/10000. The mean ratio for medical officer was 1.49/10000 dependant people (SD: 0,58) with a maximum of 2,30/10000"/>
  </r>
  <r>
    <n v="21"/>
    <s v="La construction de la médecine de famille dans les pays en développement"/>
    <s v="Dugas S"/>
    <n v="2003"/>
    <s v="Mali, south Africa"/>
    <x v="1"/>
    <x v="9"/>
    <s v="Report of a research"/>
    <s v="Multiple-case studies"/>
    <s v="cerner ces deux phénomènes (developpement de la medecine de famille et presence de médecins en première ligne), de_x000a_comprendre les réalités qu’ils recouvrent et d’en clarifier les enjeux, afin de_x000a_déterminer dans quelle mesure ils représentent des opportunités à saisir_x000a_pour renforcer les services de 1ère ligne, contribuer à l’amélioration de la_x000a_qualité des soins tout en préservant l’équité. L’hypothèse à la base de cette recherche est la suivante :_x000a_La médecine de famille en tant que concept, et les médecins prestataires de 1ère_x000a_ligne en tant que type de professionnels de santé présentent, sous certaines conditions,_x000a_un potentiel de renforcement de la première ligne, à travers la revalorisation_x000a_de l’interaction clinique individuelle et l’amélioration de la capacité de réaction_x000a_et d’adaptation du service aux problèmes et aux demandes."/>
    <s v="Mali: En milieu urbain,_x000a_les médecins exerçant en 1ère ligne dans le secteur privé à but lucratif_x000a_sont nettement plus nombreux que les médecins de CSCom. Par contre en_x000a_milieu rural la majorité des médecins de 1ère ligne recensés (39/58 soit 67%_x000a_en 2000) travaille dans le secteur communautaire."/>
    <s v="Mali: il convient de_x000a_souligner le rôle de «l’Association des Médecins de Campagne» maliens qui,_x000a_à travers l’élaboration d’une charte des médecins de campagne et_x000a_d’échanges sur leurs expériences professionnelles, contribue au développement_x000a_progressif d’une réflexion sur l’éthique professionnelle et de mécanismes_x000a_de contrôle entre pairs. Synthesis: Des mesures de régulation sont nécessaires pour éviter que la présence de_x000a_médecins n’ait des effets négatifs sur la première ligne et le système. Leur_x000a_autonomie peut les mener à fonctionner de façon indépendante sans prendre_x000a_en compte le reste du système. capacité à négocier peut se transformer en pouvoir de manipulation qui s’exerce aux dépens des patients ou_x000a_des communautés, contribuant au creusement de l’inefficience et des inéquités._x000a_Leur professionnalisme peut devenir corporatisme. Leur culture_x000a_biomédicale hospitalière peut les éloigner des fonctions essentielles d’une_x000a_première ligne de qualité (Note: cette recherche pose beaucoup de questions auxquelles il n'y a pas encore de réponse)"/>
    <s v="Mali: La majorité des médecins_x000a_de 1ère ligne qui exercent en milieu rural font partie de l’Association des_x000a_Médecins de Campagne, et s’inscrivent, à travers la signature d’une charte dans la politique nationale et dans une finalité sociale…Synthesis: Pour que les médecins contribuent substantiellement au renforcement de la_x000a_première ligne, il importe de favoriser la construction d’une identité professionnelle_x000a_cohérente avec les fonctions attendues.Or très souvent, l’identité_x000a_professionnelle reste ancrée dans une pratique hospitalière mettant unilatéralement_x000a_l’accent sur la dimension biomédicale des soins... Synthesis: décision de médicaliser doit aussi prendre en compte les ressources_x000a_économiques disponibles. En effet, même si l’on peut faire l’hypothèse que_x000a_la médicalisation de la première ligne est susceptible de réduire les dépenses_x000a_hospitalières, la médicalisation à l’échelle d’un pays risque d’augmenter les_x000a_dépenses globales et constitue un choix politique. Ce choix a été fait à Cuba,_x000a_dans un contexte où tous les médecins sont fonctionnaires et les soins_x000a_gratuits. La Thaïlande ambitionne de faire couvrir les dépenses de santé par_x000a_l’assurance maladie universelle. En Afrique du Sud par contre, on ne trouve_x000a_généralement de médecins en première ligne que dans les services privés,_x000a_utilisés par les plus nantis et/ou ceux qui bénéficient d’une assurance maladie._x000a_Au Mali, où la première ligne est financée par les communautés locales,_x000a_on observe que les médecins sont installés dans les zones «riches» ;_x000a_cette situation pourrait toutefois être affectée par la municipalisation des_x000a_CSCom et une relative redistribution des ressources de l’Etat entre municipalité. Il ne faut cependant pas perdre de vue que la «médicalisation», fi_x000a_nancée_x000a_par des fonds publics ou communautaires, entre en concurrence_x000a_avec d’autres types d’investissements collectifs (écoles, routes …) impor_x000a_tants_x000a_pour le développement global."/>
    <m/>
    <m/>
    <m/>
    <m/>
    <s v="Afrique du Sud: Dans certains districts, des médecins se rendent_x000a_épisodiquement dans des centres de santé pour y faire des consultations curatives_x000a_et appuyer les infirmières"/>
    <s v="Les caractéristiques_x000a_d’autonomie, de prise d’initiatives, de responsabilité, d’adaptation à_x000a_des situations complexes se remarquent chez les médecins de 1ère ligne : ils_x000a_élargissent le paquet d’activités minimum proposé, expérimentent des mécanismes_x000a_de mutuelles, exercent leur pouvoir de négociation avec les communautés,_x000a_visitent leurs patients hospitalisés…"/>
    <m/>
    <m/>
    <m/>
    <m/>
    <m/>
    <m/>
    <m/>
    <s v="En Afrique du Sud, les médecins, travaillant très majoritairement_x000a_(72%) dans le secteur privé auquel seule une minorité de la population a_x000a_accès, constituent un corps professionnel organisé qui fait preuve d’une_x000a_grande autonomie, utilisée souvent dans une logique corporatiste de défense_x000a_d’intérêts. La période de dérégulation des systèmes d’assurances maladies_x000a_(liées au secteur privé) pendant les années 90 a conduit à une augmentation_x000a_très inquiétante des inéquités. Mali: Les caractéristiques_x000a_d’autonomie, de prise d’initiatives, de responsabilité, d’adaptation à_x000a_des situations complexes se remarquent chez les médecins de 1ère ligne : ils_x000a_élargissent le paquet d’activités minimum proposé, expérimentent des mécanismes_x000a_de mutuelles, exercent leur pouvoir de négociation avec les communautés,_x000a_visitent leurs patients hospitalisés… Cette autonomie est à double_x000a_tranchant. Si elle peut contribuer au renforcement du système de soins,_x000a_il est nécessaire de trouver des mécanismes pour que l’autonomie de décision_x000a_s’exerce dans l’intérêt des patients et de la collectivité.... Afrique du Sud: En Afrique du Sud, médecine de famille et médecins de 1ère ligne contribuent_x000a_peu au développement d’un système de soins à finalité publique._x000a_D’une part, le pays bénéficie d’une richesse académique de notoriété internationale_x000a_dans le domaine de la MF, mais qui contribue peu au renforcement_x000a_de la première ligne à l’échelle du pays. D’autre part, il y a une pratique_x000a_et une identité professionnelle de médecine générale forte, mais cette_x000a_pratique reste limitée au secteur privé qui couvre une minorité de la population_x000a_(20%), et ne pénètre pas ou peu la première ligne du secteur public,_x000a_sous la responsabilité d’infirmières, et marquée jusqu’il y a peu par des approches_x000a_essentiellement préventives et promotionnelles"/>
    <s v="Deux atouts des médecins en première ligne:  La compétence clinique dans sa dimension purement biomédicale et leur professionnalisme potentiel. La compétence clinique dans sa dimension purement biomédicale est le_x000a_premier atout des médecins sur la plupart des non médecins. Elle est basée sur un champ de connaissances théoriques plus large et plus approfondi, et_x000a_sur une pratique clinique généralement (mais pas systématiquement) plus_x000a_solide. C’est souvent à partir de cette compétence technique, rarement_x000a_contestée, que la supériorité globale des médecins sur les non médecins est_x000a_extrapolée.... Les médecins peuvent donc améliorer_x000a_la capacité résolutive de la première ligne en renforçant la composante_x000a_technique de l’interaction clinique individuelle.&quot;...&quot; par professionnalisme nous entendons capacité de mettre en oeuvre des_x000a_compétences complexes pour résoudre un problème particulier de la manière_x000a_la plus adéquate possible et dans le respect de principes éthiques considérés_x000a_comme importants par la société. Le professionnalisme suppose une_x000a_réflexivité permettant de dépasser l’application routinière d’instructions_x000a_standardisées tout en offrant des garanties d’efficacité...Cette souplesse est en règle générale moins grande chez des infirmiers,_x000a_et la standardisation des décisions cliniques sur base d’algorithmes_x000a_est davantage nécessaire pour garantir la pertinence technique de leurs décisions. Cette souplesse est en règle générale moins grande chez des infirmiers,_x000a_et la standardisation des décisions cliniques sur base d’algorithmes_x000a_est davantage nécessaire pour garantir la pertinence technique de leurs décisions. La présence de médecins est donc susceptible ... de répondre en souplesse_x000a_à la complexité des problèmes de façon techniquement adéquate, et_x000a_appropriée aux aspirations particulières des individus et de la collectivité_x000a_locale....médecins apportent une «valeur ajoutée potentielle». Ils peuvent_x000a_en effet permettre à la première ligne de prendre adéquatement en charge_x000a_un plus grand nombre de problèmes en (i) améliorant sa capacité résolutive. ...La réalisation de ce potentiel n’est toutefois pas automatique et suppose_x000a_des stratégies visant à favoriser leur professionnalisme et à développer_x000a_des identités professionnelles favorables à une première ligne de qualité....En Afrique du Sud, les médecins, travaillant très majoritairement_x000a_(72%) dans le secteur privé auquel seule une minorité de la population a_x000a_accès, constituent un corps professionnel organisé qui fait preuve d’une_x000a_grande autonomie, utilisée souvent dans une logique corporatiste de défense_x000a_d’intérêts. La période de dérégulation des systèmes d’assurances maladies_x000a_(liées au secteur privé) pendant les années 90 a conduit à une augmentation_x000a_très inquiétante des inéquités... (Note: valeur ajoutée reconnue par beaucoup d'auteurs. Un des axes de la phase 3 de mon PhD serait de voir si au Benin, l'hypothèse de la compétence clinique et du professionnalisme est vérifiée. Je pourrais choisir un bon infirmier pour comparer, càd un infirmier dans un centre de santé avec de très bon résultats)"/>
    <m/>
    <s v="Synthesis: L’autonomie professionnelle apparaît moins développée dans le_x000a_secteur public en raison d’interprétations rigides de directives transmises par_x000a_voie hiérarchique, ce qui pose la question de la tension entre professionnalisme_x000a_et bureaucratie. L’éthique professionnelle n’est quant à elle garantie_x000a_dans aucun des deux secteurs. Elle suppose des mécanismes de régulation_x000a_venant de la culture organisationnelle – comme dans le secteur public en_x000a_Thaïlande, empreint d’une forte éthique de service au public – ou encore de_x000a_contrôles par les pairs, notamment dans le cadre d’associations professionnelles. Explorer plus avant le professionnalisme et sa relation à la qualité des soins_x000a_est un axe de recherche extrêmement pertinent, qui établit un pont entre_x000a_les notions de qualité et de ressources humaines"/>
    <m/>
    <s v="Deregulation, too strong professionnal organization, fdocus on individual patients  with a corporatist logic led to inequity (focalisation des médecins généralistes_x000a_sur la qualité des soins à leurs patients individuels conduit la plupart d’entre_x000a_eux à ne pas se sentir interpellés sur le plan éthique par les difficultés_x000a_d’accès aux soins pour ceux qui ne sont pas leurs patients.). Results are also influence by historical context: Cette situation_x000a_trouve ses racines dans l’histoire du pays qui a mené au développement de_x000a_deux sous-systèmes de soins (l’un public, l’autre privé) dont les.............En d’autres termes, nous n’avons pas considéré que la mise en oeuvre_x000a_des concepts de la médecine de famille exigeait nécessairement des médecins;_x000a_la question relative aux profils professionnels des prestataires de médecine_x000a_de famille est dès lors devenue une question de recherche, à traiter_x000a_dans le contexte de chaque système de santé...Depuis une quinzaine d’années, la médecine de famille émerge dans les pays_x000a_en développement. La terminologie «médecine de famille» entre dans le_x000a_langage sanitaire et pénètre les agendas politiques.....Des formations post graduées spécifiques à la médecine_x000a_de famille se sont développées ou sont en cours de développement dans_x000a_17 pays d’Amérique Latine, mais aussi au Népal, en Thaïlande, au Bahrain,_x000a_au Pakistan, en Egypte, en Tunisie, en Afrique du Sud… Elles débouchent_x000a_souvent, mais pas systématiquement, sur un diplôme de spécialiste.....&quot;Différents facteurs ont contribué à cette émergence: (i)_x000a_l’augmentation du nombre de médecins exerçant en première ligne, (ii) le_x000a_développement d’une classe moyenne manifestant des exigences de soins_x000a_plus personnalisés, (iii) la recherche de stratégies susceptibles d’améliorer la_x000a_qualité des soins et l’utilisation des services, (iv) le développement de réformes_x000a_qui, pour répondre aux défis de financement de la santé et d’équité_x000a_dans l’accès aux soins, se tournent vers les mécanismes d’assurances sociales_x000a_et cherchent à limiter le recours à l’hôpital en renforçant la première ligne,_x000a_(v) l’action de la WONCA, Association Mondiale de Médecins de Famille,_x000a_qui fait la promotion de la médecine de famille comme un modèle de pratique_x000a_à exporter dans les pays du Sud... On observe en effet depuis une_x000a_vingtaine d’années l’apparition ou l’augmentation du nombre de médecins_x000a_de 1ère ligne dans la plupart des pays du Sud. On trouve ces médecins dans_x000a_les secteurs public et privé, essentiellement en milieu urbain. Le plus souvent,_x000a_ils accompagnent le développement d’un secteur privé urbain qui_x000a_reste assez marginal à l’échelle du pays....Parfois aussi,_x000a_la présence de médecins en première ligne résulte de la décision de «médicaliser_x000a_» une part plus ou moins conséquente des services publics de 1ère_x000a_ligne (Maroc, Tunisie, Madagascar…)....Si l’essor de la méde_x000a_cine_x000a_de famille relève assez souvent d’une volonté politique, celui des méde_x000a_cins_x000a_de 1ère ligne est jusqu’à présent peu planifié et contrôlé..... Afrique du Sud: Avec la fin de l’apartheid, le gouvernement d’Union Nationale, dont_x000a_un objectif essentiel est la réduction des inéquités, a depuis 1994 entamé_x000a_une transformation du secteur public de la santé. Partant d’un secteur fragmenté_x000a_et hospitalo-centré au sein duquel les services de 1ère ligne avaient un_x000a_rôle limité (prévention, promotion et contrôle de certaines maladies),_x000a_l’option politique retenue a été (i) d’élargir le champ de responsabilité des_x000a_centres de santé aux soins curatifs, (ii) d’instaurer la gratuité des soins de_x000a_1ère ligne et (iii) de travailler à l’extension de la couverture sanitaire en réunifiant_x000a_le système autour d’une organisation en districts sanitaires à deux_x000a_niveaux (centres de santé et hôpitaux de districts) dirigés par une équipe_x000a_cadre. La mise en oeuvre de ces choix politiques a effectivement permis_x000a_d’améliorer l’accessibilité géographique et financière de la population aux_x000a_services de santé publics. Les infirmières jouent un rôle essentiel dans ce_x000a_processus, puisqu’elles sont responsables des services de 1ère ligne publics, et_x000a_que ce sont aussi le plus souvent des infirmières qui occupent les postes de_x000a_chef de district... Le secteur privé s’est développé progressivement dès le début du_x000a_20ème siècle sous forme d’une médecine générale utilisée par une minorité_x000a_privilégiée. Les médecins généralistes offrent actuellement des soins ambulatoires_x000a_urbains semblables à ce que l’on trouve dans de nombreux pays occidentaux_x000a_en terme de plateau technique et de type de prise en charge,_x000a_auxquels ont accès essentiellement les 20% de la population bénéficiant_x000a_d’une assurance maladie....La pratique de médecine générale sud-africaine doit être différenciée_x000a_du développement académique de la médecine de famille qui représente_x000a_une autre particularité du système sud-africain..L’Afrique du Sud a en effet_x000a_été parmi les premiers pays, avec l’Écosse et les Pays Bas, à avoir ouvert un_x000a_département de médecine de famille(1967 à Pretoria)..(Note: En Afrique du Sud, il y a 3 cas: la medecine générale privée, la medecine de famille développée de façon académique et les médecins nommés dans le public pour appuyer les centres de santé communautaires, soit en consultant soit en appui aux infirmières). Mali: Les services de 1ère ligne au Mali sont depuis lors (réforme sanitaire de 1990) en majorité_x000a_des centres de santé communautaires (CSCom), de statut communautaire,_x000a_sous la responsabilité administrative et financière d’une ASACO (Association_x000a_de SAnté COmmunautaire). Le personnel de santé des CSCom_x000a_n’appartient pas à la fonction publique mais est employé par l’ASACO._x000a_L’Etat joue un rôle de régulation à travers une convention d’assistance mutuelle...faut noter que les avancées du processus_x000a_de décentralisation (mise en place de communes avec des maires élus)_x000a_sont actuellement en train de modifier la dynamique des CSCom, la commune_x000a_devenant un 3ème acteur avec l’ASACO et les autorités sanitaires de_x000a_cercle.)...Les services de 1ère ligne sont majoritairement tenus par des infirmiers,_x000a_tandis que les médecins occupent les postes hospitaliers et dirigent_x000a_les équipes cadres de cercles et de région. Cependant à la fin des années 80,_x000a_la diminution drastique du recrutement des médecins dans la fonction publique_x000a_et l’autorisation de l’exercice privé ont modifié les perspectives professionnelles_x000a_des médecins. Des médecins de 1ère ligne ont alors commencé_x000a_à émerger, d’une part en milieu urbain, mais aussi en milieu rural dans le_x000a_cadre d’une initiative soutenue par différents intervenants.....dans la politique nationale et dans une finalité sociale...Mali: La «médicalisation» des CSCom ne résulte donc pas d’une décision politique,_x000a_mais d’une évolution de l’offre, qui a rencontré et renforcé une demande."/>
  </r>
  <r>
    <n v="22"/>
    <s v="Laboratory test result interpretation for primary care doctors in South Africa"/>
    <s v="Vanker N."/>
    <n v="2017"/>
    <s v="South Africa"/>
    <x v="0"/>
    <x v="10"/>
    <s v="Research Article"/>
    <s v="cross-sectional  study"/>
    <s v="investigated the problems and_x000a_challenges that primary healthcare doctors in South Africa_x000a_face with the interpretation of clinical laboratory test results"/>
    <m/>
    <m/>
    <m/>
    <m/>
    <m/>
    <s v="Seventy-two percent of the_x000a_respondents reported that a dedicated laboratory phone was_x000a_useful; however, only 39% of respondents had access to a_x000a_dedicated laboratory phone line. Information on test_x000a_performance characteristics, such as sensitivity, specificity, and_x000a_likelihood ratios, were also reported as very useful by 59% of_x000a_respondents, but were only available to 32%. ...Our study found that primary care doctors find consultation_x000a_with other clinicians or laboratory professionals to be an_x000a_important mechanism in aiding test result interpretation. The_x000a_majority of respondents reported a dedicated laboratory_x000a_phone line to be an important test utilisation enabler, and,_x000a_although this was only available to less than 40% of the total_x000a_study population, over half of the rural doctor cohort had_x000a_access to this service."/>
    <s v="The most prominent_x000a_problems were related to accessing results with 51% of_x000a_respondents reporting that not receiving results in a timely_x000a_manner was very problematic and 37% reporting problems_x000a_with availability of previous test results….These challenges included: difficulties for rural_x000a_hospitals or practices to get samples to a laboratory, the_x000a_unavailability of specialised tests"/>
    <m/>
    <s v="respondents saw an average of 115 patients per week,"/>
    <s v="Eighty-four_x000a_percent of primary care doctors also found it very useful to_x000a_discuss the case with a specialist."/>
    <m/>
    <m/>
    <m/>
    <m/>
    <m/>
    <m/>
    <m/>
    <m/>
    <m/>
    <m/>
    <m/>
    <s v="This study found that primary care doctors in South Africa_x000a_experience challenges with laboratory test result_x000a_interpretation in approximately 17% of their diagnostic encounters"/>
  </r>
  <r>
    <n v="23"/>
    <s v="Leadership and governance: learning outcomes and competencies required of the family physician in the district health system"/>
    <s v="Mash R."/>
    <n v="2016"/>
    <s v="South Africa"/>
    <x v="0"/>
    <x v="0"/>
    <s v="Report of an experience"/>
    <s v="Case study"/>
    <s v="To report on the outcome of a process  to define conceptually stakeholders_x000a_understanding of leadership and governance and to develop_x000a_new national learning outcomes for the relevant competencies."/>
    <m/>
    <m/>
    <m/>
    <s v="Currently postgraduate training in family medicine is_x000a_a four-year training programme provided by nine independent_x000a_university-based training programmes. Training is assessed by_x000a_means of a final national exit examination offered by the College_x000a_of Family Physicians. Both the training and assessment are_x000a_guided by a set of nationally agreed learning outcomes.4"/>
    <m/>
    <m/>
    <m/>
    <s v="the South African National Development Plan the family_x000a_physician has been recognised as the leader of clinical_x000a_governance for the health district.1 Clinical governance refers to_x000a_a responsibility for improving and ensuring the quality of clinical_x000a_care and has been defined as ‘a framework through which_x000a_organizations are accountable for continuously improving the_x000a_quality of their services and safeguarding high standards,_x000a_through creating an environment in which excellence in clinical_x000a_care can flourish’. Six core roles of the family physician (South Afroica): clinical care throughout_x000a_the district, being a consultant to the rest of the clinical team,_x000a_being able to build capacity within the clinical team, leading_x000a_clinical governance activities, championing and supporting a_x000a_community-orientated approach, and finally supervising the_x000a_training of medical students, interns, registrars or clinical_x000a_associates..Leadership was not seen as another specific role, but rather a set_x000a_of competencies that should become visible in all of the existing_x000a_six roles of the family physician....Corporate governance involves all the more traditional_x000a_managerial tasks of finances and budgets, procurement and_x000a_supply-chain management, human resource management, and_x000a_infrastructure. This is typically the role of the clinical manager_x000a_and not the family physician. A clear principle was that the family_x000a_physician is primarily a clinician and not such a manager. Family_x000a_physicians need to understand the principles of corporate_x000a_governance so they can be ‘consciously incompetent’ in this area_x000a_and know how to engage, influence and ask the right questions_x000a_of the managers responsible... but &quot;Being able to understand and influence corporate governance_x000a_issues is key to improving patient care. T&quot;"/>
    <m/>
    <s v="While family physicians may take responsibility for clinical_x000a_governance they need to involve the whole healthcare team and_x000a_delegate responsibility for some tasks – in other words offe_x000a_appropriate leadership. They need to lead and implement a_x000a_proactive process, but not necessarily do everything"/>
    <m/>
    <m/>
    <m/>
    <m/>
    <m/>
    <m/>
    <m/>
    <m/>
    <m/>
    <m/>
    <m/>
    <s v="The development of a new training module on leadership and_x000a_clinical governance for the training of family physicians was one_x000a_of the goals of a project to strengthen primary health care_x000a_through primary care doctors and family physicians, which was_x000a_funded by the European Union. The project partners included all_x000a_the universities training family physicians as well as the South_x000a_African Academy of Family Physicians and College of Family_x000a_Physicians. Two international partners, namely the Royal College_x000a_of General Practitioners (UK) and the University of Ghent,_x000a_Department of Family Medicine and Primary Health Care_x000a_(Belgium), were also visited and consulted on their approach to_x000a_postgraduate training in leadership and governance."/>
  </r>
  <r>
    <n v="24"/>
    <s v="Perceived competency deficits and challenges of family medicine trainees in sub-Saharan Africa."/>
    <s v="Yakubu K."/>
    <n v="2016"/>
    <s v="Ethiopia, Kenya, Tanzania, Uganda, Ghana, Nigeria"/>
    <x v="0"/>
    <x v="0"/>
    <s v="Research Article"/>
    <s v="cross-sectional  study"/>
    <s v="identify the perceived compe_x000a_tency_x000a_deficits among FM Trainees in SSA and challenges_x000a_they face whil"/>
    <m/>
    <m/>
    <m/>
    <s v="received training at a tertiary hospital (79.3%, 116/150"/>
    <m/>
    <m/>
    <m/>
    <m/>
    <m/>
    <m/>
    <m/>
    <m/>
    <m/>
    <m/>
    <m/>
    <m/>
    <m/>
    <s v="suggesting that most respondents had_x000a_higher perceived competency in Person/Family-Centred_x000a_health services compared to Community Oriented Primary_x000a_Care. Respondents had a perceived competency deficit for_x000a_‘appraising and utilising new scientific knowledge’ under_x000a_Factor 1"/>
    <m/>
    <m/>
    <m/>
    <m/>
  </r>
  <r>
    <n v="25"/>
    <s v="Pour une médecine générale communautaire en première ligne."/>
    <s v="Desplats D."/>
    <n v="2004"/>
    <s v="Mali, Madagascar"/>
    <x v="1"/>
    <x v="11"/>
    <s v="Report of an experience"/>
    <s v="Case study"/>
    <s v="montrer l'intérêt de médicaliser la première ligne autour d'un nouveau concept, celui de la médecine générale communautair"/>
    <s v="indépendante de la fonction_x000a_publique, s’inscrit dans une conjugaison privé/public_x000a_délibérément souhaitée et construite, le « privé - communautaire_x000a_» qui peut s’exercer selon deux modalités :_x000a_- dans le cadre d’une structure existante : le MGC est_x000a_lié par un contrat de droit privé avec une structure de santé_x000a_de première ligne dont il assure la responsabilité médicale._x000a_Cette structure peut être associative, municipale, mutualiste,_x000a_confessionnelle ou publique. En contrepartie il bénéficie d’un_x000a_revenu qui comprend un minimum garanti auquel s’ajoute un_x000a_pourcentage sur les recettes des prestations du centre de santé_x000a_hors médicaments ;_x000a_- dans le cadre privé strict : le MGC exerce sous un_x000a_mode libéral avec une convention de service public qui l’engage_x000a_à assurer le paquet minimum d’activité (PMA) sur son_x000a_aire de santé et à pratiquer des tarifs compatibles avec les_x000a_revenus communautaires. L’installation du médecin s’intègre_x000a_dans la carte sanitaire du district dont il dépend, ce dernier_x000a_devant faciliter son insertion dans le système de soins (fourniture_x000a_des vaccins, des rapports statistiques, participation aux_x000a_réunions, etc.)."/>
    <s v="Dans tous les cas, la contractualisation est au centre_x000a_du dispositif de façon à préciser au mieux les droits et les_x000a_devoirs de chacune des parties contractantes….mais des dérives lucratives ne sont pas pour_x000a_autant exclues si les prestations curatives - légitimes en soi_x000a_pour un médecin- l’emportent sur les activités de prévention,_x000a_de promotion et de coordination qui sont tout aussi importantes_x000a_(8). D’où le rôle majeur de leurs associations professionnelles_x000a_qui est de promouvoir cette approche communautaire_x000a_de la médecine générale dans toutes ses_x000a_composantes, de se soutenir entre confrères autour de valeurs_x000a_particulièrement nécessaires dans le contexte médical que_x000a_nous venons de décrire brièvement."/>
    <s v="La santé publique et les chefferies_x000a_hospitalières (et aujourd’hui les spécialités) sont en réalité les_x000a_seules sources de légitimité pour le corps médical. Etre méde_x000a_cin_x000a_praticien au premier contact est à priori dévalorisant, pro_x000a_fessionnellement_x000a_mais aussi socialement...Faute_x000a_de repères identitaires et d’un cadre professionnel organisé,_x000a_les jeunes diplômés sont contraints à s’engager dans des stratégies_x000a_individuelles aux perspectives limitées qui s’apparentent_x000a_au bricolage à défaut, pour beaucoup d’entre eux, de_x000a_pouvoir s’engager dans une vraie vie professionnell"/>
    <m/>
    <m/>
    <m/>
    <m/>
    <m/>
    <s v="médecin généraliste communautaire va_x000a_consulter, superviser son équipe soignante, partir en visite à_x000a_domicile pour une urgence, organiser une tournée de vaccination_x000a_dans les villages éloignés, faire une visite systématique_x000a_des enfants scolarisés, participer à une réunion à la mairie sur_x000a_les problèmes d’assainissement...tout en veillant à la mise en oeuvre des programmes_x000a_prioritaires du pays (endémies, PEV, Santé_x000a_Reproductive, PCIME, etc...)._x000a_De cette pratique réelle,s"/>
    <s v="De ces_x000a_frustrations, auxquelles s’ajoute la concurrence avec les infir_x000a_miers_x000a_dont ils partagent le même territoire, naissent des atti_x000a_tudes_x000a_et des pratiques de survie peu satisfaisantes"/>
    <s v="En 2004,_x000a_les médecins de campagne sont au nombre de 80 adhérents_x000a_à l’AMC répartis dans la majorité des régions, ce qui porte_x000a_à environ 15% le nombre d’aires de santé médicalisées sur_x000a_l’ensemble du pays, et à environ un million le nombre d’habitants_x000a_qui bénéficient de la présence constante d’un docteur_x000a_en médecine."/>
    <m/>
    <m/>
    <m/>
    <m/>
    <m/>
    <s v="En 2001, nous avons analysé l’activité de huit centres_x000a_de santé dirigés par des médecins de campagne confirmés_x000a_(plus de 5 ans de présence) dans les cercles de Sikasso et de_x000a_Koutiala en la comparant aux 61 centres de santé qui couvrent_x000a_l’ensemble des deux cercles. L’analyse montre des résultats_x000a_deux à trois fois supérieurs pour toutes les prestations"/>
    <s v="Pourtant,_x000a_dans leur grande majorité, ces médecins restent dans les capitales_x000a_et les grands centres urbains, ce qui entraîne un climat_x000a_de concurrence avec une marchandisation des soins qui_x000a_touche aussi bien le secteur public que le secteur privé, ayant_x000a_pour effet le développement de pratiques contraires à la déontologie_x000a_médicale et une aggravation de l’inéquité entre catégories_x000a_sociales."/>
    <m/>
    <m/>
    <m/>
    <s v="En définitive, le médecin généraliste est le grand_x000a_absent des systèmes de santé malgré tous les efforts consentis_x000a_jusqu’à présent. Il est le «chaînon manquant» en première_x000a_ligne ou, pour être plus constructif, le «maillon indispensable_x000a_» qu’il faudrait promouvoir avec détermination si l’on veut_x000a_prétendre améliorer durablement la santé des populations....En 1986, un concours d’entrée dans la fonction_x000a_publique fut instauré au Mali, ce qui eut pour effet une croissance_x000a_rapide, en quelques années, du nombre de médecins à_x000a_la recherche d’un emploi. Devant cette situation, des professeurs_x000a_de l’Ecole de Médecine inquiets pour l’avenir des_x000a_jeunes qu’ils formaient proposèrent, avec l’appui de l’ONG_x000a_Santé Sud, aux nouveaux diplômés qui en exprimeraient la_x000a_volonté d’aller s’installer dans les villages. En retour, ils_x000a_avaient la garantie d’être accompagnés et soutenus dans leur_x000a_entreprise....Si cette approche nouvelle n’a pas été bien comprise_x000a_par les autorités sanitaires, et parfois contrariées par elles, il_x000a_faut dire aussi qu’elle a bénéficié des fruits de la démocratie_x000a_qui s’installait dans le pays avec une évolution majeure_x000a_du système de santé : l’Etat décide de ne plus être le prestataire_x000a_de soins au premier niveau de la pyramide sanitaire et_x000a_passe le relais aux communautés. Les créations de centres de_x000a_santé communautaires (CSCOM) se multiplient, gérés par des_x000a_associations de santé communautaires (ASACO) liées par une_x000a_Convention d’Assistance Mutuelle avec la tutelle définissant_x000a_les engagements de chaque partie (1). Dès lors, une majorité_x000a_de médecins de campagne (86 %) va opter pour une installation_x000a_dans un CSCOM sur la base d’un contrat avec_x000a_l’ASACO tandis qu’une proportion non négligeable (14%)_x000a_préfère continuer à s’installer en privé comme l’avaient fait_x000a_les premiers volontaires. prendre. Cette stratégie combinée_x000a_SSP/MF, en permettant la synthèse de deux approches historiques_x000a_différentes, voire opposées - l’une collective et_x000a_l’autre individuelle -, représente sans aucun doute la part la_x000a_plus originale de cette approche médicale, attentive à la fois_x000a_aux besoins d’une population et à l’attente des patients : la_x000a_médecine générale communautaire (Tableau II)."/>
  </r>
  <r>
    <n v="26"/>
    <s v="Promotion of community-based care in Africa: example of community general practice in Benin"/>
    <s v="Caplain R."/>
    <n v="2014"/>
    <s v="Benin"/>
    <x v="1"/>
    <x v="11"/>
    <s v="Report of an experience"/>
    <s v="Case study"/>
    <s v="Présenter le projet de médicalisation des zones rurales du Benin"/>
    <s v="Le MGC est un médecin privé qui gagne sa vie avec ses_x000a_prestations médicales"/>
    <m/>
    <s v="Ainsi, la collaboration avec le secteur public est variable_x000a_en périphérie, selon les zones sanitaires. La complémentarité_x000a_privé/public n’est pas toujours reconnue avec des_x000a_comportements allant du soutien total à l’indifférence,_x000a_voire à certaines attitudes d’opposition....la création de l’Association des MGC du Bénin (AMGC_x000a_Bénin) en mars 2013. association professionnelle a_x000a_pour but, d’apporter une entraide professionnelle entre_x000a_MGC, de représenter et valoriser la médecine générale_x000a_communautaire, de garantir la qualité des pratiques et des_x000a_soins, d’obtenir une"/>
    <s v="La formation préalable que reçoivent les jeunes médecins,_x000a_avant de s’installer en zone rurale avec l’appui de_x000a_Santé Sud, est délivrée au Mali en partenariat avec le_x000a_Département de santé publique de la Faculté de médecine_x000a_de Bamako et à Madagascar en étroite collaboration avec_x000a_l’Institut national de santé publique et communautaire_x000a_d’Antananarivo._x000a_Au Bénin, un degré de plus a été franchi, en mars 2013,_x000a_avec la création d’une formation diplômante délivrée par la_x000a_Faculté de médecine de l’Université de Parakou : le diplôme_x000a_universitaire (DU) de médecine générale communautaire. Le concept de MGC reçoit ainsi, pour la première fois, la_x000a_reconnaissance d’une université et, de ce fait, une légitimité_x000a_officielle. Ce DU comprend un enseignement théorique de_x000a_4 modules d’une semaine portant sur le concept de méde_x000a_cine_x000a_générale communautaire et son rôle dans le système_x000a_de santé du Bénin (module 1), la santé de la mère et de_x000a_l’enfant en milieu rural (module 2), les pratiques en_x000a_situation_x000a_isolée, urgences, maladies prioritaires, épidémies_x000a_(module 3), l’organisation des soins et la gestion des acti_x000a_vités_x000a_(module 4). Cette formation théorique est suivie d’un_x000a_stage pratique de deux semaines, auprès d’un MGC référent/_x000a_maître de stage permettant au je"/>
    <m/>
    <m/>
    <s v="Au bout d'un an d'activités, le bénéfice mensuel moyen du MGC est évalué entre 1 à 1,5 fois le_x000a_salaire d’un médecin du secteur public....Chaque MGC dispose d’un_x000a_CMC fonctionnel et efficient comprenant une partie médecine_x000a_générale avec une salle de consultation, une salle de_x000a_soins, une salle d’observation avec trois lits en moyenne, et_x000a_une partie maternité avec une salle d’accouchement et une_x000a_salle de repos."/>
    <s v="réunir, dans une_x000a_même pratique, la fonction de clinicien et celle de responsable_x000a_d’une aire de santé, le soin curatif pour l’individu et_x000a_la médecine préventive auprès d’une communauté...Le MGC est également un acteur de développement local._x000a_Il a un rôle de conseil en matière de santé et d’hygiène_x000a_auprès du maire et des élus dans le cadre de la décentralisation._x000a_Il apporte son expertise d’organisateur et de promoteur_x000a_de la santé publique au niveau local dont les principes_x000a_fondamentaux lui ont été fournis au cours de sa formation_x000a_préalable."/>
    <s v="19 564 patients reçus ; 3 316 consultations_x000a_prénatales ; 1 004 accouchements assistés ; 2 524 enfants_x000a_vaccinés ; 509 femmes suivies en planning familial ;_x000a_2 330 actes de petite chirurgie...une plus grande variété de pathologies, d’actes de petite_x000a_chirurgie/traumatologie et certains accouchements_x000a_dystociques sont désormais pris en charge au niveau des_x000a_CMC, ce qui réduit le nombre de patients référés, évite_x000a_des évacuations coûteuses, dans des conditions difficiles_x000a_de transport. Les références sont pleinement justifiées et_x000a_de meilleure qualité, comme le constate un médecin_x000a_directeur d’hôpital de zone sanitaire (équivalent du_x000a_district sanitaire) (Note: ils elargissent les possiblités d'un centre de première ligne et pourraient déharger l'hôpital ). Autrre note: contrairement aux médecins de famille en Afrique du Sud, ces médecins sont pleinement des FLMDs, alors que les MF naviguent entre la première ligne et les autres niveaux. &quot; l’activité de vaccination est disparate selon les secteurs_x000a_en raison des problèmes de coordination technique et_x000a_organisationnelle avec le servicepublic ...Mais il sait_x000a_également se différencier en offrant des activités spécifiques_x000a_non proposées par le secteur public....Il effectue des visites à domicile pour les personnes âgées_x000a_ou handicapées ne pouvant se déplacer jusqu’au CMC et pour_x000a_le suivi post-natal, ainsi que des visites de contrôle au domicile_x000a_du patient, ayant présenté un épisode sévère avec plusieurs_x000a_jours d’observation au CMC....promotion de la santé en milieu scolaire est mise en_x000a_oeuvre avec la participation active des directeurs d’établis_x000a_sement_x000a_et des enseignants. Le MGC instaure la visite médi_x000a_cale_x000a_des enfants et une sensibilisation de l’équipe_x000a_enseignante aux différents problèmes de san"/>
    <m/>
    <s v="les MGC ont une activité accrue s’ils bénéficient de la_x000a_présence d’une mutuelle de santé fonctionnelle et réciproquement_x000a_les adhésions à une mutuelle de santé_x000a_augmentent là où un MGC est implanté ;…................. Les médicaments essentiels génériques sont disponibles_x000a_localement à des prix de vente accessibles pour les_x000a_populations_x000a_villageoises ;"/>
    <m/>
    <m/>
    <m/>
    <m/>
    <m/>
    <m/>
    <m/>
    <s v="Chaque MGC ayant en_x000a_charge une population comprise entre 12 et 15 000 habitants,..Concernant les relations avec les communautés, les MGC_x000a_installés reçoivent le soutien des élus locaux et des_x000a_populations_x000a_rurales qui « se sentent soulagées de leurs_x000a_souffrances ». L’insertion des MGC est acquise, un climat de_x000a_confiance s’étant créé entre eux et les communautés villageoises...Les maires, satisfaits des premières expériences, multiplient_x000a_leurs demandes d’installation au regard des besoins_x000a_importants de santé non satisfaits dans leurs communes._x000a_Ils prennent des initiatives pour favoriser l’installation de_x000a_MGC dans leur commune, notamment la construction_x000a_d’infrastructures_x000a_sanitaires ou de forages pour alimenter_x000a_en eau le centre de santé. Une dynamique de développement_x000a_rural se fait jour."/>
    <m/>
    <m/>
    <s v="En 2004, Santé Sud rencontre le recteur de l’Université_x000a_de Parakou et les enseignants de la récente École de méde_x000a_cine,_x000a_créée en 2001. Ces derniers partagent avec Santé Sud_x000a_leurs préoccupations concernant l’avenir des futurs méde_x000a_cins._x000a_Ils souhaitent une aide pour que ces jeunes diplômés_x000a_puissent se fixer dans les régions septentrionales sous_x000a_médicalisées et y apporter leurs compétences...En 2007, un Accord Santé est signé entre la France et le_x000a_Bénin, donnant naissance au Programme Accord Santé_x000a_Développement Solidaire (PASDS). Dans le cadre de ce_x000a_programme et afin d’encourager les jeunes diplômés issus_x000a_de la Faculté de médecine de Parakou à s’installer dans les_x000a_zones rurales du nord du pays, Santé Sud propose, fin 2008,_x000a_un projet intitulé « Médicalisation des zones rurales défavorisées_x000a_du nord Bénin ».. Le projet prévoit l’installation, sur trente mois, de_x000a_dix-_x000a_sept MGC en milieu rural...;Plusieurs partenaires sont impliqués dans ce processus_x000a_de médicalisation. L’Université de Parakou est l’opérateur_x000a_associé. Le Centre d’études et d’appui technique aux institutions_x000a_de micro-assurance-santé (AIMS) est le maître_x000a_d’oeuvre local opérationnel et représentant de Santé Sud au_x000a_Bénin. Les"/>
  </r>
  <r>
    <n v="27"/>
    <s v="Reaching national consensus on the core clinical skill outcomes for family medicine postgraduate training programmes in South Africa."/>
    <s v="Akoojee Y."/>
    <n v="2017"/>
    <s v="South Africa"/>
    <x v="0"/>
    <x v="0"/>
    <s v="Research Article"/>
    <s v="Delphi study"/>
    <s v="This study, therefore, intends to revise_x000a_and update the list of clinical skills, as it is now almost 10_x000a_years since the original work was done."/>
    <s v="FPs work in a number of different care settings, such as the private or public health care sectors,_x000a_rural or urban settings and community health centres or district hospitals….Upon completion of training, FPs could apply for advertised_x000a_FP posts in primary health care or district hospitals within_x000a_the public sector or become general practitioners within the_x000a_private sector. "/>
    <m/>
    <m/>
    <s v="Advance clinical skills were taught to family physicians including femoral vein puncture, lymph node excision biopy, penile bloc, vasectomy, etc…. &quot;The skills list generated by this study represents a new_x000a_national consensus on the clinical skill outcomes for_x000a_postgraduate family medicine training programmes in South_x000a_Africa. Consensus was reached on 242 core clinical skills,_x000a_from which the panel decided that 211 should be retained, 3_x000a_should be deleted and 28 should be made elective. The panel_x000a_could not reac&quot;"/>
    <m/>
    <m/>
    <m/>
    <s v="In the public sector, the role of the FP is defined as: competent clinician able to work at the district_x000a_hospital or in primary care, a consultant to the rest of the_x000a_health care team, a capacity builder who strengthens the_x000a_clinical skills of the whole team, a leader of clinical governance_x000a_to improve the quality of care, a champion of communityorientated_x000a_primary care and in some cases a supervisor or_x000a_trainer of under- or postgraduate students."/>
    <m/>
    <m/>
    <m/>
    <m/>
    <m/>
    <m/>
    <m/>
    <m/>
    <m/>
    <m/>
    <m/>
    <m/>
    <m/>
    <s v="district hospitals require more procedural clinical skills_x000a_compared to those who have chosen a career in primary care."/>
  </r>
  <r>
    <n v="28"/>
    <s v="Strengthening primary health care through primary care doctors: the design of a new national Postgraduate Diploma in Family Medicine"/>
    <s v="Mash R."/>
    <n v="2015"/>
    <s v="South Africa"/>
    <x v="0"/>
    <x v="10"/>
    <s v="Report of an experience"/>
    <s v="Case study"/>
    <s v="reports on a national process to design a Postgraduate Diploma in Family Medicine which will meet the learning_x000a_needs of primary care doctors in both the public and private sectors as they prepare for the future."/>
    <m/>
    <m/>
    <s v="The stakeholders involved in the design of the diploma are dominated by academics but also included  the National Department of_x000a_Health, the district health services, independent practitioner_x000a_associations and organisations, nurse practitioners, and the_x000a_South African Academy of Family Physicians."/>
    <s v="General practitioners are not required to undergo_x000a_any postgraduate training, and may vary considerably in their_x000a_expertise and scope of practice.. Such postgraduate training(family medicine)  was formalised in 2007 in_x000a_South Africa...Most of these established practitioners_x000a_are unlikely to return and take a registrar post to train as a family_x000a_physician, although a few may have studied for a postgraduate_x000a_diploma in Family Medicine. Nevertheless, over the next decade they_x000a_represent the largest group of doctors who are available to strengthen_x000a_the primary healthcare system. In order to make a significant_x000a_contribution, these doctors need to be re-orientated and upskilled_x000a_for their role in the future re-engineered primary healthcare system._x000a_The aim of creating a new national postgraduate diploma in_x000a_Family Medicine was to provide training to these primary care_x000a_doctors so that they can fulfil the roles and competencies_x000a_required in the emerging primary healthcare system...The postgraduate diploma was conceptualised as a two-year_x000a_modularised curriculum, typically comprising 4–6 modules, with_x000a_a blended approach to teaching and learning involving campusbased_x000a_teaching, web-based teaching, and workplace-based_x000a_team and peer learning....Therefore, doctors can be in the_x000a_public or private sector, and study for the postgraduate diploma_x000a_in their practice setting...Learning in the workplace will be driven by peer learning, and_x000a_documented by means of an electronic portfolio of learning....the stakeholders also had_x000a_concerns regarding the realisation of the necessary incentives,_x000a_and the long process that is required before the new programmes_x000a_can be approved by the National Department of Higher_x000a_Education and Training, Council for Higher Education and the_x000a_South African Qualifications Authority. Institutions may also_x000a_need additional capacity to tutor the postgraduate diploma_x000a_programme. Th"/>
    <m/>
    <m/>
    <m/>
    <s v="Roles, competencies and learning outcomes_x000a_Six broad roles and competencies  were developed: competent clinician, critical thinker, capability builder, collaborator, change agent, community advocate (Note: it seems that the roles retained for the family physician are a further evolution of the role developped in this study) "/>
    <s v="General practitioners are not required to undergo_x000a_any postgraduate training, and may vary considerably in their_x000a_expertise and scope of practice."/>
    <m/>
    <s v="General practitioners in the private sector offer first-contact_x000a_primary care to those with insurance or to those who can pay for_x000a_out-of-pocket expenses; approximately 16–20%"/>
    <m/>
    <m/>
    <m/>
    <m/>
    <m/>
    <m/>
    <m/>
    <m/>
    <m/>
    <m/>
    <s v="The role of the doctor is often marginal in many of these public_x000a_sector initiatives, partly because of the scarcity of experienced_x000a_doctors."/>
  </r>
  <r>
    <n v="29"/>
    <s v="The perceived impact of family physicians on the district health system in South Africa: a cross-sectional survey."/>
    <s v="Von Pressentin K. B. "/>
    <n v="2018"/>
    <s v="South Africa"/>
    <x v="0"/>
    <x v="0"/>
    <s v="Research Article"/>
    <s v="cross-sectional  study"/>
    <s v="evaluate the impact of FPs within the district_x000a_health services of South Africa from the perspective of_x000a_those working around them at district hospitals or primary_x000a_care facilities. The study also intended to compare_x000a_their perceived impact with that of medical officers who_x000a_had not received postgraduate training. Secondary_x000a_outcomes include comparing the perceived impact of_x000a_FPs between rural and metropolitan (urban) contexts, by_x000a_facility type (district hospitals and community health_x000a_centres), and training programme model (graduation_x000a_before and after 2011)."/>
    <s v="public sector district health_x000a_services (DHS) within seven out of the nine provinces of_x000a_South Africa,"/>
    <m/>
    <s v="In South Africa, a recent national position paper_x000a_summarised the local consensus on the roles and competencies_x000a_required of FPs [22]. This paper represents the_x000a_viewpoint of the South African Academy of Family_x000a_Physicians (SAAFP) and the College of Family Physicians_x000a_of South Africa (CFPSA), and articulates the potential_x000a_contribution of FPs to district health services within the_x000a_national policy framework. "/>
    <m/>
    <m/>
    <m/>
    <s v="An ongoing concern voiced by managers in the health_x000a_system revolves around the perceived benefit of employing_x000a_a FP with postgraduate training vs. a MO with a_x000a_lower salary package"/>
    <s v="However the roles and scope_x000a_of practice are also contextually defined by factors such_x000a_as whether the FP is the first contact person, whether_x000a_the FP also provides hospital based care and the skillsmix_x000a_in the PHC team [11, 18]. Six roles defined for FP in South Africa: Care provider: a competent clinician, able to deal_x000a_with the majority of the health problems in the_x000a_community that he or she serves, within the district_x000a_hospital or primary care setting, and competent in_x000a_relational skills (including patient centeredness,_x000a_communication skills and bio-psychosocial_x000a_approach)._x000a__x0001_ Consultant: as part of a well-functioning healthcare_x000a_team, he or she provides support to other practitioners_x000a_(e.g. clinical nurse practitioners and medical_x000a_officers) by seeing referred patients in primary care_x000a_facilities or district hospitals._x000a__x0001_ Capacity builder: as a senior clinician, he or she is_x000a_responsible for the mentoring and training of less_x000a_qualified clinicians within the primary health care or_x000a_district hospital teams._x000a__x0001_ Clinical trainer: he or she may need to function as_x000a_the clinical supervisor in the workplace for medical_x000a_students, clinical associate trainees, interns or_x000a_registrars._x000a__x0001_ Clinical governance leader: responsible for_x000a_improving the quality of clinical services within the_x000a_sub-district and facility where he or she is_x000a_appointed._x000a__x0001_ Champion of community-orientated primary care_x000a_(COPC): supports the development of a COPC_x000a_approach to the district health system, particularly_x000a_the development and integration of ward-based_x000a_outreach teams (a team of community health_x000a_workers responsible for a geographically defined_x000a_group of households)... FP are typically based at a district hospital_x000a_(DH), community health centre (CHC) or sub-district and_x000a_provide support to the sub-district’s PHC services. Some_x000a_FPs are also based at the regional hospital (within a family_x000a_medicine, emergency medicine or out-patient department)_x000a_or at the level of the district, either as a district FP with a_x000a_general clinical governance role or a more specific role for_x000a_maternal and child health care as a member of a District_x000a_Clinical Specialist Team (DCST)........FPs working at regional or tertiary_x000a_hospitals, those working only at the district level (DCST_x000a_or district office) or those working in the private sector,_x000a_were excluded as their scope of practice did not encompass_x000a_that of the six agreed FP roles as described in the_x000a_national position paper"/>
    <m/>
    <m/>
    <m/>
    <m/>
    <m/>
    <m/>
    <m/>
    <m/>
    <m/>
    <s v="The FP was seen to have a high impact in all six_x000a_roles apart from that of capacity builder, which was rated as a moderate impact. The perceived impact for the role_x000a_of capacity builder was significantly (p &lt; 0.001) lower_x000a_compared to the other roles. FPs were also perceived to have a_x000a_greater impact than the medical officers across all six_x000a_roles with a mean score above 3.5 (Table 5). No significant_x000a_differences were found when comparing the_x000a_weighted means according to rural vs. metropolitan location,_x000a_facility type (DH vs. CHC), and the training_x000a_model"/>
    <m/>
    <m/>
    <m/>
    <m/>
  </r>
  <r>
    <n v="30"/>
    <s v="The roles and training of primary care doctors: China, India, Brazil and South Africa."/>
    <s v="Mash R."/>
    <n v="2015"/>
    <s v="South Africa"/>
    <x v="0"/>
    <x v="10"/>
    <s v="Research Article"/>
    <s v="Qualitative study"/>
    <s v="compares and reflects on the roles and training_x000a_of primary care doctors in these four countries."/>
    <s v=" _x000a_In South Africa, for example, the majority_x000a_of general practitioners are in the private sector where_x000a_they offer primary care to a small part of the population_x000a_with insurance or occasional out-of-pocket payments. "/>
    <m/>
    <s v="in_x000a_South Africa, an Ideal Clinic policy is attempting to align_x000a_all primary care facilities with a set of national standards"/>
    <s v="Following this (under-graduate training), doctors are free to enter private general practice or continue as a medical_x000a_officer with no further training….In South Africa, there has also been an option since_x000a_2007 to train as a FP through becoming a registrar in an_x000a_accredited 4-year postgraduate programme. Postgraduate_x000a_training aims to deliver an expert generalist who can_x000a_work as a competent clinician throughout the district_x000a_health system (including the district hospital), act as a_x000a_consultant to the primary care team, be a mentor and_x000a_capability builder, lead clinical governance, support a_x000a_community-orientated primary care approach and provide_x000a_clinical training to medical students, interns, clinical_x000a_associates or registrars ...Although there are nine_x000a_different training programmes, they are all constructed_x000a_around a national set of learning outcomes, clinical skills_x000a_list, portfolio of learning in the workplace, and a national_x000a_exit examination....there is a process underway to introduce a revised 2-year postgraduate diploma_x000a_programme, which would re-orientate and up-skill the_x000a_existing pool of primary care doctors for the future_x000a_primary care system."/>
    <s v="South Africa, curricula only introduced exposure to_x000a_primary care in the late 1990s (last 15 years), when PHC_x000a_was emphasised in post-apartheid government policy and_x000a_there was an international move towards communitybased_x000a_education. After graduation, doctors now do a 2-_x000a_year internship (which includes 3 months of primary care)_x000a_and a 1-year community service (often in an underserved_x000a_area with primary care)."/>
    <m/>
    <m/>
    <s v="In South Africa, the emphasis is on nurse-driven primary_x000a_care services that are facility-based. ..... Nurses might be supported_x000a_by visiting doctors on a weekly basis, and in larger_x000a_community health centres, there would be a broader_x000a_multi-professional team consisting typically of nurses,_x000a_doctor(s), pharmacist, allied health professionals and lay_x000a_counsellors. Their role is often more curative and business-orientated,_x000a_and the challenge is to integrate a large proportion of_x000a_these doctors into the national health insurance schemes...In South Africa, doctors are often performing outreach_x000a_to primary care clinics from local district hospitals, from_x000a_community health centres or even from private general_x000a_practice. They may see more complicated patients once_x000a_a week that have been booked for them by the nurse._x000a_Where doctors are employed full-time, they are often_x000a_inexperienced and required to be there as a result of_x000a_internship or community service. A number of career_x000a_medical officers and FPs (with postgraduate training) are_x000a_also available, particularly in larger urban centres...This project has defined the roles_x000a_of the future primary care doctor in South Africa as_x000a_described below and shown in Figure 1 [21]._x000a__x0001_ Competent clinician: able to be clinically competent_x000a_across the burden of disease and provide_x000a_comprehensive patient-centred care_x000a__x0001_ Collaborator: able to work in a collaborative style as_x000a_part of a multi-professional team_x000a__x0001_ Critical thinker: able to bring a degree of critical_x000a_thinking to the team in terms of making sense of_x000a_community data, health information or latest_x000a_evidence and planning appropriate responses_x000a__x0001_ Change agent: able to actively contribute to the_x000a_improvement of quality in the primary care services_x000a__x0001_ Capability builder: able to mentor, train or teach_x000a_the other members of the primary care team_x000a_where appropriate_x000a__x0001_ Community advocate: able to think about and_x000a_advocate for the health needs of the local_x000a_community served by the primary care team...n South Africa and India, the need for FPs to have an_x000a_extended range of skills in anaesthesia, obstetrics and_x000a_surgery is clear. This creates a tension between training_x000a_FPs to offer these more procedural skills, for example, at_x000a_the district hospital, where such skills are often missing,_x000a_versus training them to be the front-line PHC workers_x000a_as in Brazil and China"/>
    <s v=" Nurses might be supported_x000a_by visiting doctors on a weekly basis, and in larger_x000a_community health centres, there would be a broader_x000a_multi-professional team consisting typically of nurses,_x000a_doctor(s), pharmacist, allied health professionals and lay_x000a_counsellors.  Comprehensive_x000a_care is offered, although certain services such as human_x000a_immunodeficiency virus (HIV) and tuberculosis (TB) are_x000a_run through vertical programmes. Nurses might be supported_x000a_by visiting doctors on a weekly basis, and in larger_x000a_community health centres, there would be a broader_x000a_multi-professional team consisting typically of nurses,_x000a_doctor(s), pharmacist, allied health professionals and lay_x000a_counsellors. Their role is often more curative and business-orientated,_x000a_and the challenge is to integrate a large proportion of_x000a_these doctors into the national health insurance schemes...In South Africa, doctors are often performing outreach_x000a_to primary care clinics from local district hospitals, from_x000a_community health centres or even from private general_x000a_practice. They may see more complicated patients once_x000a_a week that have been booked for them by the nurse._x000a_Where doctors are employed full-time, they are often_x000a_inexperienced and required to be there as a result of_x000a_internship or community service. ....In South Africa, doctors are often performing outreach_x000a_to primary care clinics from local district hospitals, from_x000a_community health centres or even from private general_x000a_practice. They may see more complicated patients once_x000a_a week that have been booked for them by the nurse._x000a_"/>
    <s v="The_x000a_importance of a multi-professional primary care team_x000a_which allows roles to be defined in a functional response_x000a_to the needs of the community is emerging."/>
    <m/>
    <m/>
    <m/>
    <s v="In Brazil and South Africa, the public sector primary_x000a_care system is meant to have a gatekeeping function in_x000a_that patients can only access secondary and tertiary_x000a_health care by referral from primary care. In many parts_x000a_of both countries, however, patients still bypass primary_x000a_care and present directly to hospital level care due to a_x000a_lack of trust in the quality of care. Those with private_x000a_insurance often have direct access to specialist care,_x000a_although managed care schemes are introducing a gatekeeping_x000a_role for primary care.... The_x000a_importance of a multi-professional primary care team_x000a_which allows roles to be defined in a functional response_x000a_to the needs of the community is emerging."/>
    <m/>
    <m/>
    <m/>
    <m/>
    <m/>
    <m/>
    <s v="A number of career_x000a_medical officers and FPs (with postgraduate training) are_x000a_also available, particularly in larger urban centres"/>
    <s v="In this paper the terms includes including private general practitionners, family physicians and medical officers"/>
  </r>
  <r>
    <n v="31"/>
    <s v="The views of key leaders in South Africa on implementation of family medicine: critical role in the district health system."/>
    <s v="Moosa S."/>
    <n v="2014"/>
    <s v="South Africa"/>
    <x v="0"/>
    <x v="0"/>
    <s v="Research Article"/>
    <s v="Qualitative study"/>
    <s v="explore and to understand the views of a_x000a_group of governmental and academic leaders in South_x000a_Africa on the contribution of family medicine to the health_x000a_system, and the challenges posed to implementation and_x000a_human resource policy."/>
    <m/>
    <m/>
    <s v="Family_x000a_medicine training has achieved post-apartheid respectability_x000a_by responding to public service needs, especially with_x000a_surgical, anaesthetic and procedural skills at rural district_x000a_hospitals. They have also been supportive in mentoring or_x000a_teaching nurses who perform the bulk of primary care in_x000a_the public service.....It was also felt that the discipline of family medicine_x000a_was poorly understood and largely unrecognised within_x000a_communities, national government and academic circles._x000a_The discipline was sometimes equated with private gen_x000a_eral_x000a_practice and had limited status within the specialist_x000a_hierarchy."/>
    <s v="Postgraduate training in family medicine has been_x000a_happening on a part-time distance learning basis in SA_x000a_since the 1970s, mostly in the private sector"/>
    <m/>
    <m/>
    <s v="they (the leaders)  felt that the specialist level remuneration and supervisory"/>
    <s v="Their (public generalist doctors)  limited_x000a_presence in some community health centres and clinics_x000a_in the district health service is as a referral support to_x000a_nurses (who dominate the provision of first contact care)._x000a_Most private general practitioners (GPs) work in solo_x000a_practices with some in partnerships or medical corporates_x000a_servicing those sections of the population with voluntary_x000a_private medical insurance or cash.....Family physicians were seen as critical to improving the_x000a_quality of care in district health services through clinical_x000a_leadership as well as by modelling a more comprehensive_x000a_and holistic style of care to both individuals and_x000a_families. However there was ambivalence about who_x000a_should ‘drive’ primary care. On the one hand it was felt_x000a_that PHC must be ‘nurse-driven’ due to shortages of_x000a_doctors and inappropriate training (Note: this opinion is ainly the one of government leaders). On the other hand_x000a_many felt that the primary care system was ineffective_x000a_with patients bypassing inadequately capacitated nurses_x000a_at clinics to go to hospitals and that the system should_x000a_be more doctor led (academics have this view point).... Family physicians were seen as critical in terms of managing_x000a_patients referred from junior clinicians or nurses_x000a_and reducing referrals to secondary or tertiary hospitals._x000a_When referrals were necessary they had more authority_x000a_to liaise with other specialists...Leaders felt that family physicians could make a significant_x000a_contribution to this by taking responsibility for clinical_x000a_governance, quality improvement and training other_x000a_team members such as nurses, junior doctors or general_x000a_practitioners:...amily physicians were expected to understand public_x000a_health and develop a community-oriented approach_x000a_towards defined populations"/>
    <m/>
    <s v="Most private general practitioners (GPs) work in solo_x000a_practices with some in partnerships or medical corporates_x000a_servicing those sections of the population with voluntary_x000a_private medical insurance or cash….Some felt that conflicts between_x000a_specialists and family physicians were normal, with overlapping_x000a_roles, and that family"/>
    <m/>
    <m/>
    <m/>
    <m/>
    <m/>
    <m/>
    <m/>
    <m/>
    <m/>
    <m/>
    <s v="There was also consistency in lacking_x000a_a strong positive understanding of generalists [13]."/>
    <s v="This is evident in respondents’ hospital and ‘departmental’_x000a_bias with family physicians being directed towards staffing_x000a_district hospitals due to human resource shortages."/>
  </r>
  <r>
    <n v="32"/>
    <s v="Training of workplace-based clinical trainers in family medicine, South Africa: Before-and-after evaluation."/>
    <s v="Mash R."/>
    <n v="2018"/>
    <s v="South Africa"/>
    <x v="0"/>
    <x v="0"/>
    <s v="Research Article"/>
    <s v="Mixed Methods  "/>
    <s v="aimed to assess the effect_x000a_of the course on the participants’ capability to be a clinical_x000a_trainer in the workplace"/>
    <m/>
    <m/>
    <m/>
    <m/>
    <m/>
    <m/>
    <s v="support from senior family physicians could change"/>
    <s v="Training of FM registrar, medical students,  interns and members of health care team such as nurses practitionners and junior doctors : &quot;they were primarily trained by FPs on a ratio of up to_x000a_four registrars to one FP "/>
    <m/>
    <m/>
    <m/>
    <m/>
    <m/>
    <m/>
    <m/>
    <m/>
    <m/>
    <m/>
    <m/>
    <m/>
    <m/>
    <s v="Table 2 compares the 360-degree median scores before and_x000a_3 months after the training course and does not demonstrate_x000a_any significant improvements"/>
  </r>
  <r>
    <n v="33"/>
    <s v="Une médecine rurale de proximité l'expérience des médecins de campagne au Mali"/>
    <s v="Coulibaly S"/>
    <n v="2007"/>
    <s v="Mali"/>
    <x v="1"/>
    <x v="5"/>
    <s v="Report of an experience"/>
    <s v="Case study"/>
    <s v="décrit la genèse de l’expérience des médecins de campagne, la philosophie qui la_x000a_© S Coulibaly, D Desplats, Y Kone, K Nimaga, S Dugas, G Farnarier, M Sy, H Balique, OK Doumbo, M Van Dormael, 2007. A licence to_x000a_publish this material has been given to Education for Health: http://www.educationforhealth.net/ 2_x000a_sous-tend, les conditions qui l’ont rendue possible, les difficultés de mise en oeuvre, les stratégies pour y faire face, et l’évolution_x000a_des partenariats."/>
    <s v="La majorité des médecins de campagne (74% fin 2005)_x000a_exerce en CSCom, certains ont un contrat avec d’autres types d’associations (11%) ou choisissent d’exercer en cabinet privé_x000a_(15%)."/>
    <s v="Ces_x000a_mécanismes d’autorégulation professionnelle, sans doute perfectibles, complètent la régulation par les communautés et par l’Etat."/>
    <s v="vie associative, ponctuée de réunions régionales et nationales, permet le partage d’expériences, la définition progressive_x000a_d’une identité collective, le tutorat des plus jeunes par des aînés et le rappel à l’ordre ou l’appui à des médecins en difficulté....gestionnaires. La délimitation des fonctions_x000a_entre premier échelon et hôpital pose également problème. L’interprétation du « paquet minimum d’activités » (PMA) des CSCom_x000a_mène certains chefs de districts à considérer que les activités non citées dans le PMA relèvent nécessairement de l’hôpital. Or une_x000a_plus-value des médecins de campagne est de permettre l’élargissement du PMA : tout en référant des patients vers l’hôpital, ils_x000a_prennent en charge une gamme élargie de pathologies, parfois considérées comme dépassant leurs fonctions : la cure chirurgicale_x000a_des hernies inguinales est un point de friction avec les autorités."/>
    <s v="formation préalable assurée par des médecins de campagne et des acteurs enseignants extérieurs;  Des modules et des stages pratiques chez un aîné Maître de Stage les préparent à la_x000a_démarche clinique en milieu rural, et développent leurs compétences en gestion, communication et santé communautaire. Cette_x000a_formation est complétée pendant deux ans par un suivi de terrain par des anciens médecins de campagne devenus animateurs de_x000a_Santé Sud."/>
    <m/>
    <s v="activités de formation continue incluent des séminaires thématiques, des actions-recherche en réseau (Epilepsie,_x000a_HTA, VIH, paludisme), des bourses de perfectionnement, et des échanges avec des généralistes français ("/>
    <s v="the little attractivity of  family medicine as career path"/>
    <m/>
    <s v="Outre ses fonctions cliniques, le médecin de_x000a_campagne doit en effet planifier les activités préventives et curatives du centre, organiser le travail d’équipe, encadrer le personnel,_x000a_superviser l’approvisionnement en médicaments et la gestion financière, utiliser le système d’information sanitaire, collaborer avec_x000a_les autorités de district, la mairie et la communauté…"/>
    <m/>
    <s v="desservant approximativement 12 % de la population rurale Malienne. Plus de 10% des CSCom ruraux ont un médecin_x000a_pour chef de poste, ce qui est considérable pour l’Afrique Subsaharienne. "/>
    <m/>
    <m/>
    <m/>
    <m/>
    <m/>
    <s v="_x000a_constate par ailleurs une réduction de plus 80% des crises d’épilepsies des malades suivis par les médecins de campagne"/>
    <s v="semble que la présence d’un médecin augmente le recours aux services. C’est ce que considèrent_x000a_certains chefs de districts, demandeurs de l’installation de médecins."/>
    <s v="Sur le terrain, la collaboration entre médecins et communautés varie toutefois selon la dynamique communautaire et_x000a_les capacités de dialogue du médecin et de son équipe. Le type de contrat semble également influencer ces relations, le médecin_x000a_étant considéré par l’ASACO tantôt comme partenaire, tantôt comme employé."/>
    <s v="les médecins de campagne s’inscrivent dans une logique à finalité sociale, par_x000a_contraste à une logique à finalité lucrative : Le souci d’accès pour tous à des soins de qualité est à la base de la Charte de l’AMC : dans_x000a_le respect de la déontologie et de l’éthique médicale, le médecin de campagne s’engage à dispenser des soins de qualité à tous sans_x000a_distinctions; à tenir compte des capacités de paiement des populations et à limiter les coûts; à prescrire des médicaments essentiels_x000a_génériques ; à promouvoir des mécanismes de protection sociale ; à organiser une permanence des soins ; à réaliser le paquet_x000a_minimum d’activités (PMA) prévu par le Ministère de la Santé ; à participer à la lutte contre les maladies considérées comme_x000a_prioritaires et à développer des activités de promotion et d’éducation à la santé; à contribuer au recueil d’informations sanitaires; à_x000a_se perfectionner à travers la formation continue; et à collaborer avec les communautés et les autorités. (note: logique de service public)"/>
    <s v="C’est dans ce contexte de réforme du système de soins et de décentralisation que s’est développée la médecine de campagne au_x000a_Mali. campagne au_x000a_Mali. Il faut"/>
    <s v="effet,_x000a_face au blocage du recrutement des médecins en 1989, des jeunes médecins confrontés au chômage relevèrent le défi de s’installer_x000a_en milieu rural, encouragés par des Professeurs de la Faculté de Médecine de Bamako et soutenus par l’ONG Santé Sud_x000a_(Annaheim-Jamet et al., 1997). Les premiers ouvrirent un cabinet privé, seule alternative alors à la fonction publique. Mais le_x000a_développement des CSCom créa rapidement d’autres opportunités, certaines ASACO ou Mairies recrutant un médecin. La presence des médecins entraine des innovations: &quot;certains médecins effectuent des visites à domicile aux personnes âgées ; la première mutuelle rurale du Mali a_x000a_démarré en 1998 à l’initiative d’un médecin de campagne (Kone et al., 1998) et a eu depuis des effets multiplicateurs; un groupe de_x000a_médecins expérimente des dossiers de suivi de patients individuels.&quot;..Les communautés et les Mairies jouent un rôle central dans l’installation des médecins en recrutant des médecins. La FENASCOM_x000a_(Fédération Nationale des ASACO) demande davantage de médecins dans les CSCom, et des parlementaires appuient le_x000a_mouvement."/>
  </r>
  <r>
    <n v="34"/>
    <s v="What challenges hamper Kenyan family physicians in pursuing their family medicine mandate? A qualitative study among family physicians and their colleagues."/>
    <s v="van der Voort C.T.M."/>
    <n v="2012"/>
    <s v="Kenya"/>
    <x v="0"/>
    <x v="0"/>
    <s v="Research Article"/>
    <s v="Qualitative study"/>
    <s v="Research question: how well are FPs integrated in the_x000a_existing health care system?"/>
    <m/>
    <m/>
    <m/>
    <s v="Master of Medicine degree in Family Medicine_x000a_(MMed-FM) offered at Moi University in Kenya endeavours_x000a_to provide FPs with clinical, management, teaching_x000a_and research skills (3 years)"/>
    <m/>
    <m/>
    <m/>
    <s v="After 3 years of training,_x000a_FPs are expected to perform a wide range of tasks,_x000a_specified in 6 objectives: (1) providing and coordinating_x000a_continuous, comprehensive and cost-effective health care_x000a_to individuals, families and communities, (2) engaging in_x000a_lifelong learning using various modalities and being able_x000a_to evaluate their own performance, (3) carrying out_x000a_health-related research and appropriately using information_x000a_from research, (4) effectively teaching members_x000a_of the health care team, patients and the community,_x000a_(5) practicing in an ethical manner, and (6) managing_x000a_health care resources... The policy on which the family medicine specialism is found stated: &quot;The Family Physician is a medical doctor providing_x000a_competent and comprehensive clinical care over a_x000a_wide range of patient conditions, considering the_x000a_patient’s physiologic, psychological, socio-economic,_x000a_cultural and spiritual dimensions within the context_x000a_of their family and community, and not limited by the_x000a_person’s age, gender, organ system or disease entity._x000a_Technically, the Family Physician is distinct from_x000a_other specialists by being a “generalist”, with a_x000a_“working knowledge’ of other specialties able to offer_x000a_comprehensive and quality care.’&quot;...Being a comprehensive care provider_x000a_was the most commonly acknowledged role...Apart from being a generalist, the aspect of providing_x000a_longitudinal care was mentioned....Some of them felt they had to go into the community_x000a_themselves, while others intended to detect and solve_x000a_issues emerging in the community through the community.._x000a_health units which are currently being established...Colleagues of an FP described how he pushes patients_x000a_from the community to the hospital:...Another widely acknowledged role for FPs was being_x000a_a teacher...The policy mentions that FPs have to [t]each_x000a_effectively members of the health care team, the patient_x000a_and the community....Life-long Learner is responsible for organising Con_x000a_tinuous_x000a_Professional Development (CPD) as well as Con_x000a_tinuous_x000a_Medical Education (CME)....he key documents also identify a managerial role_x000a_for the FPs...’. Another role assigned to FPs is that of doing research._x000a_The policy asks FPs to provide a forum to discuss a common_x000a_research agenda for Family Medicine.... This effectively forced them to take up_x000a_the role of one of the other specialists, preventing them_x000a_from fulfilling their family medicine mandate, whereas_x000a_the strategy actually states:_x000a_‘The Family Physician is the person, together with the_x000a_[District Manager Of Health], responsible for the_x000a_introduction and use of the Kenyan Essential Package of_x000a_Health (KEPH) in his catchment area. They should_x000a_therefore not be seen as a replacement of a specialist, but_x000a_rather as the first contact physician, referring – when_x000a_appropriate – to other specialists, working as a team.’"/>
    <s v="Colleagues of an FP described how he pushes patients_x000a_from the community to the hospital:...&quot;Since] I got medical officers I have moved mainly_x000a_into the role of medical superintendent, which_x000a_involves managing finances, managing schedules for doctors and managing patients and changing systems,_x000a_the ones that I see are not working properly. Then I_x000a_change so that they work, they work properly, so some_x000a_of them now see me more in terms of my role as a_x000a_manager for the hospital or the leader for the_x000a_hospital. (Note: this is related to hospital)..The clinical roles were the tasks most_x000a_commonly performed by the FPs, while management_x000a_was the most common task among FPs posted as medical_x000a_superintendents."/>
    <s v="Lack of awareness of the role of family medicine: Once posted, FPs find themselves_x000a_explaining their roles to their colleagues and the community._x000a_Several noted that family medicine was not sufficiently_x000a_marketed and that their job assignments would be_x000a_made easier if their colleagues had been sensitised about_x000a_their roles before their arrival"/>
    <m/>
    <m/>
    <m/>
    <m/>
    <m/>
    <m/>
    <s v="nurse described_x000a_how the FP not just enhanced her medical knowledge,_x000a_but also encouraged her to provide care beyond the_x000a_medical problem"/>
    <s v="Colleagues of the FPs acknowledged the FPs’ ability_x000a_to provide comprehensive care, although they were_x000a_unable to define what exactly should be their clinical_x000a_niche."/>
    <s v=". I have seen him pushing patients from the_x000a_community to the hospital. Like me I’m in OPD. Like_x000a_he comes with a patient, he tells me that this patient_x000a_is having maybe fibroids which are very big but the_x000a_patient maybe has been at home. He has collected the_x000a_patient from home to the hospital and he does a_x000a_hysterectomy here. So about what I have seen with_x000a_our family doctor here is that he goes beyond the_x000a_hospital and he pushes patients from the community_x000a_to here. But I cannot tell really how he does it, but I_x000a_see him coming with patients from community to_x000a_here.’......Despite being trained to do home visits and prevent_x000a_diseases in the community, several FPs acknowledged_x000a_that the closest they got to the community was the door_x000a_of the out-patient unit"/>
    <m/>
    <m/>
    <s v="Reasons given for not doing research were a perceived_x000a_lack of funds, time, tools and information, and inadequate training and supervision….The main challenges FPs faced were being posted in_x000a_situations where they were expected to function as just_x000a_another type of specialist, lack of awareness among_x000a_colleagues of the roles of an FP, lack of time, lack of_x000a_funds and inadequate training...........So far, 13 FPs have graduated_x000a_and acquired positions within the Kenyan health care_x000a_system...One regularly recurring theme_x000a_was that FPs felt they had been posted to fill human_x000a_resource gaps...The actual experience was often that they were indeed_x000a_a replacement of a specialist (contrary to what is stated in the policy)...In an attempt to increase conformity among SSA_x000a_countries, a panel of 40 experts reached consensus in 2006_x000a_on the key principles of family medicine. The panel consisted_x000a_of graduated FPs, physicians participating in family_x000a_medicine training programmes and individuals responsible_x000a_for training FPs"/>
  </r>
  <r>
    <n v="35"/>
    <s v="De Tananarive au Caire : un aperçu du métier de médecin généraliste libéral dans le contexte des systèmes de santé locaux."/>
    <s v="Jan T."/>
    <n v="2011"/>
    <s v="Madagascar, tanzania, kenya, ethiopia"/>
    <x v="1"/>
    <x v="12"/>
    <s v="Thesis"/>
    <s v="Multiple-case studies"/>
    <s v="mieux comprendre la façon dont ils (médecins généralistes libéraux) travaillent quotidiennement, dans des conditions d’exercice aux antipodes des nôtres (France)"/>
    <s v="L'étude porte sur des MG exerçant en structure privée. Madagascar, on peut répartir les médecins généralistes en trois grands groupes : les médecins libéraux, les médecins fonctionnaires et les médecins salariés du secteur privé… Tanzanie:: très minoritaire bien qu’en nette progression... (Tanzanie) Des consultations et actes privés sont aussi dispensés par les médecins travaillant dans le secteur public mais qui se réservent des plages horaires pour les patients désirant une prise en charge plus rapide voire de meilleure qualité... Tanz: Depuis une dizaine d’années,_x000a_plusieurs dispensaires privés ont vu le jour à Dar Es Salaam, qui se rapprochent le plus de la_x000a_médecine libérale que l’on connait. Ces structures de soins ressemblent à des maisons médicales_x000a_comprenant une pharmacie voire un laboratoire d’analyses médicales, et employant jusqu’à dix_x000a_médecins et une équipe d’infirmières et de secrétaires. Les spécialistes peuvent y assurer des_x000a_vacations. Ces structures appartiennent parfois à des groupes privés, notamment les plus grandes. A_x000a_Dar Es Salaam, certains médecins généralistes ont monté leurs propres clinics, dispensaires privés de_x000a_taille plus modeste et dont ils sont propriétaires... Tanz cas 1: Dans sa maison médicale, le rythme des consultations est moins soutenu. Elle voit 10 à 15 patients par jour, dispose d’un laboratoire d’analyses médicales, d’une salle de pansements et sutures et de l’échographie. De plus, un pédiatre et un gynécologue viennent y faire des vacations une fois par semaine... Tanz cas 4: Cette femme de 40 ans exerce dans un dispensaire privé de la banlieue populaire d’Arusha._x000a_Celui-ci compte deux médecins généralistes, un dentiste et emploie un technicien de laboratoire, un_x000a_ambulancier et deux femmes de ménage qui font office d’infirmière ou de secrétaire. La structure_x000a_dispose en plus des salles de consultation d’une ambulance et d’un laboratoire.Kenya: n’existe pas au Kenya de cabinet médical où le médecin généraliste travaille seul. Il est parfois associé à un autre médecin ou à un pharmacien et travaille avec des techniciens de laboratoire et manipulateurs radio. Ethiopie: Vingt-quatre pour cent des médecins exercent dans le secteur privé. Les médecins généralistes libéraux travaillent en maison médicale ou à l’Hôpital privé. Ils y exercent toujours en association avec des infirmiers, techniciens de laboratoire et secrétaires. Beaucoup de médecins fonctionnaires, mal rémunérés, y font des vacations....Ken (cas 1): Après deux ans d’exercice dans un hôpital privé, il s’est associé à un dentiste pour fonder cette maison médicale qui compte deux médecins, deux infirmières, une secrétaire, un laboratoire d’analyses médicales et une salle de radiologie et d’échographie.(finalement, je me demande si le nombre de personnes travaillant avec les FLMDs ne devrait pas aller dans ce chapitre &quot;workplace&quot;). locaux sont spacieux, modernes et très propres....Ken Cas2: La maison médicale du Dr MBULA est de structure similaire à celle du Dr KIMUTHY avec une salle de radiologie, d’échographie et d’analyses biologiques. Le Dr MBULA est associée avec une dentiste... Ken cas 4: Le Dr BULE GABABO travaille dans un cabinet de quelques mètres carrés, en collaboration étroite avec le pharmacien et un laboratoire d’analyses médicales. Dans cette structure, le pharmacien peut prescrire les traitements et les examens biologiques quand le médecin est absent. Seuls certains médicaments  comme les benzodiazépines lui sont interdits de prescrire... Ethiopie: On peut classer les structures de soins privées par ordre croissant, des moins qualifiées, aux plus qualifiées : - Les Lower Clinics, petites maisons de santé gérées par des infirmiers ou agents de santé et qui sont implantées un peu partout dans le pays, au nombre de 114. - Les Medium Clinics, où travaillent des médecins généralistes ou des Health officers et des infirmiers. Ces structures possèdent un laboratoire d’analyses médicales mais ne sont pas habilitées à réaliser d’autres examens complémentaires ni à héberger les patients. On en trouve 148 en Ethiopie. - Les Higher Clinics et Special Clinics, où travaillent des health officers, des médecins généralistes et/ou spécialistes, infirmiers et techniciens de laboratoire. Ces maisons de santé possèdent toutes un laboratoire d’analyses médicales, un appareil d’échographie et/ou radiologique. Elles n’offrent que des soins ambulatoires. Elles sont 1526 en Ethiopie. - Les Private Hospitals : hôpitaux privés qui sont gérés par des médecins généralistes et/ou spécialistes et qui possèdent des lits d’hospitalisation. Ils peuvent êtres spécialisés ou non et peuvent être apparentés aux hôpitaux de district ou hôpitaux spécialisés du secteur public. Les soins dispensés y sont cependant beaucoup plus chers bien que de meilleure qualité d’après nos sources. Il y a 40 Hôpitaux privés en Ethiopie. Ethiopie cas 1: propriétaire d’une medium clinic. Il y emploie une infirmière, une secrétaire et deux techniciennes de laboratoire. Deux autres médecins y exercent également : un ophtalmologue et un dermatologue... Ethiopie cas 2: exerce comme seul médecin généraliste dans cette higher clinic appartenant à une infirmière. Trois spécialistes (un ophtalmologue, un psychiatre et un dermatologue) y font des consultations privées après leur journée de travail dans le public. Ethiopie cas 3: Ce jeune médecin de 31 ans exerce la journée à l’hôpital public de Gondar. Mais pour gagner plus_x000a_d’argent il travaille dans cette higher clinic cinq nuits par semaine de 19h à 6h du matin. Ethiopie cas 4: Ce médecin de 34 ans est propriétaire de sa clinique depuis deux ans. Il y travaille 6 jours sur 7 de 6h à 19h. Un gynécologue y fait aussi des vacations quelques jours par semaine.En plus de cette activité, il donne des cours à l’université de Gondar une semaine tous les trois mois. Il prend alors un remplaçant qui peut être soit médecin, soit health officer pour le remplacer dans sa clinic. Résumé tous pays: Madagascar, les médecins du secteur privé sont répartis en 3 groupes : les médecins_x000a_libéraux qui travaillent à leur compte, en cabinet, et le plus souvent seuls. Les médecins_x000a_salariés du secteur privé qui travaillent à plusieurs dans des structures médicales plus_x000a_importantes et qui sont salariés d’entreprises privées. Enfin, les médecins de_x000a_dispensaires confessionnels._x000a_Au Kenya, en Tanzanie et en Ethiopie, les médecins du secteur privé ne travaillent pas_x000a_._x000a_seuls. Le petit cabinet médical type que nous connaissons en métropole n’existe pas. Il_x000a_est remplacé par la maison médicale clinic qui peut être de taille variable et où exercent_x000a_ensemble un ou plusieurs médecins généralistes et spécialistes, du personnel de_x000a_laboratoire, de radiologie et des infirmières._x000a_En Egypte, il y a très peu de petites maisons médicales. Le secteur privé est représenté_x000a_._x000a_majoritairement par des hôpitaux privés possédant un petit service d’urgence et des lits_x000a_d’hospitalisation._x000a_Il existe de grands hôpitaux privés dans tous les pays que nous avons traversés._x000a_._x000a_Beaucoup de médecins fonctionnaires font des vacations dans des structures privées ou_x000a_._x000a_de manière informelle à leur domicile.... Madagascar, les médecins travaillent dans des petits cabinets et souvent seuls. Leurs cabinets sont ouverts tous les jours environ 10 heures par jour sauf les samedis après-midi et dimanches. Mais ils restent joignables à toute heure et la plupart effectuent des visites à domicile. Dans les 4 autres pays, les médecins travaillent environ 8 heures par jour dans des maisons médicales qui ont des horaires fixes. Les samedis et dimanches sont chômés dans les pays chrétiens. Les vendredis et samedis sont chômés en Egypte qui est un pays musulman. Les médecins n’effectuent pas de visite à domicile mais consultent parfois à leur domicile ou en clinic après leur exercice. Il est difficile d’établir une moyenne des congés posés par les médecins. Ils s’arrêtent de 1 semaine à 2 mois par an selon les médecins interrogés"/>
    <s v="Le tarif de la consultation est libre, en théorie au-dessus d’un minimum de 5000 ariary (environ 1,70 €) fixé par l’arrêté ministériel 2998.2005 SANPF (cf. annexe 2). Le médecin est libre d’appliquer des tarifs supérieurs au minimum autorisé...Aucun organisme ne contrôle la formation continue des médecins en Tanzanie. Tanzania: D’après nos sources, aucune mesure gouvernementale n’existe actuellement pour équilibrer la densité médicale de ces régions sous dotées par rapport aux grandes villes du pays... Tanz: Les salaires peu attrayants du secteur public ainsi que le manque de moyens des hôpitaux_x000a_poussent les médecins à avoir une activité privée non réglementée en dehors des horaires d’hôpital. Keny: La formation médicale continue est obligatoire pour tout médecin et contrôlée par le ministère de la santé...Kenya:  Par ailleurs, les médecins libéraux bénéficient d’une totale liberté d’installation et d’honoraires. L’offre de soins est concentrée dans les grandes villes au détriment des zones rurales. Kenya: La FMC est obligatoire pour tous les médecins et contrôlée par le gouvernement. Chaque médecin doit prouver sa participation à un certain nombre de séminaires médicaux et EPU par an. Kenya: Le tarif d’une consultation n’est pas fixé par le gouvernement, et par conséquent extrêmement variable.. Ken: Une fois leur formation terminée, les médecins généralistes bénéficient d’une totale liberté_x000a_d’installation...D’après nos sources, aucune mesure gouvernementale n’existe actuellement pour équilibrer la densité médicale de ces régions sous dotées par rapport aux grandes villes du pays... Ethiop: A la fin de ses études, le jeune médecin doit travailler quelques années pour le gouvernement dans une structure publique qui lui est imposée ; il est soit muté dans une structure médicale reculée de campagne où il devra exercer 2 à 3 ans, soit affecté à une structure de ville où il devra travailler 3 ou 4 ans. Ce nombre d’années varie en fonction des besoins du pays. Après ces années obligatoires dans le secteur public, il est libre de s’installer comme médecin généraliste où bon lui semble dans une structure publique ou privée. S’il désire se spécialiser, alors c’est après ce cursus qu’il peut s’inscrire à un master et continuer son internat... Ethiopie: Aucune forme de FMC ni de contrôle de celle-ci n’est organisée par le gouvernement. La FMC_x000a_reste pour les médecins une obligation seulement morale... Ethiopie: Ainsi, dans le secteur public et le secteur privé, les centres de santé sont classés en quatre grandes catégories, des moins qualifiés et plus nombreux, aux plus qualifiés et moins nombreux. Différentes normes relatives à la taille, la qualification du personnel et l’activité sont imposées par le gouvernement pour autoriser telle ou telle structure à revendiquer son appartenance à l’une de ces catégories...Ethiopie: La structure et les équipements des établissements de santé privés et publics sont réglementés par le ministère de la santé. De même, l’activité des médecins libéraux est très contrôlée avec l’instauration de taxes professionnelles. Ce système n’échappe pas à la corruption. Les médecins libéraux interrogés se disent submergés par les taxes professionnelles imposées par le gouvernement. Le montant de ces taxes est fonction du nombre de patients vus et enregistrés par le médecin généraliste. Ce nombre doit être communiqué par le médecin au ministère de la santé. De nombreux contrôles gouvernementaux sont effectués dans les structures médicales privées. Les médecins interrogés se plaignent de la corruption importante des personnes chargées de ces contrôles, qui demanderaient des taxes de plus en plus importantes et détourneraient cet argent pour leur usage personnel. "/>
    <m/>
    <m/>
    <s v="Madagascar: 7 ans d'étude pour être médecin? Tanzanie: 6 ans , plusieurs universités..Environ 30% des médecins formés en Tanzanie partent exercer en occident et au Botswana. Kenya: études de médecine durent 6 ans pour un médecin généralisteEthiopie: étude médicales durent 7 ans"/>
    <s v="Madagascar: Elle (formation continue)  est en principe obligatoire pour chaque médecin, mais aucun contrôle n’existe à Madagascar. Le Conseil National de l’Ordre des Médecins de Madagascar (CNOMM) évalue actuellement les moyens d’y parvenir. Les enseignements post universitaires (EPU) sont dispensés par les médecins spécialistes. Ils_x000a_sont proposés le plus souvent par les conseils régionaux de l’ordre des médecins, mais aussi_x000a_par les laboratoires. Les ONG sont parfois amenées à prodiguer des enseignements, mais_x000a_ceux-ci ne sont majoritairement destinés qu’aux médecins fonctionnaires.... es délégués médicaux viennent environ une fois par semaine présenter des produits_x000a_pharmaceutiques au cabinet du médecin....aucune FMC gratuite n’existe en Tanzanie. Les médecins généralistes doivent le plus souvent payer pour assister aux rares séminaires organisés par les autorités sanitaires. Des visiteurs médicaux, en plus de passer voir les médecins sur leur lieu de travail, organisent eux aussi des conférences, pour assurer la promotion de leurs produits. Kenya: La formation médicale continue est obligatoire pour tout médecin et contrôlée par le ministère de la santé.Des enseignements post universitaires sont même organisés gratuitement par les hôpitaux publics.... Kenya: Les médecins généralistes utilisent principalement internet. De plus, de nombreux séminaires et enseignements post universitaires gratuits sont organisés, aussi bien par les laboratoires pharmaceutiques que par les hôpitaux gouvernementaux... Ethiopie:La FMC est organisée notamment par les associations de médecins spécialistes où généralistes libéraux sous forme de revues, EPU, congrès et séminaires. A Addis Abeba, l’Association Ethiopienne des Médecins publie une revue médicale tous les 4 mois et organise des EPU tous les 2 mois environ. Ces revues et EPU ne sont accessibles qu’aux membres de l’association qui doivent payer leur inscription. Selon nos sources, aucune autre revue médicale éthiopienne n’existe. Les délégués pharmaceutiques visitent rarement les médecins car les génériques sont très utilisés en Ethiopie, au détriment des spécialités. Les laboratoires pharmaceutiques organisent des soirées de formation médicale de façon anecdotique. Aucune forme de FMC ni de contrôle de celle-ci n’est organisée par le gouvernement. La FMC reste pour les médecins une obligation seulement morale.       Kenya : Les médecins généralistes utilisent principalement internet....Des délégués médicaux visitent plusieurs fois par semaine les médecins généralistes pour faire la promotion de leurs produits. Même si l’intérêt de ces délégués est surtout commercial, tous les médecins rencontrés affirment que ces informations sont utiles pour la FMC... Ethiopie: Finalement, internet et les livres de médecine achetés à l’étranger restent pour beaucoup de médecins les principaux outils de formation médicale continue..Ces revues et EPU ne sont accessibles qu’aux membres de l’association (etiopienne des médecins) qui doivent payer leur inscription. .. Ethiopie cas 4: possède un ordinateur portable avec une connexion internet et ses dossiers médicaux sont informatisés"/>
    <s v="Le salaire mensuel moyen d’un médecin  « privé » (salarié) s’élève à 3 millions de fmg (environ 200 €). Note: cela aurait été intéressant de connaître le revenu moyen d'un médecin libéral et le salaie moyen d'un médecin generaliste public)...Le salaire moyen d’un jeune généraliste tanzanien (du public)  s’élève en début de carrière à 200 000 Tsh par mois ( environ 125 €), et en fin de carrière à 1.5 millions de Tsh (environ 940 €)... Ken cas 4 (travaille dans une petite ville pauvre): Le tarif d’une consultation, 300 Ksh (3 €), comprend l’examen médical et la délivrance des médicaments. Le pharmacien et le médecin se partagent ensuite les gains....Ethiopie: Le salaire d’un médecin généraliste exerçant dans le public est d’environ 2500 Birrs par mois (environ 138 €) et celui d’un spécialiste, de 4000 à 5000 Birrs par mois (environ 220 à 280 €). Mais beaucoup de médecins publics se réservent des plages de consultations privées, souvent l’après-midi et le soir, pour compléter leur salaire... Ethiop: Le revenu mensuel d’un médecin généraliste libéral (privé) est extrêmement variable. Résumés tous pays: Les médecins libéraux ne sont pas forcément les plus riches. A Madagascar, les médecins_x000a_généralistes exercent parfois dans le secteur libéral en attendant d’obtenir une place de_x000a_fonctionnaire. Ils n’ont généralement pas une grosse activité et sont parfois obligés_x000a_d’avoir un autre emploi pour subvenir à leurs besoins. En l’absence de remboursement_x000a_des soins, le médecin généraliste libéral est tributaire de sa patientèle, et les places de_x000a_médecin dans les quartiers les plus aisés des capitales sont les plus recherchées. Salaire moyen médecin généraliste  en euro : Madagascar 62, Tanzanie 42, Kenya 76, Ethiopie 74....Deux des médecins que nous avons rencontrés possèdent un autoclave, un autre nettoie son matériel à l’eau et alcool, enfin le quatrième médecin ne dispose pas de l’eau courante dans son cabinet….L’accès difficile aux examens complémentaires._x000a_Comme expliqué ci-dessus, les examens complémentaires prescrits par le médecin généraliste libéral ne sont remboursés qu’aux patients disposant d’une assurance ou d’une mutuelle. Le patient non assuré est donc réticent à effectuer ces examens s’il n’en voit pas l’utilité immédiate. De plus, beaucoup de centres d’analyses médicales existent mais les centres d’imagerie notamment d’échographie sont plus rares et restent très centralisés dans la capitale. Le scanner par exemple n’est disponible qu’à Tananarive....cas 2 madag: ne possède pas l’eau courante mais seulement une petite fontaine en plastique de 3 litres d’eau... Tanz: Les médecins exerçant en association avec d’autres médecins dans des structures de taille importante disposent le plus souvent de stérilisateurs électriques type autoclave. L’eau de javel est largement utilisée. Il n’existe pas de système prévu pour les déchets contaminés. Tanz Ca 1: dispose d’un laboratoire d’analyses médicales, d’une salle de pansements et_x000a_sutures et de l’échographie. De"/>
    <s v="D'après cette étude, il ne semble pas y avoir de médecins en première ligne ( les 3 premiers niveau du système (sur les 5 possibles): health posts, health stations et healths centers sont dirigés respectivement par des auxilliaires de santé, des infirmiers et des clinical officers). Les médecins commencent par être retrouvés au 4ème niveau qui est l'hôpital de district. Il faudra confronter ceci aux études sur l'éthiopie inclue ici. En privé, on trouve déjà des médecins au second niveau (sur les 4 possibles)"/>
    <s v="Madagascar: Un seul médecin interrogé nous a expliqué qu’il n’avait pas le temps de faire des visites à domicile. Tous les autres en font presque tous les jours….Madasgascar: Aucun des généralistes rencontrés ne vaccine sa patientèle car ils ne possèdent pas de réfrigérateur pour conserver les doses de vaccins. La vaccination est toutefois obligatoire (pour le BCG et DT Polio), en particulier pour l’entrée à l’école. Elle est dispensée gratuitement dans les centres de vaccination (dispensaires confessionnels, dispensaires publics). Toutes les femmes qui accouchent dans une structure médicale reçoivent à leur sortie un carnet de vaccination pour le bébé avec les dates auxquelles elles doivent se rendre à l’un de ces centres...Les médecins généralistes rencontrés ne font pas de suivi de grossesse, laissant ce soin aux sages-femmes et aux médecins de la maternité dans laquelle la patiente devra accoucher....A Madagascar, les médecins généralistes prescrivent parfois des traitements traditionnels à leurs patients surtout quand ceux-ci n’ont pas les moyens d’acheter les traitements allopathiques. « La barbe de maïs » est prescrite pour les affections hépatiques, et une racine nommée « fakantsilo » pour les calculs rénaux....Beaucoup de médecins généralistes achètent eux même les médicaments les plus communément prescrits, dans les magasins de stockage pharmaceutique, puis les délivrent gratuitement à leurs patients à la fin de la consultation. Pour être rentable, les médecins généralistes qui agissent ainsi doivent réajuster à la hausse le prix de la consultation....Il ne tient pas de dossier patient. Il ne suit aucun patient chronique, préférant les adresser à l’hôpital (Note: ce médecin du privé ne prend que les malades qui les arrangent)..en plus de la médecine générale de routine, elle s’est formée en_x000a_dermatologie par des séminaires, livres et internet et pratique des actes de médecine esthétique et_x000a_de dermatologie comme l’épilation définitive, l’exérèse de naevi et de verrues.. Tanz: Certains de ces examens sont disponibles dans les dispensaires privés, qui disposent également pour une grande majorité d’entre eux d’une pharmacie. Le médecin propriétaire du dispensaire reçoit le bénéfice des examens complémentaires et des médicaments qu’il prescrit... Tanzania: Ils n’effectuent pas de visites à domicile...Tanz: La vaccination est pratiquée essentiellement dans les dispensaires publics... pas de suivi de grossesse..rarement contraception. Tanz: médecin interrogé nous a dit prescrire des traitements traditionnels qu’il élaborait lui-même. Les autres n’en prescrivent pas.. Tanz cas 2: la fin de l’entretien, il nous explique sur un ton confidentiel qu’il effectue avec quelques confrères une recherche au sujet d’un traitement curatif pour le sida... (Note: des activités au delà de ce qui est autorisé et sans vrai regulation).. Ken: Aucun des médecins interrogés n’effectue de visites à domicile. Ken: les pathologies les plus fréquemment rencontrées dans leur pratique quotidienne sont : - chez les enfants : les infections ORL, le paludisme, les troubles respiratoires dont l’asthme, et les GEA - chez les femmes : les affections gynécologiques sont les plus communes dont les salpingites et les métrorragies. - chez les hommes, on retrouve les infections abdominales, les infections tropicales dont le paludisme, et l’HTA...Les médecins généralistes libéraux qui sont équipés d’un réfrigérateur prennent en charge les autres vaccinations (autres que les vaccins du PEV) qui sont conseillées mais payantes (fièvre jaune, fièvre typhoïde, hépatites A et B, rotavirus)...Les médecins généralistes assurent le suivi de grossesse jusqu’au 8e mois puis adressent la patiente à la maternité..La contraception est délivrée gratuitement dans les hôpitaux et dispensaires publics. Les médecins généralistes la prescrivent aussi, d’autant que les contraceptifs oraux et les injections sont à un prix très abordable.... Ethiopie: les principaux motifs de consultation en médecine générale libérale et publique, toutes régions confondues, sont par ordre décroissant : - pour les enfants : le paludisme, les pathologies ORL, les gastro-entérites, les parasitoses intestinales. - pour les femmes : les pneumopathies, les infections des voies aériennes supérieures, les gastro-entérites et le paludisme. - pour les hommes : le paludisme, les infections respiratoires et les parasitoses intestinales... les principaux motifs de consultation en médecine générale libérale et publique, toutes régions confondues, sont par ordre décroissant : - pour les enfants : le paludisme, les pathologies ORL, les gastro-entérites, les parasitoses intestinales. - pour les femmes : les pneumopathies, les infections des voies aériennes supérieures, les gastro-entérites et le paludisme. - pour les hommes : le paludisme, les infections respiratoires et les parasitoses intestinales. (faible activité de vaccination). Peu de généralistes libéraux font du suivi de grossesse. Les femmes enceintes qui sont suivies consultent dans les centres de PMI ou à la maternité du public le plus souvent. Les femmes enceintes qui sont suivies consultent dans les centres de PMI ou à la maternité du public le plus souvent. Celles qui choisissent_x000a_le privé préfèrent consulter des gynécologues plutôt que des médecins généralistes. La contraception est disponible gratuitement dans les hôpitaux et dispensaires publics donc peu de généralistes libéraux ont l’occasion de la prescrire. (note: les activités du médecin généraliste sont souvent influencées par la disponibilité des services au niveau des autres agents de santé. Donc le role du MG doit êtrepensé dans ce sens). .. ethiopie cas 1: a orienté son activité vers le dépistage HIV et les certificats médicaux de non contre indication à l‘entrée dans certains pays d’Afrique qui exigent un examen clinique complet et des examens biologiques... Ethiopie cas 4: En plus de cette activité, il donne des cours à l’université de Gondar une semaine tous les trois mois."/>
    <m/>
    <s v="Madagascar: Le tarif de la consultation est libre, en théorie au-dessus d’un minimum de 5000 ariary (environ 1,70 €) fixé par l’arrêté ministériel 2998.2005 SANPF. Le médecin est libre d’appliquer des tarifs supérieurs au minimum autorisé... (Dans les FoSa publiques) les actes médicaux et infirmiers y sont gratuits mais les médicaments et le matériel médical (compresses, alcool…) sont à la charge des patients....Il_x000a_applique trois tarifs différents de consultation (de 1,30 à 5 €) en fonction du niveau social de ses_x000a_patients et de leur couverture sociale si elle existe....et n’applique qu’un seul tarif de consultation, élevé (environ 5 euros). Il nous explique qu’il a choisi de travailler dans ce quartier pour recruter une patientèle de riches Malgaches et d’Indiens...Cas 3: tarif des consultations varie de 3 à 14 euros en fonction des actes_x000a_qu’elle pratique...Tanzanie: Le tarif d’une consultation privée s’élève à 10 000 Tsh à l’hôpital_x000a_public de Muhimbili (environ 6 €), et à 15 000 Tsh à l’hôpital privé Aga Khan (environ 9,50 €). Ces_x000a_tarifs sont inaccessibles à la majorité de la population... Tanzan: Au sein d’une structure privée, quelle que soit sa taille, le tarif d’une consultation peut varier de_x000a_1000 à 35 000 Tsh (0,60 à 22 €). Ces tarifs fluctuent notamment en fonction de la région ou du_x000a_quartier dans lequel est installé le dispensaire, et du niveau social du patient qui se présente à la_x000a_consultation. Tous les médecins que nous avons rencontrés consentent fréquemment à dispenser_x000a_gratuitement leurs soins ou à étaler le paiement d’une consultation... Tanz: Chaque examen complémentaire est payant, depuis la simple analyse biologique jusqu’à l’imagerie médicale, augmentant d’autant le prix de la facture à payer par le patient. .. Tan: Les médecins généralistes libéraux prescrivent une majorité de génériques qui sont de bonne qualité en Tanzanie et qui sont à un prix très abordable.... Cas 1 tanz: Les soins dispensés dans cette structure sont chers, la consultation étant facturée 35 000 Tsh (20euros). La patientèle est riche, bénéficiant souvent d’assurances privées ou bien de mutuelles d’entreprises. Trois entreprises de grande taille sont affiliées à Premier Care Clinic...Elle travaille six jours et demi par semaine et voit en consultation 20 patients par jour. Le tarif d’une consultation est fixé à 3000 Tsh (1,80 €). Kenya: En public, la consultation est payante, moyennant une somme modique et les médicaments sont distribués gratuitement...Les patients qui en ont les moyens consultent en priorité les médecins libéraux..En privé (au Kenya): Le tarif d’une consultation n’est pas fixé par le gouvernement, et par conséquent extrêmement variable, de 100 Ksh à 1000 Ksh (de 1 à 20 €). Les médecins que nous avons rencontrés facturent la consultation de 300 à 500 Ksh (de 3 à 5 €)... Ken: Les médecins généralistes interrogés à Nairobi ont une patientèle de centre ville de classe moyenne. Plus les tarifs de consultation sont bas, moins la patientèle est riche. Peu de patients sont couverts par des assurances privées... Ken Cas4: Le tarif d’une consultation, 300 Ksh (3 €), comprend l’examen médical et la délivrance des médicaments (note: ce médecin travaille dans une petite ville pauvre à la frontière ken-ethiopie)... Ethiopie: Le secteur public est largement majoritaire en Ethiopie (cf. III. 4. 4. La démographie médicale). Il offre des soins et des médicaments gratuits pour tous et des examens complémentaires à des prix dérisoires. Les examens biologiques de routine sont facturés deux Birrs par exemple (environ 10 centimes d’euro). Ce secteur tente de couvrir tout le territoire Ethiopien. Mais le manque de moyens et de personnel oblige les patients à attendre parfois plusieurs jours avant d’être pris en charge. De plus ces centres de soins sont souvent en rupture de médicaments... Ethiopie: prix d’une consultation de médecine générale y varie entre 20 Birrs (1,10€) et 100 Birrs (5,50_x000a_€).Les médecins généralistes interrogés à Addis Abeba ont une patientèle de centre ville de classe moyenne, les patients les plus pauvres consultant aux dispensaires publics. Ethiopie cas 2: fixé le tarif de sa consultation à 20 Birrs (1,10 €). Si le patient doit consulter une nouvelle fois pour suivi, persistance des symptômes ou complications, la consultation est gratuite dans les 15 jours suivant la première...Ethiopie cas 3: La consultation de nuit est facturée 20 Birrs tandis que la journée elle est à 15 Birrs (80 centimes d’euro). Ethiopie cas 4: à 15 patients par jour et facture sa consultation à 15 Birrs (80 centimes d’euro. Résumé tous pays: La médecine privée est réservée à une patientèle citadine, de classe moyenne et aisée. Les médecins libéraux s’installent rarement en campagne, étant entendu que les patients qui ont les moyens d’avancer le prix d’une consultation et d’un traitement ambulatoire vivent dans les grandes villes... _x000a_Prix moyen consultation médicale en euro : Madagascar 2 à 15, Tanzanie 0,6 à 2, Kenya 2 à 3, Ethiopie 0,8 à 1.5"/>
    <m/>
    <m/>
    <m/>
    <s v="D’après notre étude, la stérilisation du matériel médical est variable selon les médecins. Deux des médecins que nous avons rencontrés possèdent un autoclave, un autre nettoie son matériel à l’eau et alcool, enfin le quatrième médecin ne dispose pas de l’eau courante dans son cabinet. Il n’existe aucun traitement spécifique des déchets contaminés. Les médecins jettent leurs déchets dans leur poubelle habituelle ou les brûlent.... Tanz: Les médecins exerçant en association avec d’autres médecins dans des structures de taille importante disposent le plus souvent de stérilisateurs électriques type autoclave. L’eau de javel est largement utilisée. Il n’existe pas de système prévu pour les déchets contaminés... Ken: Toutes les maisons médicales que nous avons visitées disposent d’un autoclave pour la stérilisation du matériel médical. Par ailleurs, aucun dispositif n’est prévu pour le traitement des déchets contaminés... Ethiopie: Toutes les structures médicales privées que nous avons visitées possèdent un ou plusieurs autoclaves pour la stérilisation du matériel médical."/>
    <s v="Cas 1 madagasc: Il ne tient pas de dossier patient. Il ne suit aucun patient chronique. Cas 2 madagasc: Son cabinet est informatisé et les dossiers de ses patients aussi. Bien qu’il ne bénéficie pas de logiciel spécifique, les dossiers que nous avons pu voir sont assez complets avec la mention des antécédents du patient et des traitements déjà prescrits"/>
    <m/>
    <m/>
    <m/>
    <s v="Kenya ca 2: Le tarif de sa consultation est fixé à 200 Ksh (2 €) pour tous même si dit-elle ce n’est pas très rentable. Mais nous explique-t-elle, son métier est une passion, elle souhaite rendre ses soins accessibles à tous. Elle reçoit quelques jours par an des étudiants en médecine générale.(note: all FLMDs ae not confronted vit PHC values, such as accessibilty for all, solidarity, etc). We found that where doctors are confronted with this (ex: those ofsanté sud, those involved in teaching students, they tend to have a practice embedded in those values. Here, we see that the doctor try to practice lower costs though it is not really at her advantage. The trick for us will be to found how to conciliate these values with decents living conditions and job satisfaction for doctors)"/>
    <s v="Les génériques sont les médicaments les plus prescrits en Ethiopie du fait de leur faible coût. Certains sont fabriqués en Inde ou en Chine et leur qualité est inconstante selon les médecins que nous avons rencontrés. Peu de médicaments symptomatiques, de routine en France, sont disponibles. Par exemple, les antitussifs, les fluidifiants bronchiques, les pommades anti-inflammatoires, les gouttes auriculaires antalgiques n’existent pas en Ethiopie. De même, on ne trouve pas certains types d’antibiotiques comme l’Azithromycine. La plupart des médicaments nécessitent une prescription médicale par un médecin ou un health officer pour être délivrés en pharmacie. Le commerce parallèle de médicaments est peu développé en Ethiopie (Note: il semble que les FLMDs évoluent dans un système assez centralisé et contrôlé).... Résumé tous pays: Les médecins sont concentrés dans les villes, principalement dans les capitales. Les zones rurales sont des déserts médicaux dans tous les pays que nous avons étudiés. Le secteur privé en est quasiment absent."/>
    <s v="Madagascar: 2.9 médecins / 10000 hbts. Les médecins libéraux sont les plus nombreux à madagascar (35%) des médecins. Les fonctionnaires constituent 31%. s.  72 % des médecins travaillent en ville à Madagascar…à Madagascar, les médecins généralistes libéraux &quot;une majorité d’enfants de moins de 15 ans puis par ordre décroissant, des femmes et des hommes de moins de 50 ans&quot;.. Le nombre de patient vu par les médecins à madagascar varie entre 4 et 30 patients par jour. Tanzanie: 0,2 med/10000... Tanzania: Les flying doctors, qui sont apparus initialement au Kenya dans les années 1950, remplissent des missions ponctuelles à titre humanitaire ou secourent les riches assurés qui peuvent payer ce service. Tanz: nombre de patients 10 à 20 par jour. Kenya: &lt;2 medecins/10000; 26% environ dans le privé...Ethiopie : 0,3 med/10000 dont 24% dans le privé .... (note : migration des médecins==&gt; le problème n'est pas tant dans le manque que dans la mauvaise distribution): environ 50% des médecins formés au Kenya quitteront le pays pour exercer à l’étranger..et Les médecins fuient les zones rurales vers les villes. Ken cas 1: 10 patients/jour, cas 2: 20 à 30 patients par jour. thiopie cas 2: 18 patients/jours. Ethiopie Cas 4: 12  à 15 patients par jour ...Une bibliographie pauvre pour un sujet original D’après nos recherches, il ne semble pas avoir été publié de rapport relatif à l’exercice médical privé dans les pays visités. Les organisations sanitaires internationales éditent de nombreux rapports au sujet de l’organisation des systèmes de santé locaux, des campagnes sanitaires de grande envergure… Mais aucun ne semble traiter des structures privées ou du parcours des médecins généralistes. Ceci explique la pauvreté de notre bibliographie et le peu de références citées."/>
  </r>
  <r>
    <n v="36"/>
    <s v="Family Medicine needs assessment: Studying the clinical work of general practitioners in Ethiopia"/>
    <s v="Philpott J"/>
    <n v="2014"/>
    <s v="Ethiopia"/>
    <x v="0"/>
    <x v="1"/>
    <s v="Research Article"/>
    <s v="Mixed Methods  "/>
    <s v="facilitate a better understanding of the practice patterns of_x000a_Ethiopian GPs"/>
    <m/>
    <m/>
    <m/>
    <s v="In 2009, Ethiopia had 752_x000a_active GPs or physicians with a clinical internship alone._x000a_This constituted 51% of the physician workforce...Addis Ababa University has developed a FM residency_x000a_program through consultation with international FM_x000a_partners by adapting international FM curricula based on_x000a_national epidemiologic data... In this study, Most helpful for designing residency curriculum were the_x000a_lists of symptoms and diagnoses generated across_x000a_geographic locations."/>
    <m/>
    <s v="terms of additional skills or knowledge (that would be useful for them) GPs identified_x000a_training information technology, followed by training on_x000a_HIV"/>
    <s v="The most frequently cited challenges that GPs shared_x000a_were around lack of clinical resources, communication_x000a_and .. "/>
    <m/>
    <s v="Of all the time recorded, 81.8% of the observed time was_x000a_spent on clinical activities while 18.2% of time was spent_x000a_on non-clinical activities. Among the non-clinical_x000a_activities (n=391 events), 244 (62%) were categorized as_x000a_personal communication activities, 123 (26%) as_x000a_leadership or management activities, and 21 (5%) as_x000a_scholarly activities....The most common_x000a_presenting symptoms were digestive-abdominal pain_x000a_(21% visits), respiratory-cough (16%), and general-fever_x000a_and chills (16%). "/>
    <m/>
    <m/>
    <s v="The mean duration of these visits was_x000a_four minutes with a range of less than one minute up to_x000a_27 minutes."/>
    <m/>
    <m/>
    <m/>
    <m/>
    <m/>
    <m/>
    <m/>
    <s v="While GPs and family physicians_x000a_are both generalists, FM is a distinct discipline, anchored_x000a_in a set of principles that have been linked to improved_x000a_health outcomes and improved health equity (4, 8, 10)."/>
    <m/>
    <s v="49%) of visits resulted in pharmacotherapy_x000a_prescriptions; 793 (44%) in further medical tests being_x000a_ordered; and 226 (13%) and in referral to specialists._x000a_Surgical and obstetrics/gynecology were the specialists_x000a_for which patients were most frequently referred. In 36_x000a_(2%) of encounters, the patients were admitted to_x000a_hospitals."/>
  </r>
  <r>
    <n v="37"/>
    <s v="Notification of occupational diseases by general practitioners in the Western Cape."/>
    <s v="Govender M."/>
    <n v="2000"/>
    <s v="South Africa"/>
    <x v="0"/>
    <x v="1"/>
    <s v="Research Article"/>
    <s v="cross-sectional  study"/>
    <s v="assess the knowledge of notification_x000a_procedures for occupational diseases, and problems_x000a_encountered with the reporting system among independant general practitionners in wester cape"/>
    <m/>
    <m/>
    <m/>
    <m/>
    <m/>
    <s v="Problems mentioned included difficulty in identifying the exposure and in establishing the link between disease and_x000a_exposure at work, and lack of experience in the field of_x000a_occupationalltealth."/>
    <m/>
    <m/>
    <s v="Of these 87, 59.8% had seen fewer than 5 such cases in_x000a_the last 6 months, and 34.5% had seen more than 6 cases. Only_x000a_5.7% had not seen any patients with occupational disease in the_x000a_last 6 months."/>
    <m/>
    <m/>
    <m/>
    <m/>
    <m/>
    <s v="Of the group of 87 GPs who had previously diagnosed_x000a_occupational disease, 60.9% stated that they did not experience_x000a_problems with diagnosis, 25.3% had problems, and 14% were_x000a_not sure."/>
    <s v="The remainder_x000a_cited difficulty in accessing the appropriate forms and contact_x000a_numbers,"/>
    <m/>
    <m/>
    <m/>
    <m/>
    <m/>
    <s v="Factors reported as influencing the_x000a_decision to notify included duration of exposure, severity of the_x000a_disease, ability to establish a definite link to work, and whether_x000a_the disease was a 'listed' condition.. Other problems reported in_x000a_the process of notifying occupational disease included_x000a_problems in diagnosis and referral and in communicating with_x000a_the employer, inadequate information regarding the_x000a_notification procedure, and insufficient feedback from_x000a_appropriate authorities....(information system): Although 26 (24%) (95% Cl 16 - 32%) of_x000a_respondents stated that they were aware of the notification_x000a_requirements, only 5 respondents_were aware of the legislation_x000a_governing reporting of occupational diseases, and only 1_x000a_respondent knew the appropriate authority for notification...Of the 26 GPs who were aware of the notification_x000a_requirements, 18 (17% of the total sample) reported that they_x000a_had sufficient time to notify the authorities. The remainder_x000a_cited difficulty in accessing the appropriate forms and contact_x000a_numbers, and the labour-intensive administrative process as_x000a_reason for not notifying. "/>
  </r>
  <r>
    <n v="38"/>
    <s v="Quelle formation diplômante pour promouvoir et valoriser la pratique médicale de proximité en milieu rural? L'expérience de Santé Sud"/>
    <s v="Desplats D."/>
    <m/>
    <s v="Mali, madagascar, Benin, guinée"/>
    <x v="1"/>
    <x v="11"/>
    <s v="Report of an experience"/>
    <s v="Multiple-case studies"/>
    <s v="Présenter la formation offerte aux MGC au Mali et à Madagascar"/>
    <m/>
    <m/>
    <m/>
    <s v="En 2003 au Mali, avec l’appui de l’Institut de Médecine_x000a_Tropicale d’Anvers, un programme de formation_x000a_préalable à l’installation a été élaboré selon un_x000a_processus participatif (discussions de groupe avec_x000a_des MGC expérimentés), comprenant:_x000a__x0001_ une formation théorique sur un mois avec 4_x000a_modules abordant les savoirs cliniques, la gestion_x000a_d’un centre de santé, la santé publique et les_x000a_techniques de communication;_x000a__x0001_ un stage pratique d’un mois dans le centre de_x000a_santé d’un MGC maître de stage. Animation en binôme avec un &quot;expert matière&quot; specialiste du domaine enseigné et un &quot;expert metier&quot;, medecin communautaire confirmé... En 2007 à Madagascar, la même formation préalable a_x000a_été mise en place en partenariat avec l’Institut_x000a_National de Santé Publique et Communautaire_x000a_(INSPC) d’Antananarivo, avec un format comprenant_x000a_15 jours de formation théorique et 15 jours de stage_x000a_pratique chez un MGC maître de stage... Au Benin, ne formation préalable est organisée avec la_x000a_Faculté qui met en place un comité de réflexion en_x000a_vue d’élaborer une formation diplômante_x000a_spécifique. ème phase, 2012-2014_x000a__x0001_ Présentation d’un D.U de médecine générale_x000a_communautaire au comité pédagogique de_x000a_l’Université de Parakou et habilitation._x000a__x0001_ La première session du D.U s’est tenue en févriermars_x000a_2013 avec 11 candidats._x000a__x0001_ Une seconde en 2014 de janvier à mars avec 19_x000a_candidats (11 béninois, 1 tchadien, 6 guinéens, 1_x000a_togolais). Contenu: phase theorique: 4 modules_x000a_d’une_x000a_semaine_x000a_chacun (medecine général communautaire: concepts, place et rôle, la mère et l'enfant: prise en charge en milieu rural, les pratiques médico-chirurgicales en situation isolées, urgences maladies prioritaores, épidémies et organisation des soins et gestion des activités du centre médical communautaire) + Stage pratique de 2 semaines Immersion en milieu rural du jeune médecin_x000a_apprenant, sous la responsabilité d’un MGC_x000a_référent/maître de stage: "/>
    <s v="Notre formation, essentiellement hospitalière, ne_x000a_nous prépare pas à exercer la médecine de proximité "/>
    <m/>
    <m/>
    <s v="Ces médecins, jeunes diplômés, pratiquent une_x000a_« médecine communautaire » qui intègre les soins_x000a_curatifs individuels et les activités de Santé Publique_x000a_à l’échelle locale."/>
    <m/>
    <m/>
    <m/>
    <m/>
    <m/>
    <m/>
    <m/>
    <m/>
    <m/>
    <m/>
    <m/>
    <m/>
    <m/>
    <m/>
  </r>
  <r>
    <n v="39"/>
    <s v="The state of readiness of Lagos State Primary Health Care Physicians to embrace the care of depression in Nigeria."/>
    <s v="Ola B."/>
    <n v="2013"/>
    <s v="Nigeria"/>
    <x v="0"/>
    <x v="13"/>
    <s v="Research Article"/>
    <s v="cross-sectional  study"/>
    <s v="to explore Lagos State’s Primary Care_x000a_Physicians’ attitudes towards depression and their views_x000a_regarding their current working practices"/>
    <m/>
    <m/>
    <m/>
    <m/>
    <m/>
    <m/>
    <m/>
    <m/>
    <s v="The largest part of the sample (37.5 %) perceived the_x000a_percentage of patients they saw over 3 months that would_x000a_be estimated to have depression to be between 5 and 10 %._x000a_About a quarter of them (n = 10) perceived the rate to be_x000a_between 31 and 40 % while one in five (n = 8) said the_x000a_rate was fewer than 5 %."/>
    <m/>
    <m/>
    <s v="Many doctors stigmatise patients with depression: _x000a_Thirty-four (82.9 %) agreed that becoming depressed is a_x000a_way that people with poor stamina deal with life difficulties._x000a_Twenty-three (56.1 %) disagreed that becoming_x000a_depressed is part of growing old."/>
    <m/>
    <m/>
    <s v="Thirty-three (80.5 %) agreed that they had difficulties in_x000a_differentiating between unhappiness and clinical depressive_x000a_disorder that requires treatment. Twenty-four out of 38_x000a_(63.2 %) disagreed that it is possible to distinguish two_x000a_groups of depression, one psychological in origin and the_x000a_other caused by biological mechanisms....our results suggest that vital treatment might not be_x000a_given by a significant number of doctors. "/>
    <m/>
    <m/>
    <s v="Twenty-five (61 %) felt comfortable dealing with depressed patients while 8 (19.5 %) did not feel comfortable.… There were some attitudes expressed by our sample_x000a_which initially seemed contradictory. A high proportion_x000a_(61 %) stated they felt comfortable dealing with depressed_x000a_patients whilst a higher proportion (80.5 %) agreed that_x000a_they had difficulties in differentiating between unhappiness_x000a_and clinical depressive disorder that requires treatment. As_x000a_described above most physicians expressed stigmatising_x000a_attitudes towards mental illness believing it to be due to a_x000a_lack of stamina. In this context doctors might feel com_x000a_fortable_x000a_dealing with individuals they perceive to be weak_x000a_whilst struggling with those who do not fit into their con_x000a_ceptualisation_x000a_of_x000a_depression_x000a_as_x000a_a_x000a_character_x000a_fla_x000a_by_x000a_remaining obviously unwell and disabled"/>
    <m/>
    <m/>
    <m/>
    <s v="Information system: Many of the_x000a_respondents (n = 33; 80.6 %) did not know if there was an_x000a_increase in the rates of patients presenting with depressive_x000a_symptoms during the last 5 years."/>
  </r>
  <r>
    <n v="40"/>
    <s v="Stakeholders' perceptions of the delivery and quality of sexually transmitted infection treatment by private practitioners in Windhoek, Namibia"/>
    <s v="Iipinge S. N."/>
    <n v="2010"/>
    <s v="Namibia"/>
    <x v="0"/>
    <x v="1"/>
    <s v="Research Article"/>
    <s v="Qualitative study"/>
    <s v="explore the perceptions_x000a_of the community and other stakeholders regarding the delivery_x000a_and quality of STI treatment and care by PGPs in Windhoek."/>
    <m/>
    <s v="Uncertainty was also expressed as to whether there is an existing_x000a_policy governing the quality of private practice in Namibia. The_x000a_Medical and Dental Council, although in existence, seems not_x000a_to be effective in observing private practices. One member of_x000a_the Council said that ‘the Medical and Dental Council has no_x000a_capacity to do the monitoring’. The reason given is that the_x000a_human resources at the Council are not adequate enough to_x000a_conduct all the visits required to health institutions, to ensure_x000a_that all facilities are up to standard and are using the national_x000a_guidelines for STI case"/>
    <m/>
    <m/>
    <m/>
    <s v="sector does not participate regularly in the training events run by_x000a_the public health sector. In most cases they have excuses for their_x000a_non-attendance and this could explain some of the inefficiency_x000a_observed in their practices. As one key informant said:_x000a_‘Even if you invite the private sector for training, they claim that_x000a_they cannot leave their patients and such training should not last_x000a_for a week as this means a loss of income.’_x000a_This statement implies that the private sector is more moneyorientated_x000a_and has little concern with the improvement of the_x000a_care that they provide to their clients, although it was claimed_x000a_that their continuing medical education (CME) is up to date._x000a_However, from the private sector’s side, the following was_x000a_reported:_x000a_‘We are not always notified of available training opportunities_x000a_in the Ministry in most cases. There is no culture of advertising_x000a_the training sessions and that is why the GPs cannot just leave_x000a_without making arrangement for their patients, especially those_x000a_working alone.’.........Guidelines for the syndromic management of STIs in Namibia_x000a_are available in Namibia, as is the South African Development_x000a_Community (SADC) protocol for STI treatment. The study_x000a_found that most PGPs are barely familiar with the Namibian_x000a_guidelines for the syndromic management of STIs,"/>
    <m/>
    <s v="&quot;It appeared that some private companies have arrangements_x000a_with private health institutions in Windhoek to take care of_x000a_their employees in order to avoid absenteeism by employees.&quot;"/>
    <m/>
    <s v="It was clear from the participants that_x000a_the relationship between the two sectors is hostile to such an_x000a_extent that patients are sent between the two health sectors, as_x000a_explained by one participant:_x000a_‘The GPs can refer their patients to the state but within the existing_x000a_“legal framework” […] ‘patients cannot just decide to be a private_x000a_today and tomorrow they are state patients.’_x000a_According to another respondent:_x000a_‘[…]the state doctors are so stressed and frustrated that they do_x000a_not want to receive a patient who was once a private patient or_x000a_[who has been] referred by a GP.’"/>
    <s v="Employees of private companies and those who are employed,_x000a_in general, use private health facilities for their health care needs,_x000a_including those of STIs  …&quot;those with medical aid go to private_x000a_doctors.’&quot;"/>
    <m/>
    <m/>
    <m/>
    <s v="nd those_x000a_that are familiar with with them do not adhere to the guidelines_x000a_all the time. Those PGPs who follow the guidelines do so_x000a_inconsistently."/>
    <m/>
    <m/>
    <s v="The discussion elicited various reasons for the preference of_x000a_patients to use PGPs for STI treatment. Some of these are (1) that_x000a_people can choose where to be treated, (2) the waiting period for_x000a_services from PGPs is short or they do not have to wait at all, (3)_x000a_people are friendly in private practices, unlike in public health_x000a_facilities and (4) the consulting rooms are clean, unlike at state_x000a_institutions......"/>
    <s v="&quot;Although community members are not aware of the correct_x000a_treatment, or do not have the capacity to judge whether the_x000a_treatment provided is appropriate or not, they still prefer PGPs_x000a_for STI treatment. They would rather return to the same doctor_x000a_for the same problem than go to a public health facility. There_x000a_is a general perception in the Namibian community that if one_x000a_wishes to receive good quality care, one should consult a PGP.&quot;.....Namibians use public_x000a_health facilities due to their affordability, although those who_x000a_are employed and on medical aid sometimes use PGPs for their_x000a_health services. ...people assume that if treatment is given by a_x000a_PGP, their personal information is more secure than it would_x000a_be in public health facilities......The discussion elicited various reasons for the preference of_x000a_patients to use PGPs for STI treatment. Some of these are (1) that_x000a_people can choose where to be treated, (2) the waiting period for_x000a_services from PGPs is short or they do not have to wait at all, (3)_x000a_people are friendly in private practices, unlike in public health_x000a_facilities and (4) the consulting rooms are clean, unlike at state_x000a_institutions... (sometimes languange barriers): Also_x000a_an issue of communication and culture, one needs to know and_x000a_understand the language, e.g. English or Afrikaans, to explain to_x000a_the GP your problem."/>
    <s v="The researcher assumed that all these sentiments were_x000a_expressed from the individual point of view. The majority of the_x000a_participants felt that in private practice, the business mentality_x000a_exceeds the value attached to care provision, as supported by_x000a_one participant’s view:_x000a_‘The business part is exceeding the health care; doctors are_x000a_concerned about the money. Before they attend to you they will ask_x000a_“Can you pay?” or “How are you going to pay?”’"/>
    <s v="PGPs are_x000a_predominantly found in urban areas in Namibia and it is rare for_x000a_them to conduct visits to rural areas"/>
    <s v="I do not believe that in private practice the doctor takes much time_x000a_to explain the condition to the patient, never mind what. Each_x000a_round equals a consultation, it is business as usual.’"/>
  </r>
  <r>
    <n v="41"/>
    <s v="Access to and use of the Internet by South African general practitioners"/>
    <s v="Masters K."/>
    <n v="2008"/>
    <s v="South Africa"/>
    <x v="0"/>
    <x v="1"/>
    <s v="Research Article"/>
    <s v="cross-sectional  study"/>
    <s v="Get accurate information on internet usage by SA GP. Research questions: What are the overall patterns of Internet usage by South_x000a_African GPs?_x000a_• How do the Internet usage patterns compare to international_x000a_usage?_x000a_• What is the impact of the demographic characteristics on_x000a_SA GPs’ Internet usage patterns?"/>
    <s v="GPs were classified according to their location (urban,_x000a_rural, peri-urban) category if they spent at least 50% of_x000a_their professional time there. 78.4% (74.4–83.4) were urban,_x000a_15.8% (11.4–20.3) rural, and 4.6% (2.1–7.2) peri-urban. This_x000a_compares closely to the 70/30 split of metropolitan and nonmetropolitan_x000a_categories of the SAMA database._x000a_61.0% (55.1–66.9) of the GPswere in private general practice,_x000a_23.2% (18.0–28.3) in public hospitals, 7.0% (3.9–10.0) in public_x000a_clinics, and the rest spread amongst company medical units,_x000a_academic institutions, and other facilities. Of the private GPs,_x000a_70.8% were in practices of two or fewer doctors... Private General Practiceswere classified into small (1–2 practitioners)_x000a_and large (more than 2 practitioners). "/>
    <m/>
    <m/>
    <m/>
    <m/>
    <s v="Given that SA GPs are expected to_x000a_attend CME courses, the low CME attendance online will place_x000a_a greater burden on them, as they need to travel to attend CME_x000a_activities."/>
    <s v="Larger practices_x000a_had greater access from work and more network connectivity,_x000a_while smaller practices had greater access through 56 kb_x000a_dialup._x000a_The only differences in activities were travel information,_x000a_with doctors in larger practices accessing this more, and filing_x000a_of medical aid and insurance claims, with these doctors doing_x000a_this less._x000a_Consistent with these activities, doctors in smaller practices_x000a_visited Discovery Health, medical aid sites and SAMA_x000a_more, and also visited travel sites and airlines less._x000a_Overall, then, an important difference between"/>
    <m/>
    <m/>
    <m/>
    <m/>
    <m/>
    <m/>
    <m/>
    <m/>
    <m/>
    <m/>
    <m/>
    <m/>
    <m/>
    <m/>
    <m/>
  </r>
  <r>
    <n v="42"/>
    <s v="Awareness of hypertension guidelines and the diagnosis and evaluation of hypertension by primary care physicians in Nigeria."/>
    <s v="Ale O.K."/>
    <n v="2017"/>
    <s v="Nigeria"/>
    <x v="0"/>
    <x v="13"/>
    <s v="Research Article"/>
    <s v="cross-sectional  study"/>
    <s v="evaluate awareness of hypertension guidelines among PCPs in Lagos, Nigeria and its effect on their_x000a_diagnostic approach to hypertension. We also sought to determine_x000a_the relationship between the type of practice, namely private or_x000a_government, and hypertension diagnosis and work up."/>
    <s v="PCPs in private_x000a_practice were older, more likely to be male, had more years of_x000a_experience, saw fewer patients, and had a higher prevalence_x000a_of hypertension guideline awareness (p &lt; 0.05)."/>
    <m/>
    <m/>
    <m/>
    <m/>
    <s v="Few of these_x000a_guidelines are indigenous to sub-Saharan Africa (SSA) despite_x000a_the huge burden of hypertension in this region, and many of the_x000a_available guidelines do not factor the peculiarities of SSA into_x000a_their recommendations. good_x000a_combination of science, cost-effectiveness and affordability is_x000a_provided by the International Forum for Hypertension control_x000a_and prevention in Africa (IFHA) recommendations for the_x000a_prevention, diagnosis and management of hypertension and_x000a_cardiovascular risk factors in sub-Saharan Africa.7_x000a_The presence of hypertension guidelines seems not to have_x000a_significantly impacted on hypertension control in SSA, with the_x000a_burden of hypertension increasing......Guideline awareness among the cohort was 46.7%"/>
    <m/>
    <m/>
    <s v="mean number of hypertensive patients seen per day: 4.4"/>
    <m/>
    <m/>
    <m/>
    <m/>
    <m/>
    <s v="69.6% routinely check BP. PCPs in private_x000a_practice were older, more likely to be male, had more years of_x000a_experience, saw fewer patients, and had a higher prevalence_x000a_of hypertension guideline awareness (p &lt; 0.05)… Out of the 19_x000a_questions asked, physicians in private practice performed better_x000a_in three, those in government practice also performed better in_x000a_three, and the performance of the two groups in the remaining_x000a_13 questions was similar. ==&gt; Though the approach of the practitioners in private and_x000a_government practice to the evaluation of hypertension was_x000a_heterogeneous, their overall performance was similar...The small proportion of respondents (16.2%)..large majority of the PCPs clinically_x000a_evaluated their patients for these risk factors, with the exception_x000a_of obesity, which was performed by less than half of the_x000a_PCPs. (conclusion): knowledge and practice of these nigerian PCPO is sub-optimal despite the fact that a guideline exit (but maybe not adapted and surely not widely spread), that the doctors know the burden of Hypertension.. "/>
    <m/>
    <m/>
    <m/>
    <m/>
    <m/>
    <m/>
    <s v="The guideline-aware (GA)_x000a_physicians were younger than the guideline-unaware (GU)_x000a_physicians (p &lt; 0.05). ...Out of the 19 questions asked, the GA (guideline awared) PCPs_x000a_performed better than the GU (guideline unawared)  physicians in seven, the GU PCPs_x000a_performed better than the GA physicians in two, and the two_x000a_groups had a similar performance in the remaining 10 questions.....Only 26.4% of all respondents allowed a rest of 10 minutes or_x000a_more, recommended by the IFHA guidelines....This recommended_x000a_period appears to be too long for it to be practicable in routine_x000a_clinical practice, hence the small proportion of respondents_x000a_adhering to it. A shorter duration of rest, the five minutes_x000a_recommended by the American JNC 7 guidelines,17 appears_x000a_more practicable in day-to-day clinical practice...Likely reasons for this (i.e only 5.3% of doctors performing optic fundus to HTA patients) may include inadequate_x000a_medical consultation time and dearth of skills and/or equipment_x000a_for optic fundus examination....good_x000a_combination of science, cost-effectiveness and affordability is_x000a_provided by the International Forum for Hypertension control_x000a_and prevention in Africa (IFHA) recommendations for the_x000a_prevention, diagnosis and management of hypertension and_x000a_cardiovascular risk factors in sub-Saharan Africa.7_x000a_The presence of hypertension guidelines seems not to have_x000a_significantly impacted on hypertension control in SSA, with the_x000a_burden of hypertension increasing."/>
  </r>
  <r>
    <n v="43"/>
    <s v="Introduction des sciences des sciences sociales sociales dans une expérience de formation professionnelle des médecins de campagne campagne au Mali"/>
    <s v="Van Dormael M."/>
    <n v="2007"/>
    <s v="Mali"/>
    <x v="1"/>
    <x v="5"/>
    <s v="Research Article"/>
    <s v="Case study"/>
    <s v="Evaluer l'introduction des sciences sociale dans la formation des médecins de campagne"/>
    <m/>
    <m/>
    <m/>
    <s v="Formation mise en oeuvre par Sant Santé Sud et l l’AMC: appui mat AMC: matériel riel à l’installation, installation,_x000a_formation, suivi, vie associative de l l’AMC, formation continue interne AMC, à l’AMC AMC…Besoins en formation estimés à partir des fonction du MC, de la nécessité de compétences en communication et de la nécessité d'une socialisation priofessionnelle aidant à passer de la culture bio-medicale à une culture biopsychosociale. modules d d’une semaine : clinique, gestion, sant une santé publique, communicationpublique, communication_x000a_􀂃􀂃 4 semaines de stage chez un « maitre de stage » (m médecin de campagne_x000a_decin exp expériment rimenté) structur ) structuré autour des fonctions de m médecin de campagne. cette formation inclut les sciences sociales surtout dans le volet communication pour aider avec des problématiques commetion avec les patients,  la communic le counselling, l'insertion sociale dans la communauté, la gestion des conflits, etc."/>
    <m/>
    <m/>
    <m/>
    <s v="fonctions du m médecin de campagne:_x000a_Clinicien_x000a_. Organis_x000a_._x000a_Organisateur d d’une structure de soins_x000a_._x000a_Acteur dans un syst système de soins_x000a_o"/>
    <m/>
    <m/>
    <m/>
    <m/>
    <m/>
    <m/>
    <m/>
    <m/>
    <m/>
    <m/>
    <m/>
    <m/>
    <m/>
    <m/>
  </r>
  <r>
    <n v="44"/>
    <s v="Prise en charge des hypertendus dans la ville de Cotonou (Bénin) en 2011: connaissances attitudes et pratiques des médecins généralistes"/>
    <s v="Houenassi M D"/>
    <n v="2016"/>
    <s v="Benin"/>
    <x v="1"/>
    <x v="12"/>
    <s v="Research Article"/>
    <s v="cross-sectional  study"/>
    <s v="évaluer les connaissances,_x000a_attitudes et pratiques des médecins généralistes sur la prise en_x000a_charge de l’hypertension artérielle à Cotonou en 2011."/>
    <s v="trois centres publiques, trois centres privés et deux centres_x000a_confessionnels. Les"/>
    <m/>
    <m/>
    <m/>
    <m/>
    <m/>
    <m/>
    <m/>
    <m/>
    <s v="Aucun médecin ne_x000a_mesurait le tour de taille des patients. Aucun médecin généraliste_x000a_n’évaluait le niveau de cardiovasculaire global des patients avant_x000a_la mise sous traitement antihypertenseur."/>
    <m/>
    <m/>
    <m/>
    <m/>
    <s v="(Note: faible connaissance concernant l'HTA) : Près de la moitié des généralistes (48.8%) ne connaissaient pas_x000a_la définition exacte de l’HTA et 14 (34.1%) ne pouvaient pas_x000a_donner les seuils de pression artérielle systolique (PAS) et de_x000a_pression artérielle diastolique définissant l’HTA. Seulement 25_x000a_généralistes (61.0%) pouvaient décrire les conditions de mesure_x000a_de la pression artérielle. Presque tous les généralistes (95.1%)_x000a_ignoraient la classification de l’HTA selon JNC 7. Concernant le bilan minimum de l’organisation mondiale de la_x000a_santé (OMS), 10 généralistes (24.4%) étaient incapables de lister_x000a_la moitié des examens constituant ce bilan. Un seul médecin_x000a_(2.4%) a pu lister tous les examens de ce bilan. Concernant le bilan minimum de l’organisation mondiale de la_x000a_santé (OMS), 10 généralistes (24.4%) étaient incapables de lister_x000a_la moitié des examens constituant ce bilan. Un seul médecin_x000a_(2.4%) a pu lister tous les examens de ce bilan. =_x000a_Chez un hypertendu traité, l’objectif tensionnel (TA_x000a_140/90_x000a_mmHg) n’était connu que par 18 (43.9%) médecins. Un médecin généraliste sur 10 (9.8%) ne connaissait_x000a_aucune mesure hygiéno-diététique spécifique à recommander_x000a_à un hypertendu. (Note : Examen peu adequat de l'hypertendu): Aucun médecin ne_x000a_mesurait le tour de taille des patients. Aucun médecin généraliste_x000a_n’évaluait le niveau de cardiovasculaire global des patients avant_x000a_la mise sous traitement antihypertenseur."/>
    <m/>
    <m/>
    <m/>
    <m/>
    <m/>
    <s v="Ville de Cotonou"/>
    <m/>
  </r>
  <r>
    <n v="45"/>
    <s v="Prescription des benzodiazépines par les_x000a_médecins généralistes du privé à Dakar :_x000a_Enquête sur les connaissances et les attitudes"/>
    <s v="Dièye A M"/>
    <n v="2007"/>
    <s v="Senegal"/>
    <x v="1"/>
    <x v="12"/>
    <s v="Research Article"/>
    <s v="cross-sectional  study"/>
    <s v="étude était_x000a_d’évaluer les connaissances et attitudes des médecins généralistes_x000a_du privé, par rapport à la prescription des benzodiazépines, en vue_x000a_de proposer, éventuellement, des recommandations visant à rationaliser_x000a_l’utilisation de ces médicaments au Sénégal."/>
    <m/>
    <m/>
    <m/>
    <m/>
    <m/>
    <s v="Les résultats de l’enquête montraient que 70,9 % des prescripteurs_x000a_pensent que leur niveau de formation sur les BZD est_x000a_faible contre 29,1 % qui disent avoir reçu une bonne formation"/>
    <m/>
    <m/>
    <m/>
    <m/>
    <s v="Pour les critères de choix des molécules, les raisons principales_x000a_sont l’habitude (28,5 %), le fait, pour une molécule, de_x000a_présenter moins d’effets secondaires (20,6 %), le fait, pour une_x000a_molécule, d’être ancienne et bien connue (19,4 %) et le coût réduit_x000a_(18,2 %). Nous avons trouvé pratiquement les mêmes raisons_x000a_chez les médecins du public.[14] Nous constatons que le coût réduit_x000a_n’occupe que la 4e place malgré le fait que nous soyons dans un_x000a_pays en voie de développement."/>
    <m/>
    <m/>
    <m/>
    <s v="(faible maîtrise des popriétés des BZD) Parmi les propriétés des BZD, la propriété anxiolytique était_x000a_la plus connue par les médecins (74,5 %) suivie de la propriété_x000a_myorelaxante (41,8 %) [Figure 1]. Seuls 27,3 % des médecins_x000a_connaîtraient la propriété hypnotique des BZD. La propriété_x000a_amnésiante était la moins connue (5,5 %)..Pratiquement 17 % des médecins (16,4 %) ignoraient l’existence_x000a_d’une durée limite d’utilisation des BZD et 52,3 % des prescriptions n’étaient pas conformes à la durée de traitement prévue_x000a_par rapport au résumé des caractéristiques des BZD à savoir 4 semaines_x000a_maximales pour un effet hypnotique et 12 semaines maximales_x000a_pour un effet anxiolytique.(note: donc une connaissance insuffisante de la pharmacologe de ces medicaments et des prescriptions non conformes aux règles)....Nos résultats avaient montré principalement que les médecins du_x000a_public à Dakar avaient une formation insuffisante sur les benzodiazépines_x000a_et qu’ils ne prescrivaient pas la benzodiazépine la plus_x000a_adaptée devant une insomnie isolée. ...En ce qui concerne la connaissance des propriétés pharmacologiques_x000a_des BZD, les résultats de cette étude ont révélé que,_x000a_parmi les médecins généralistes du secteur privé 25,5 % et 72,7 %_x000a_ne connaîtraient pas les propriétés anxiolytique et hypnotique des_x000a_BZD respectivement. L’étude de Dièye et al. rapportait que 25 %_x000a_des médecins du secteur public méconnaissaient la propriété anxiolytique_x000a_et 56 % la propriété hypnotique."/>
    <m/>
    <m/>
    <m/>
    <m/>
    <m/>
    <s v="L’étude s’est déroulée dans la région de Dakar sur une période_x000a_de 5 mois allant de mars 2005 à juillet 2005."/>
    <m/>
  </r>
  <r>
    <n v="46"/>
    <s v="Prescription des médecins dans une diarrhée aiguë_x000a_du nourrisson à Antananarivo, Madagascar"/>
    <s v="Ravelomanana L."/>
    <n v="2018"/>
    <s v="Madagascar"/>
    <x v="1"/>
    <x v="12"/>
    <s v="Research Article"/>
    <s v="cross-sectional  study"/>
    <s v="L’objectif de cette e´tude_x000a_est de de´crire la conduite pratique des me´decins devant_x000a_une diarrhe´e aigue¨ et d’e´valuer leur suivi des recommanda_x000a_tions_x000a_de l’OMS."/>
    <m/>
    <m/>
    <m/>
    <m/>
    <m/>
    <s v="Quatre-vingt-quinze pour_x000a_cent des me´decins avaient rec¸u une formation sur la diarrhe´e au_x000a_cours des deux dernie`res anne´es. Les sources d'info chez les MG étaient par ordre de fréquence les formations PCIME,  les EPU/videoconference et ateliers, les cours magistraux, internet et les échanges informels intra hospitaliers"/>
    <m/>
    <m/>
    <s v="Prise en charge de diarrhée aigüe chez l'enfant"/>
    <m/>
    <m/>
    <m/>
    <m/>
    <m/>
    <s v="73,5% des MG ont prescrits les SRO (bon t3), 85,7% des anti-diarrhéiques (pas bon T3) 50,5% des antibiotiques, seulement 10% le zinc (pas bon). &quot;illustre la pratique des prescripteurs. La_x000a_majorite´ des me´decins re´pondants (86,4 %) prescrivaient des_x000a_anti-diarrhe´iques tandis que la prescription de zinc e´tait rare_x000a_(9,6 %). Un quart des me´decins interroge´s ne prescrivait pas de_x000a_fac¸on syste´matique un solute´ de re´hydratation... n’y avait pas de diffe´rence significative entre_x000a_les prescriptions des me´decins et leur type de fonction....Le type des me´decins n’avait pas d’influence sur la_x000a_prescription des diffe´rents traitements adjuvants et des_x000a_antibiotiques... La re´alimentation pre´coce n’e´tait_x000a_conseille´e que par 41,6 % des me´decins.. (Résumé: la prise en charge de la diarrhée agüe n'était pas correcte et pas conformes aux recommandations de l'OMS). Des me´dicaments_x000a_souvent inutiles comme les anti-diarrhe´iques sont largement_x000a_prescrits. Une utilisation irrationnelle des antibiotiques a_x000a_e´galement e´te´ not"/>
    <m/>
    <m/>
    <m/>
    <m/>
    <m/>
    <s v="Il s’agit d’une e´tude transversale descriptive qui s’est de´roule´e_x000a_du 19 mars au 21 avril 2012 dans la ville d’Antananarivo,_x000a_capitale de Madagascar."/>
    <m/>
  </r>
  <r>
    <n v="47"/>
    <s v="La délégation des tâches à l'ère_x000a_de la e-santé pour soutenir les interventions communautaires en santé maternelle et infantile : leçons apprises du projet PACT-Denbaya"/>
    <s v="Bagayoko C.O."/>
    <n v="2017"/>
    <s v="Mali"/>
    <x v="1"/>
    <x v="12"/>
    <s v="Research Article"/>
    <s v="Action-research"/>
    <s v="contribuer a` l’e´quite´ d’acce`s aux soins de qualite´ pour la me`re, le nouveau-ne´ et_x000a_l’enfant dans les communaute´s rurales a`_x000a_travers la de´le´gation des taˆches en_x000a_gyne´co-obste´trique et en pe´diatrie soutenue_x000a_par la te´le´-expertise me´dicale."/>
    <m/>
    <m/>
    <m/>
    <m/>
    <m/>
    <s v="(ici aussi pas de plan de formation précis de la part des autorités mais plutôt une formation offerte dans le cadre d'un projet): La_x000a_formation_x000a_a_x000a_e´t_x000a_the´orique_x000a_et_x000a_pratique_x000a_en situation_x000a_re´elle._x000a_Elle_x000a_est_x000a_illustre´e par les figures 1 et 2. Elle a_x000a_concerne´ les the´matiques suivantes :_x000a_i) en pe´diatrie : soins essentiels du_x000a_nouveau-ne´ ; re´animation du nouveau_x000a_ne_x000a_´ et prise en charge du nourrisson de_x000a_moins de 2 mois ;_x000a_ii) en gyne´co-obste´trique : prise en_x000a_charge de l’he´morragie du post-partum ;_x000a_gestion_x000a_des_x000a_avortements_x000a_spontane´s ;_x000a_points_x000a_essentiels_x000a_de_x000a_la_x000a_consultation_x000a_pre´natale (CPN) ; prise en charge de la_x000a_parturiente en salle d’accouchement ;_x000a_conduite a` tenir devant la procidence_x000a_du cordon ombilical ; gestion du travail_x000a_d’accouchement et prise en charge de_x000a_l’HTA gestationnelle._x000a_Il s’agissait de donner les bases a` ces_x000a_agents et de leur permettre de contacter_x000a_les experts pour des avis secondaires de_x000a_fac¸on syste´matique a` chaque fois que_x000a_cela s’ave`re ne´cessaire....L’augmentation du nombre de grossesses_x000a_a` risque de´tecte´es pourrait eˆtre lie´e renforcement des capacite´s des agents_x000a_et l’appui des experts a` distance"/>
    <m/>
    <m/>
    <s v="Prise en charge des grosssesse puis Prise en charge des grossesse à risque après la formation"/>
    <m/>
    <m/>
    <m/>
    <m/>
    <m/>
    <m/>
    <s v="D’une fac¸on globale, tous les partici_x000a_pants_x000a_ont affirme´ qu’ils sont satisfaits de_x000a_cette_x000a_nouvelle_x000a_manie`re_x000a_de_x000a_ge´rer_x000a_les_x000a_re´fe´rences_x000a_graˆce_x000a_a`_x000a_la_x000a_plateforme_x000a_de_x000a_te´le´-expertise_x000a_et_x000a_ont_x000a_recommande´_x000a_l’extension de cette pratique aux autres_x000a_centres de sante´."/>
    <m/>
    <m/>
    <m/>
    <m/>
    <m/>
    <m/>
  </r>
  <r>
    <n v="48"/>
    <s v="Les médecins prestataires à la première ligne des soins dans la ville de Kisangani en République Démocratique du Congo : vers une typologie"/>
    <s v="Bosongo S."/>
    <n v="2019"/>
    <s v="DR Congo"/>
    <x v="1"/>
    <x v="2"/>
    <s v="Research Article"/>
    <s v="cross-sectional  study"/>
    <s v="décrire les principaux types ou cas de figure des médecins prestataires à la première ligne des soins existant en milieu urbain dans la ville de Kisangani en RDC."/>
    <s v="Ces FOSA ont des dénominations variées, les plus fréquentes étant centre de santé (43%) et centre médical (39%). Elles appartiennent en majorité au secteur privé indépendant (78%) dont les propriétaires sont pour la plus part les professionnels de santé, notamment les infirmiers (45%) et les médecins (38%). ... cinq  cas de figure des médecins prestataires à la première ligne ont été identifiés après regroupement des FOSA sur base de leurs ressemblances à partir des données empiriques regroupés par la suite en 2principaux types : Type 1 (médecin hospitalier):  médecin prestataire public, médecin prestataire avec double emploi public-privé (regroupe 2 cas), médecin prestataire privé (caracteristique commune des médecins des 3 groupes ci-dessous:  activités curatives essentiellement et dominées par des actes hospitaliers; différences: le 1er est reconnu par l'état  est permanent, et a un tarif comparable à celui des infirmiers; le 2ème est un peu &quot;clandestin&quot;car double job donc pas officiellement reconnu, pas permanent en première ligne, et tarif supérieur à celui des infirmiers, le 3ème : temps plein ou partiel, tarif supérieur, pas officiellent reconnu (moi je pense que ces 3 groupes constituent 2 types plutôt que 1: le médecin &quot;hospitalier&quot; pubique et le médecin hospitalier privé car ils n'ont pas les même modes de régulation et probablement pas de remunération).   Type 2 (médecin superviseur): médecin délégué: médecin délégué par une structure de coordination pour des prestations médicales en première ligne à temps partiel et  pour appuyer l'infirmier (dans cette étude, ce cas a été retouvé dans le privé confessionnel mais dans d'autre pays comme au Bénin, cela peut se retrouver au niveau du public). .... i._x0009_Le type 1 : c’est le « médecin hospitalier » dont les prestations sont essentiellement curatives de type hospitalier allant au-delà du paquet minimum d’activités reconnu à la première ligne, avec des tarifs  généralement en hausse par rapport à ceux appliqués par les infirmiers. C’est le modèle dominant (dans 49 FOSA sur 51, soit 96%) qui a été observé dans tous les secteurs (public, privé confessionnel ou associatif et indépendant). Il englobe les médecins prestataires publics (reconnus officiellement et en relation avec les ECZ), privés et avec double emploi public-privé (non reconnus officiellement et sans relation avec les ECZ)._x000a__x000a_ii._x0009_Le type 2 : c’est le « médecin superviseur » dont les prestations (curatives, préventives, promotionnelles et d’appui) sont conformes au Paquet Minimum d’Activités et visent à renforcer les compétences des infirmiers (dans le cadre de la délégation des tâches) sans une modification de la tarification des soins. Ce type est minoritaire, voire marginal à Kisangani (dans 2 FOSA sur 51, soit 4%) et n’a été observé que dans le secteur confessionnel ou associatif avec notamment les médecins délégués par leurs structures de coordination médicale qui collaborent étroitement avec les ECZ."/>
    <s v="C’est ainsi qu’on assiste depuis quelques années au phénomène croissant de prestation en première ligne de soins par des médecins, aussi bien dans le secteur public, confessionnel que privé lucratif (15). Cette réalité ne trouve aujourd’hui pas sa place dans les documents de politique de santé du pays, créant ainsi un déphasage de la réalité par rapport à la norme en vigueur qui ne prévoit pas la présence du médecin à la première ligne de soins (sommes nous ûr que les politique pays ne prévoient pas de place pour le médecin en première ligne????). "/>
    <s v="%). Si la majorité de ces FOSA (98%) collaborent avec l’administration des ZS à travers notamment le rapportage des données du Système National d’Information Sanitaire (et particulièrement celles relatives à la surveillance épidémiologique) et l’approvisionnement en médicaments de lutte contre le paludisme, la majorité des médecins qui y prestent (79%) ne sont pas reconnus par les ECZ comme étant prestataires à la première ligne de soins et leurs prestations ne sont pas intégralement  rapportées par ces FOSA....plus de ¾ des médecins qui y prestent ne sont pas reconnus comme tel par l’administration sanitaire. Autrement dit, leur présence à la première ligne est dissimulée. Cette situation, qui n’est qu’un « secret de polichinelle » s’explique par le fait que ces structures ont signé des conventions de collaboration avec les ECZ comme étant des structures de première ligne sensée offrir le paquet minimum d’activités par des infirmiers polyvalents conformément aux normes."/>
    <m/>
    <m/>
    <m/>
    <m/>
    <s v="2 types de médecins de première ligne  ont été identifiés: le médecin hospitalier (roles: prestations cliniques, surtout curative,  allant souvent au delà du paquet minimum d'activités,) et le médecin superviseur: prestrations cliniques preventives,curative et promotionnelle) mais vient surtout en renforcement aux infirmiers"/>
    <s v="Leurs prestations sont essentiellement curatives et marquées par les consultations curatives, les hospitalisations, la chirurgie majeure et la transfusion sanguine. "/>
    <s v="La majorité des FOSA en première ligne bénéficie des prestations des médecins à temps partiel. La double-prestation évoquée ci-haut en serait la cause. En absence des médecins, les infirmiers prennent la relève."/>
    <s v="La tarification des soins se fait dans la plus part des FOSA par acte et les tarifs des médecins sont généralement supérieurs à ceux des infirmier… Le mode de tarification prédominant dans les FOSA médicalisées est la tarification par acte. C’est une situation générale à la majorité des FOSA au pays indépendamment de leur échelon de soins. Cependant, les FOSA médicalisées de première ligne se distinguent du fait que dans la majorité d’entre elles, la présence du médecin est associée à l’augmentation des tarifs des soins. "/>
    <m/>
    <m/>
    <m/>
    <m/>
    <m/>
    <m/>
    <s v="Le type médecin superviseur correspond à un des six rôles assignés aux MF en Afrique du Sud, à savoir  « clinical outreach and support to primary care clinics and health centres » (16). Nous pensons que, théoriquement, ce modèle aurait un fort potentiel de renforcement de la ZS dans la mesure où il favorise le renforcement des capacités des infirmiers à la première ligne des soins par les supervisions formatives régulières et préserve la complémentarité entre les deux échelons des soins . Ce type a été prévu dans la législation sanitaire congolaise qui exige pour chaque FOSA privée, un médecin superviseur chargé de veiller à la qualité des prestations des prestataires non médecins dans la FOSA. Il est à encourager dans le contexte de la délégation des taches médicales (30). Cependant, le caractère marginal de ce type ou mieux sa « tendance à la disparition » dans notre milieu d’étude est dû au fait  que la majorité des médecins ne sont pas, de par leur formation de base, outillés pour jouer ce rôle de supervision ou mieux de coaching des prestataires de la première ligne et se réfugient dans leur « zone de confort », à savoir les soins hospitaliers. D’où la nécessité de l’adaptation de leur formation tel que proposé par Eyal et al. (31)._x000a_Le modèle « médecin hospitalier » par contre, aurait un très faible potentiel de renforcement de la ZS. En effet, ce modèle contribue (i) à la dénaturation de la première ligne en transformant ses FOSA en « petits hôpitaux » qui perdent ainsi leur spécificité (6) et (ii) à la déstructuration ou mieux désintégration de la ZS en créant une franche compétition entre ses deux échelons. La faible taux de référence (0,7%), la faible proportion des malades référés en hospitalisation (8%) et la faible proportion de césarienne (1,7%) rapportés au premier semestre 2018 dans la ZS Makiso-Kisangani  illustre bien cette compétition. En outre, la réalisation des actes hospitaliers (particulièrement les interventions chirurgicales) dans les FOSA de première ligne dont la grande majorité ne dispose pas d’infrastructure adéquate, entame de façon considérable la qualité de ces actes et la sécurité des patients.  (mais je trouve que l'arguementation est un peu tirée ar les cheveux car rien dans le manuscrit ne le prouve). "/>
    <m/>
    <m/>
    <s v="Selon l’annuaire national des ressources humaines pour la santé, le nombre des institutions académiques ayant une faculté de médecine est passé de 3 en 1990 à 105 en 2017 (10)…..Notre  étude s’est déroulée dans les deux ZS  de Makiso-Kisangani et de Tshopo situées dans la ville de Kisangani, Chef-lieu de la Province de la Tshopo au Nord-Est de la RDC. "/>
    <s v="Cinquante et trois (53) de ces FOSA (soit 60%) bénéficiaient des prestations d’au moins un médecin parmi lesquelles 51 (92,3%) ont consenti à l’étude….(25/51médecins prestataires à la première ligne sont  du secteur public qui se livrent au double emploi : public à l’hôpital ou dans l’administration sanitaire et privé à la première ligne (25/51).....Primo, la formation (théorique et pratique) des médecins sur les spécificités de la première ligne des soins afin de corriger l’inadéquation évoquée ci-haut en leur exposant au contexte de soins autre qu’hospitalier, plus proche de la communauté et de ses besoins en santé (4,12,32,33)._x000a_Secundo, la régulation du système de santé et plus particulièrement du secteur privé afin de promouvoir leur finalité publique (35) et limiter les effets pervers de la loi du marché. L’accès, l’équité et la qualité des soins en dépendent largement (12);_x000a_Tertio, la révision du paquet de soins afin d’élargir la gamme des problèmes de santé à prendre en charge à la première ligne mais sans remettre en cause la complémentarité avec la deuxième ligne dont le plateau technique devrait par conséquent être renforcé pour donner du sens à la référence. Ceci implique également l’amélioration de l’infrastructure, des équipements supplémentaires et la révision de la liste des médicaments essentiels recommandés à la première ligne des soins (12)._x000a_Quarto, la clarification des rôles entre médecins et infirmiers, pas de façon mécanique et verticale mais dans le sens de construire une équipe multidisciplinaire susceptible d’offrir l’ensemble de soins que nécessite chaque patient (12,37)._x000a_Et enfin, la débureaucratisation  dans la mesure du possible  des relations entre les ECZS et les FOSA de première ligne pour privilégier l’innovation et le professionnalisme (4). Et les supervisions, sans disparaitre devront être repensées du fait qu’elles ne se feront plus dans le cadre de délégation de tâches mais bien entre pairs. Les réunions entre les pairs (ou intervisions) sous la modération de l’ECZS par exemple peuvent être privilégiées (15). "/>
  </r>
  <r>
    <n v="49"/>
    <s v="The self-reported learning needs of primary care doctors in South Africa: a descriptive survey"/>
    <s v="Malan Z."/>
    <n v="2015"/>
    <s v="South Africa"/>
    <x v="0"/>
    <x v="14"/>
    <s v="Research Article"/>
    <s v="cross-sectional  study"/>
    <s v="evaluate the learning needs of primary care doctors, in the private_x000a_and public sectors, across the country, in terms of their awareness_x000a_of essential guidelines, ability to perform the required clinical skills_x000a_and confidence to engage with the envisaged scope of practice."/>
    <m/>
    <s v="These GPs had either already contracted with or were considering_x000a_contracting with the public sector to provide primary care and_x000a_therefore were actively reflecting on their learning needs."/>
    <m/>
    <s v="GPs were more likely to have another degree (MO 7 (9.0%) vs. GP_x000a_19 (22.6%) p = 0.018), but not a diploma (MO 16 (20.5%) vs. GP 26_x000a_(31.0%) p = 0.13)."/>
    <m/>
    <s v="All of the doctors had been trained in these clinical skills (those required from primary care doctors), but_x000a_none of the doctors reported having taught these skills to others in_x000a_the last year. Primary care doctors reported having performed the_x000a_majority of the skills within the last year.....(20/30 scored 1.5–2.4), few were_x000a_implemented in practice (6/30 scored between 2.5 and 3.4), and_x000a_none felt able to teach others about any of the guidelines."/>
    <m/>
    <s v="Table 1 provides details on the roles assigned to primary care doctors in SA. •Competent clinician (Using a bio-psycho-social approach to the assessment of the patient, Use a systematic, stepwise approach to solve ethical or professional dilemmas, Leading a meeting to critically reflect on deaths or significant adverse events in your practice)_x000a_•_x0009_Clinical governance (Improving the organisation of your practice, e.g. patient’s access to care; Leading a quality improvement cycle for your team of primary care providers )_x000a_•_x0009_Critical thinker:Critically appraising and making recommendations for the incorporation of new evidence in your primary care practice, Helping staff in your team to interpret and use health indicators from your facility, _x000a_•_x0009_Capability builder: Using referrals from clinical nurse practitioners as an opportunity to give them feedback and provide supportive education; Providing continuing professional development or training to other primary care providers_x000a_•_x0009_Community advocate: Helping community health workers to prioritise and respond appropriately to issues discovered during home visits; Make sense of information on the population served by your practice and share, with others in the primary health care team_x000a_•_x0009_Collaborator: Working collaboratively with other people in a multi-professional health care team.......All of the doctors reported having taken on_x000a_these roles at some time, although none felt confident enough to_x000a_be a role-model in any of the areas for the PHC team. Doctors_x000a_reported that they had performed 7/12 roles in the last year, while_x000a_5/12 had not been engaged with recently. The weakest roles_x000a_were those of change agent and community advocate, while the_x000a_strongest roles were competent clinician, capability builder and_x000a_collaborator.MOs and GPs showed very little difference in their confidence to_x000a_perform these roles."/>
    <s v="MOs were significantly more likely to have performed skills_x000a_related to emergency care (e.g. femoral vein puncture, IV access in_x000a_a child, insertion of an intra-osseous line, insert a urinary catheter,_x000a_perform CPR, assess trauma, administer oxygen, insert a chest_x000a_drain, measure the GCS), to have interpreted or performed their_x000a_own investigations (e.g. radiographs, ECGs, pleural tap), to have_x000a_used the Road To Health Card in children, to have certified a_x000a_patient under the Mental Health Care Act, completed a Death_x000a_Notification, shared bad news and used a genogram. GPs were_x000a_significantly more likely to have injected a shoulder and repaired_x000a_a third-degree tear during intra-partum care."/>
    <m/>
    <m/>
    <m/>
    <m/>
    <m/>
    <s v="(20/30 scored 1.5–2.4), few were_x000a_implemented in practice (6/30 scored between 2.5 and 3.4), and_x000a_none felt able to teach others about any of the guidelines…. here were some significant differences between MOs and GPs._x000a_MOs were significantly more aware of the Standard Treatment_x000a_Guidelines for PHC, guidelines on TB, Integrated Management of_x000a_Childhood Illness guidelines, and emergency guidelines on basic,_x000a_trauma and cardiovascular life support."/>
    <m/>
    <m/>
    <m/>
    <m/>
    <m/>
    <m/>
    <m/>
  </r>
  <r>
    <n v="50"/>
    <s v="Benzodiazepines prescription in Dakar:_x000a_a study about prescribing habits and knowledge in general practitioners,_x000a_neurologists and psychiatrists."/>
    <s v="Dièye A M"/>
    <n v="2006"/>
    <s v="Senegal"/>
    <x v="0"/>
    <x v="15"/>
    <s v="Research Article"/>
    <s v="cross-sectional  study"/>
    <s v="to evaluate benzodiazepine prescription practice_x000a_in order to make recommendations for their rational_x000a_use. Our secondary aim was to investigate if general_x000a_practitioners and specialists have the same approach in_x000a_benzodiazepine prescription."/>
    <m/>
    <m/>
    <m/>
    <m/>
    <m/>
    <s v="Doctors report a lack of good training about benzodiazepines. About 79% of them said that their training_x000a_level is poor...Finally, all generalists (100%) said that their_x000a_level of training on benzodiazepines is poor vs. 62% of_x000a_specialists. The difference is significant (P &lt; 0.05)."/>
    <m/>
    <m/>
    <m/>
    <m/>
    <m/>
    <m/>
    <m/>
    <m/>
    <s v="physicians did not use the proper benzodiazepine to treat_x000a_insomnia. Also there is practically no difference in the_x000a_approach on benzodiazepine prescription between specialists_x000a_and general practitioners.....The most frequent use of prazepam in anxiety could be_x000a_explained by the fact that it is a very well-known drug_x000a_whose efficacy is known. But its use in first intention in_x000a_insomnia is not pharmacologically justified because its_x000a_half-life is so longer. Normally, doctors must use short_x000a_half-life benzodiazepines like nitrazepam, flunitrazepam,_x000a_midazolam or benzodiazepine-like products such as_x000a_zopiclone or zolpidem to treat isolated insomnia or_x000a_benzodiazepines without effective metabolites. However,_x000a_prazepam has a half-life of 65 h. Moreover, insomnia is_x000a_not an indication of prazepam"/>
    <m/>
    <m/>
    <m/>
    <m/>
    <m/>
    <m/>
    <m/>
  </r>
  <r>
    <n v="51"/>
    <s v="Development of a family physician impact assessment tool in the district health system of the Western Cape Province, South Africa."/>
    <s v="Paiso KS"/>
    <n v="2014"/>
    <s v="South Africa"/>
    <x v="0"/>
    <x v="0"/>
    <s v="Research Article"/>
    <s v="Mixed Methods  "/>
    <s v="to develop a family physician impact evaluation tool to_x000a_evaluate the perceived impact of family physicians on health_x000a_system performance and clinical processes in district hospitals_x000a_and primary care facilities in the Western Cape."/>
    <m/>
    <m/>
    <m/>
    <m/>
    <m/>
    <m/>
    <m/>
    <s v="Most countries have insufficient_x000a_resources to place family physicians in primary care as the_x000a_first contact health worker and rely on nurse practitioners_x000a_or clinical officers. ... In this context family physicians_x000a_are important in terms of mentoring and capacity-building_x000a_for the rest of the healthcare team and seeing more_x000a_complicated patients. In addition family physicians are_x000a_usually expected to work at the local district hospital_x000a_and therefore also require a more extended skills set_x000a_that includes competencies in obstetrics and anaesthetics_x000a_for example...The district health_x000a_system (DHS) has been identified as the vehicle for the_x000a_implementation of PHC and family physicians have_x000a_been designated to  take primary responsibility for developing_x000a_a district specific strategy and an implementation_x000a_plan for clinical governance? provide technical_x000a_support and capacity development for implementing_x000a_clinical governance tools, systems and processes to_x000a_ensure quality clinical services? [and] also take overall_x000a_responsibility for monitoring and evaluating clinical_x000a_service quality for an entire district?... "/>
    <m/>
    <m/>
    <m/>
    <s v="The family physicians  perceived impact in their role_x000a_as leader and champion of COPC was significantly lower_x000a_than their impact as a care provider (p &lt; 0.001), consult_x000a_ant_x000a_(p = 0.001) and leader and champion of clinical gov_x000a_ernance_x000a_(p = 0.005). Their perceived impact as clinical_x000a_trainer and supervisor was also significantly lower than_x000a_their perceived impact as care provider (p = 0.018)....Two of the family physicians felt that their current job_x000a_positions meant that they were not expected to fulfil all_x000a_of the expected roles."/>
    <m/>
    <m/>
    <s v="The family physicians  perceived impact in their role_x000a_as leader and champion of COPC was significantly lower_x000a_than their impact as a care provider (p &lt; 0.001), consult_x000a_ant_x000a_(p = 0.001) and leader and champion of clinical gov_x000a_ernance_x000a_(p = 0.005). Their perceived impact as clinical_x000a_trainer and supervisor was also significantly lower than_x000a_their perceived impact as care provider (p = 0.018)....Two of the family physicians felt that their current job_x000a_positions meant that they were not expected to fulfil all_x000a_of the expected roles."/>
    <m/>
    <m/>
    <s v="Perceived impact of family physician : The mean scores for each of the roles (the i.e the 6 roles of the family physician) were all above 3.0 (out of 4). The results were as follows: Care_x000a_provider = 3.5, Consultant = 3.4, Leader and champion of_x000a_clinical governance = 3.4, Capacity builder = 3.3, Clinical_x000a_trainer and supervisor = 3.2 and Leader and champion of_x000a_COPC = 3.1. The scores suggest a moderate perceived_x000a_impact in all areas and a high perceived impact in the_x000a_area of clinical care provision. (NB: 3-3.5= moderate impact and &gt;3.5= high impact)"/>
    <s v="The family physicians? perceived impact in their role_x000a_as leader and champion of COPC was significantly lower_x000a_than their impact as a care provider (p &lt; 0.001), consult_x000a_ant_x000a_(p = 0.001) and leader and champion of clinical gov_x000a_ernance_x000a_(p = 0.005). "/>
    <m/>
    <m/>
    <m/>
  </r>
  <r>
    <n v="52"/>
    <s v="Key informants’ perspectives on development of family medicine training programs in Ethiopia"/>
    <s v="Gossa W."/>
    <n v="2016"/>
    <n v="2016"/>
    <x v="0"/>
    <x v="0"/>
    <s v="Research Article"/>
    <s v="Qualitative study"/>
    <s v=" To assess key stakeholders’ perspectives on how to develop family medicine training programs in Ethiopia"/>
    <s v="Health centers and hospitals"/>
    <s v="Ethiopia’s Health Sector Development Plan IV_x000a_for years 2011–2015 outlined the government’s priorities for health for achieving this goal. Among these priorities are development of human resources for health including increasing the number of physicians and enhancing postgraduate_x000a_training programs. The recognized need for establishment of family medicine in Ethiopia emerged out of these overarching priorities. There is a strong support from the Ethiopian Federal Ministry of Health for expansion of family medicine training programs in Ethiopia............The Ethiopian govern- ment is striving to strengthen the health care system, and family medicine development is part of this strategic plan."/>
    <s v="At the national level, the Ministry of Health is very supportive of family medicine development in Ethiopia, is taking initiatives to help with recruitment of family medicine residents to the existing program, and is supporting establishment of new programs at Jimma and Gondar Universities. .... There is a strong support from the Ethiopian Federal Ministry of Health for expansion of family medicine training programs in Ethiopia."/>
    <s v="The first family medicine residency program was started in 2013 at the Addis Ababa University (AAU) in collabora- tion with the University of Toronto and the University of Wisconsin.....The Addis Ababa University family medicine program includes training in multiple hospitals around addis ababa and in a community health center"/>
    <m/>
    <s v="There is an increasing number of postgraduate training programs by  the Ministry of Health including family medicine. However: There are limited opportunities forleadership and research training for current family medicine residents. There are limited finances to send residents for international conferences, and to invest in research and learning resource centers. There is also a limited availability of books and online learning resources. The learning objectives and evaluations of family medicine residents are still under development, though there is ongoing iterative development at AAU.  Otherwise, the Ministry of Health is allowing some medical school graduates_x000a_to join specialty training without serving their time as a GP, and the_x000a_family medicine specialty is given a preference at this time"/>
    <s v=" Limited human, ﬁnancial, and material resources as well as a limited infrastructure....The Federal Ministry of Health is helping in recruiting residents into family medicine."/>
    <s v=" Despite vision at the highest level about what family medicine would look like, family medicine’s roles are still evolving and still not clearly defined. However it's mentionned that Family medicine specialists will be able to bridge this gap in care provided by health extension workers, GPs, and other specialists. They will help improve access to both ﬁrst contact and specialty care. "/>
    <s v="The first family medicine residency program is successfully established.The Federal Ministry of Health is supporting expansion of family  medicine to Jimma and Gondar Universities.  Ethiopia’s health extension workers program is praised internationally  and the envy of many African countries. There are new health centers that are being built around Addis Ababa  with improved capacity for diagnosis and treatment. The existing family medicine program is producing family medicine  graduates who can lead family medicine growth in Ethiopia. The Ministry of Health is allowing some medical school graduates  to join specialty training without serving their time as a GP, and the  family medicine specialty is given a preference at this time."/>
    <s v="Family medicine as a specialty is not well understood by the medical community.There is a risk that other specialists, GPs, and health extension  workers will perceive family medicine specialists as competitors with their own work and viability. It is  difﬁcult to gain strong buy-in from other specialists, general practitioners (GPs), and health extension workers. There is support from core specialists including internal medicine,  pediatrics, and psychiatry who are involved in training of family medicine residents at Addis Ababa Unive"/>
    <s v="Excessive demand for subspecialty care limiting access for those who really need such care"/>
    <s v="In the current model, the majority of patients are referred to tertiary care centers."/>
    <s v=" There is a high need for comprehensive primary care that  family medicine can provide. In the current model, the primary health centers are staffed only by health officers, nurses, and nurse midwives but not_x000a_doctors. The majority of patients are referred to tertiary care centers."/>
    <s v="At the institutional level, there is a strong support for family medicine at AAU.  AAU has strong collaborative international partners from North America. Collaboration between AAU, University of Toronto, and University of Wisconsin faculty was instrumental in the planning and implementation of the AAU family medicine program "/>
    <s v=" There is a high need for quality primary care that family medicine can provide;  The expansion of family medicine will move the country one step closer to realizing a comprehensive, quality, and equitable primary health care for all. "/>
    <m/>
    <s v="Family medicine leaders in Ethiopia now are other specialists who_x000a_have heard and/or learned about family medicine but have not had_x000a_frst-hand experience as family medicine specialists. Currently, there is no family medicine experience at the_x000a_undergraduate level.  "/>
    <s v="There is a gap between primary care provided by GPs, health offcers,_x000a_and health extension workers and other specialty care that family_x000a_medicine specialty can fll. Due to their broad training and adaptability, family medicine specialists can play a critical role in transforming the country’s health care."/>
    <s v="Jimma University has &gt;30 years of community engagement experience_x000a_positioning it well for future development of family medicine residency_x000a_program."/>
    <m/>
    <s v="Family medicine has recently been recognized through national policy as one potential contributor in addressing Ethiopia’s health care challenges. Family medicine is a new specialty in Ethiopia emerging in the context of family medicine development in Sub-Saharan Africa.  The government has made a_x000a_priority to strengthen the primary health care system, and_x000a_family medicine is at the center of this goal....Family medicine emerged in Ethiopia in the context of fam- ily medicine development in Sub-Saharan Africa. There is a growing recognition in Ethiopia that development of family medicine as a specialty could help address the country’s health care challenges. Due to their broad training and adapt- ability, family medicine specialists can play a critical role in transforming the country’s health care. The Ethiopian govern- ment has shown commitment for the development of family medicine in Ethiopia. In response to Ethiopia’s health care challenges, the Ethiopian government developed a 20-year Health Sector Development Plan in 1997/1998 with comple- tion of the first two phases in 2001 and 2005, respectively, and the fourth phase was under implementation from 2010 to 2015. The training and deployment of health extension work- ers was one of the strategies that developed out of the Health Sector Development Plan. This was an innovative approach to improve access to basic health care services by placing low-level health workers in the community, and the Ethiopian government earned praise for this internationally....Similar expansion of health centers and upgrading of the existing regional health system can set the stage for expansion of family medicine at the regional level."/>
    <s v="Ethiopia has successfully established its first family medicine residency program and now has_x000a_its own home-trained family medicine specialists with the first class graduation in January of 2016... There is support for the Addis Ababa University family medicine program from international partners from the University of Toronto, the University of Wisconsin, and the Medical education Partnership initiative"/>
  </r>
  <r>
    <n v="53"/>
    <s v="Evolution of Family Medicine in Kenya (1990s to date): a case study"/>
    <s v="Chege PM"/>
    <n v="2016"/>
    <s v="Kenya"/>
    <x v="0"/>
    <x v="16"/>
    <s v="Research Article"/>
    <s v="Case study"/>
    <s v="To summarises the major steps in the evolution of_x000a_FM in Kenya. It describes enabling factors, and also highlights_x000a_barriers that may be hindering the progress that was projected."/>
    <s v="Public health services;  Outpatient clinic"/>
    <m/>
    <s v=" College of Family Medicine (COFAMED) was formed; Moi University accepts to host the FM programme COFAMED; changes name to INFAMED; Stakeholders meeting on curriculum development included representatives INFAMED, CHAK, Ministry of Health, Kenya Medical, Practitioners and Dentists Board (MP&amp;DB), Moi University and Maastricht University;  _x000a_INFAMED and Moi University identify three mission hospitals and one sub-district suitable for clinical teaching rotations; Approval of MMed FM curriculum by Moi University Senate, MP&amp;DB and Kenya Commission for University Education; Recognition of FM as a medical specialty by the MP&amp;DB; Registration of Kenya Association of Family Physicians (KAFP);  _x000a_Writing of the proposed Family Medicine policy; The Aga Khan University Hospital develops MMed FM curriculum and admits first students in 2012; School of Medicine Maseno University develops MMed FM curriculum and admits first four students in September 2014; Kenyatta and Kabarak Universities develop MMed curricula and admit first cohorts in September 2015; in countries where PC has_x000a_been given its due consideration in national health policy, better_x000a_and cost-effective health outcomes have been documented.  "/>
    <s v="Family Medicine training "/>
    <s v="Lack of Family Medicine courses on the undergraduate curricula. "/>
    <s v=" It was agreed that FM mainly expatriate graduate trained generalist doctors should find ways of training Kenyan doctors to work as colleagues at that level. As well, Government scholarships for post-medical school training seemto favour the conventional specialties"/>
    <m/>
    <s v="Not clearly defined. But in 1998, during a CHAK stakeholders’ meeting in Nairobi, the members observed that the expatriate family doctors_x000a_in the CHAK hospitals were playing a very crucial role in the delivery of outpatient and inpatient care that included medical and emergency surgical services that was_x000a_estimated at about 40% of all health services in rural Kenya. "/>
    <s v="Family doctors work_x000a_on hospitals in which they run outpatient clinics, conduct teaching ward rounds as ‘attending physicians’ and perform_x000a_significant major emergency general and reproductive health surgery place them in positions of consultants."/>
    <s v=" Medical school faculty members from different specialist backgrounds in most cases have tended to look down on the family doctor and view them as intruders to the specialties. The other members of academia (schools that teach non-healthrelated courses in the universities) have difficulty telling the_x000a_difference between the disciplines."/>
    <m/>
    <m/>
    <m/>
    <m/>
    <m/>
    <m/>
    <m/>
    <s v="The policy-makers_x000a_in areas where the family doctors have been_x000a_posted have reported these graduate trained generalists as ‘the wonder doctors’ who demonstrate unique all-round competencies and general population place them in positions of consultants. "/>
    <m/>
    <m/>
    <m/>
    <s v="Poor appreciation_x000a_of the role of the family doctor within the health delivery system."/>
  </r>
  <r>
    <n v="54"/>
    <s v="Exploring the key principles of Family Medicine in sub Saharan Africa international Delphi consensus process"/>
    <s v="Mash R."/>
    <n v="2008"/>
    <s v="South Africa, Democratic Republic of the Congo, Uganda, Kenya and Tanzania"/>
    <x v="0"/>
    <x v="0"/>
    <s v="Research Article"/>
    <s v="Delphi study"/>
    <s v="To explore what the most relevant principles_x000a_of Family Medicine are in this sub-Saharan African context and to_x000a_contribute to a working definition of Family Medicine for the region."/>
    <s v="Clinic or health centre, the district or rural hospital"/>
    <m/>
    <m/>
    <s v="The need for post-graduate education in Family Medicine was strongly supported and goes against the belief that the undergraduate degree is or should be sufficient to train a Family Physician...The skills requirement is extensive and the panel feels that these skills should also be tailored to local needs, resources and the availability of other specialists"/>
    <s v=" All eight medical schools have functioning departments of Family_x000a_Medicine with  both undergraduate and postgraduate training_x000a_programmes."/>
    <m/>
    <m/>
    <s v="A large first-round consensus on the leadership role that Family Medicine can play in clinical governance, inter-sectoral collaboration, community involvement and organising the district health system.The family physician was not seen as restricted to the district hospital, however, but as having responsibilities for the whole district, which included working at the primary care level and contributing to broader public health issues. _x000a_The role of the family physician in this team is that of a mentor, teacher and consultant and implies that their training should include skills in adult education and teaching. "/>
    <s v="The scope of primary care practice would be expected to demonstrate_x000a_the most variation due to regional differences in the burden of disease_x000a_and what has to be managed at the primary care level."/>
    <s v=" Clinical teamwork is one of the complexc and direct challenge facing family physicians in Africa. The study points towards the need for greater dialogue and synergy between the training of family physicians, clinical nurse practitioners and mid-level health workers, if indeed they share the same core values, principles and clinical context. "/>
    <s v="Accessibility to a specific practitioner, both during and after hours, was ranked lowest, although the general principle of accessibility to care and_x000a_removal of barriers was moderately ranked. This may also reflect the_x000a_reality that access to first-contact care is an issue for primary care nurses and mid-level health workers, more than for family physicians. "/>
    <s v="African Family Medicine, in line with international Family Medicine, ranked the holistic nature of care highly, particularly the contextual dimension and the centrality of the person (not the disease). The importance of the doctor-patient relationship was also reinforced along with its key characteristics of collaboration, participation, trust, good_x000a_communication and confidentiality. However, the acquisition of detailed personal knowledge about specific patients was  ranked low. "/>
    <s v=" Comprehensive care dealing with all age groups, sexes and reasons for encounter with specific competence to deal fully with all the common problems and family-centred care were  ranked highly by African Family Medicine. The emphasis on  mastery of complexity, were not ranked highly by the panel of experts."/>
    <s v=" Coordination of care was also ranked low, probably because it was seen as being of theoretical relevance only at this time"/>
    <m/>
    <s v="Longitudinal care (or continuity) by a specific practitioner with a_x000a_patient was not seen as a goal. The emphasis on  intimate doctor-patient relationships over_x000a_time, were not ranked highly by the panel of experts. While home visiting is an important feature of Family Medicine in other_x000a_countries, it was ranked as of low importance in an African context."/>
    <m/>
    <m/>
    <s v=" Community-orientated primary care was valued highly in the first-round results and then was placed just within the top half of the ranking. The panel clearly saw this as a principle to which Family Medicine should aspire, even though it is not_x000a_currently practised."/>
    <s v=" From studies performed in developed countries,six core characteristics that are clearly linked to better health outcomes were identified: first contact care, longitudinal care, comprehensive care, coordination of care, family-centred care and community orientation. "/>
    <s v="A definition of African family medicine would enable better understanding of and advocacy for the role of family medicine with_x000a_government ministries, universities, health districts and the public....Many countries, for instance the Democratic Republic of the Congo, are emerging from conflict and need to rebuild infrastructure.   They also face limited resources "/>
    <s v="The emphasis on_x000a_fostering personal growth was not ranked  highly by_x000a_the panel of experts."/>
  </r>
  <r>
    <n v="55"/>
    <s v="The bird’s-eye perspective: how do district health managers experience the impact of family physicians within the South African district health system? A qualitative study"/>
    <s v="Von Pressentin KB"/>
    <n v="2017"/>
    <s v="South Africa"/>
    <x v="0"/>
    <x v="0"/>
    <s v="Research Article"/>
    <s v="Qualitative study"/>
    <s v="To_x000a_evaluate the impact of FPs within the DHS of South Africa from_x000a_the perspective of the district managers in the following three_x000a_domains: health system performance, clinical processes and_x000a_health outcomes"/>
    <s v="This study was conducted in the DHS of the South African public health sector in seven of the country’s nine provinces according"/>
    <m/>
    <s v="The African continent’s academic leadership have engaged with a number of processes to obtain consensus on the roles and contributions of FPs, and advocate for their training and deployment within the evolving healthcare landscape. In South Africa, the specialty was officially recognised by the Health Professions Council in 2007"/>
    <s v="The majority of primary care doctors working in both private and public sectors do not have a postgraduate qualification in family medicine....Development of accredited postgraduate training according to a set of nationally agreed unit standards and learning outcomes"/>
    <m/>
    <s v="_x000a_ "/>
    <s v="Some DMs mentioned examples of how the presence of students benefited the DHS, such as university-built infrastructure. Among constraints on the FP’s ability to function successfully were a restrictive managerial and/or policy environment (such as budgetary constraints, role confusion and inefficient support structures). "/>
    <s v=" Six key roles of FPs: care provider, consultant, capacity builder, clinical trainer, clinical governance leader and champion of community-oriented primary care (COPC)."/>
    <s v=" FPs engaged with these clinical processes by creating competent multidisciplinary teams, performing applied research and audits, and developing locally relevant clinical governance activities...DMs 'districts managers) mentioned various healthcare worker categories that benefited from the in-service training and capacity-building efforts of the FPs, including nurses, doctors, nursing and medical students, family medicine registrars and community health workers. FPs across the country are also being trained as clinical trainers to facilitate workplace-based learning. . "/>
    <s v="Various healthcare worker categories appreciated the supporting role of FPs as consultants, supervisors and mentors to other members of the PHC team (nurses, doctors, GPs and foreign qualified doctors). But  some DMs reported on the uncertainty among existing doctors in the DHS on how the FPs_x000a_will be able to complement the existing service. _x000a_ "/>
    <s v=" FPs  improved the flow of patients through the_x000a_emergency centre of the district hospital to either the inpatient wards or the primary care platform. "/>
    <s v="The DMs in the wider South African setting were in agreement with_x000a_the previously published benefits of FPs to strengthening clinical_x000a_service delivery across the spectrum of the quadruple disease_x000a_burden.30,31 These benefits were ascribed to the effect of the six FP_x000a_roles, which allowed the FP to have direct and indirect effects on_x000a_patient interactions within the context of the DHS healthcare team."/>
    <s v="Most DMs felt that FPs enabled better access to a comprehensive package of care at the appropriate level. This was achieved both_x000a_directly, by providing care requiring a more advanced skills set_x000a_closer to the community, and indirectly, by ensuring that appropriately capacitated healthcare workers were available at_x000a_the primary care coalface."/>
    <s v="  District Managers thought that FPs ensured more appropriate referrals to specialist care and therefore improved_x000a_the coordination of care between different levels of the health system."/>
    <s v="Some of the DMs were able to indicate specific areas where FPs_x000a_were making a perceived impact, specifically in maternal health_x000a_(reduction in Caesarean rate) and primary health care (better_x000a_access to a more comprehensive service)...The FPs’ training as expert generalists across 10 clinical domains_x000a_enables them to care for the majority of health problems_x000a_encountered in the DHS.8 DMs appreciated the FP’s ability to bring_x000a_a range of skills closer to the coalface of primary care, as described_x000a_in the national position paper.7 DMs"/>
    <s v="Continuity of care was not specifically mentioned by DMs in this study and FPs do not appear to be affecting this important dimension of effective primary care. "/>
    <s v="The DMs acknowledged_x000a_that the health outcomes of the community will be ‘a much more_x000a_long term thing’, as ‘there are just not enough’ FPs. ....DMs appreciated the fact that the supply of FPs within the DHS was still too low to make a_x000a_measurable impact and that more time is required to appreciate the full impact of their integration into the healthcare system. This is in keeping with the findings of an ecological study, which found little correlation between the supply of family physicians and_x000a_routinely collected data on district performance."/>
    <s v="Interviews with DMs confirmed a number of benefits of FPs to the health system in South Africa: their ability to increase access to a more comprehensive and coordinated health service, to improve clinical care, to capacitate the healthcare team and facilitate clinical governance activities.   However,  FPs who were_x000a_seen to be ‘at the mercy of the system’ were those lacking leadership_x000a_skills and not able to integrate themselves into the clinical team."/>
    <s v="The role of FPs within district hospitals and at district level as members of the district clinical specialist teams (DCST) is clearer than their contributions to primary care and community-based services, which remains less well defined includingTheir contributions to developing COPC(  community-oriented primary care ) "/>
    <m/>
    <s v="Additional constraints on the FP’s ability to function successfully were high turnover or shortage of staff, specifically other doctors_x000a_(MOs) to address the clinical workload, as well as a restrictive_x000a_managerial and/or policy environment (such as budgetary_x000a_constraints, role confusion and inefficient support structures)._x000a_Role clarification and support were identified as enabling factors._x000a_Some DMs mentioned the mentoring support of senior FPs and_x000a_other specialists to newly qualified FPs. Newly qualified FPs_x000a_appeared to gradually embrace all of their six roles in an_x000a_incremental process as they gained experience and maturity. An_x000a_understanding of the complexity of the DHS environment was_x000a_also seen as beneficial. FPs with leadership qualities, resilience_x000a_and the ability to be change agents were seen as FPs able to_x000a_shape their context. A supportive team and management were_x000a_identified as pivotal enabling factors:...Health policy-makers in Africa are looking for local solutions to strengthen primary care teams. A South African national position paper (2015) described six aspirational roles of family physicians (FPs) working within the district health system. However, the actual contributions of FPs are unclear at present, and evidence is required as to how this cadre may be able to strengthen health systems"/>
    <s v="DMs also appreciated the fact that_x000a_the supply of FPs within the DHS was still too low to make a_x000a_measurable impact and that more time is required to appreciate_x000a_the full impact of their integration into the healthcare system."/>
  </r>
  <r>
    <n v="56"/>
    <s v="The Delivery and Quality of Sexually Transmitted Infections Treatment by Private General Practitioners in Windhoek Namibia"/>
    <s v="Iipinge S. N."/>
    <n v="2012"/>
    <s v="Namibia"/>
    <x v="0"/>
    <x v="1"/>
    <s v="Research Article"/>
    <s v="cross-sectional  study"/>
    <s v="to investigate the quality of Sexually Transmitted Infections_x000a_(STI) treatment and control by the private sector in Namibia."/>
    <s v="private General Practitioners"/>
    <s v="Some private general practitioners expressed their concerns that private general practitioners in Namibia are left alone without having a watchful eye controlling their practices. ...Furthermore, the policy with regard to granting permission for one to practice privately need to be revised so that_x000a_those going private should have enough experience and skills in working all alone."/>
    <m/>
    <s v="54% of GP respondants have post-graduate graduation: the  majority has done a diploma in anesthetic, a few has master in public health and or a diploma in management"/>
    <m/>
    <s v="Continuous Medical Education is required from each professional to attend as stipulated in the Medical and Dental Act No of 2004. This is so important to ensure that private general practitioners are up to date with new development in their professions. However, it was observed that 92% (n=46) of the PGPs surveyed attended less than 20 sessions by the time of the study. The PGP with the highest CME sessions (40 sessions) was the oldest among them who qualified in 1989.. Of those doctors using the STI_x000a_protocols, the majority34% (n=17) use the MOHSS protocols. 14% (n=7) doctors use RSA protocols, and the_x000a_remaining 16% (n=8) doctors either use their own, private protocol, Dr S Farber’s, a combination of protocols or_x000a_did not indicate.....Only 28% (n=14)of the private general practitioners had a copy of the Ministry of Health and Social Services´_x000a_protocol on management of STI in their practice while the majority 72% (n=36) of the private general_x000a_practitioners do not have a copy of the MoHSS protocol on the management of STI in their practice."/>
    <s v="From observation, no condoms are available in consulting rooms despite that the Ministry of Health and Social Services provide male condoms free of charge in Namibia."/>
    <m/>
    <m/>
    <s v=" The majority (54%) of the private general private general practitioners is mostly working alone; individual doctors in competition with each other as there is little opportunities to bring them together to share experience and to develop solutions to problems; little history of public-private sector interactions other than passive referral of case from private practitioners to public hospitals; resistance to change due to a strong ethos of individual practitioner as decision-maker. Some private general practitioners stated that it is hard to know what your fellow colleagues are doing even if one wonders what quality of services they render when receiving patients from then. "/>
    <s v="Practices of private general practitioners interviewed were open for an average of at least 6 days per week which increase the accessibility and availability of STI services for those using the services of the private general practitioners in Windhoek....In general it appears that when you have a medical aid, you are likely to be investigated compared to those_x000a_patients without a medical aid....Most doctors perform investigations 13% (n=26), counseling 48% (n=24) and partner notification 36% (n=18)_x000a_on patients with medical aid than on those without medical aid. Giving of condoms appears to be performed_x000a_without discrimination between those with or without medical aid."/>
    <s v="The private general practitioners do not allocate enough time to discuss conditions with their patients so that the patients can be empowered to protect themselves from becoming re-infected. .. It is worth noting that the education material available is mainly for the private general practitioners´ references and not for patients to read while waiting for their turn. Such educational materials are mostly written in English_x000a_and Afrikaans meaning that patients, who cannot read any of the two languages, are excluded from the information. "/>
    <m/>
    <s v="The majority 54% (n=27) of private general practitioners work alone rather than in group practice. Some private general practitioners expressed their concerns that private general practitioners in Namibia are left alone without having a watchful eye controlling their practices. Some stated that it is hard to know what your fellow colleagues are doing even if one wonders what quality of services they render when receiving patients from then. "/>
    <s v="In general, patient are not given quality care because not all private general practitioners have time to do investigations, counseling, give condoms and to notify the partners of those with urethral discharge looking for treatment...It is worth noting that private general practitioners prescribe different dosages for different duration for the same drugs indicated in the figures above irrespective whether you have medical aid or not. However, it is obvious that all private general practitioners have used 100mg for Doxcycline for seven days as recommended in the_x000a_syndromic approach but when it comes to Ciprobay, the dosages varies from 500mg stat to 500mg for seven days and or 1gram twice a day for seven days. What was clear is that the dosages for Ciprobay are too varied and confusing and this need serious attention as patients need to be treated correctly and effectively. There is a_x000a_danger of drug resistance and the enforcement of developing chronic conditions among patients seen by the private general practitionersa...Of the 50 doctors surveyed, 68% (n=34) used specific protocols in managing STI...Only three private general practitioners do not do any tests on women who come for ANC care....The researchers wanted to determine if GPs do apply any specific syndromic protocol in the management of_x000a_STIs and the responses are as follow.86% of the doctors follow syndromic management in treating STI patients._x000a_The 14% do not... The study revealed that only 56.6% of the PGPs treat urethral discharge correctly as recommended in the_x000a_guidelines while the rest treat it contrary to the guidelines. Furthermore, the results revealed that poor quality management of patients with genital ulcer. "/>
    <m/>
    <m/>
    <m/>
    <m/>
    <m/>
    <s v="Namibia has experienced a heavy STI burden that ranks 8th among all hospital consultations. Syndromic management was introduced in 1995 as an intervention for STI control. However, due to lack of human resources and capacity, implementation is not smooth as anticipated. A crucial aspect of STI control; training and supervision of all health workers rendering STI services was and is still weak. After 2001 an attempt was made to strengthen this aspect. This required consistent financial assistance. Strengthening STI training was done as from 2003, however clear data on the exact number of people trained is lacking. Supervision and ongoing training was not well monitored and coordinated in general. However, Namibia has national guidelines on the syndromic management of STIs at all health facilities and it is expected that health workers apply these guidelines in their dealings with STI patients"/>
    <s v="A physician whose practice consists of providing ongoing care, covering a variety of medical problems in patients of all ages, often including referral to appropriate specialists. Also called the family doctor, the GP is furthermore defined as a doctor who is trained in general medicine and who treats patients in a local community rather than in a hospital ."/>
  </r>
  <r>
    <n v="57"/>
    <s v="Confidence in Procedural Skills before and after a Two-YearMaster’s Programme in Family Medicine in Gezira State, Sudan"/>
    <s v="Mohamed K. G."/>
    <n v="2017"/>
    <s v="Sudan"/>
    <x v="0"/>
    <x v="0"/>
    <s v="Research Article"/>
    <s v="before and after study"/>
    <s v="to assess in a “beforeand-_x000a_after” design the candidates’ self-assessed confidence in_x000a_performing both cognitive and psychomotor clinical skills_x000a_included in the GFMP curriculum."/>
    <s v=" The health centres inboth urban and rural areas"/>
    <m/>
    <m/>
    <s v="the Gezira Family Medicine Project (GFMP) was_x000a_planned . The GFMP master’s curriculum was developed_x000a_at the Faculty of Medicine, University of Gezira, by a_x000a_committee including family physicians and representatives_x000a_from the other disciplines (departments); national family_x000a_medicine experts from other universities were also invited._x000a_The content of the curriculum took into consideration the_x000a_national, regional, and international guidelines and principles_x000a_of family medicine training. The compatibility of the future_x000a_family physician with the health system and the locally_x000a_needed set of skills was also considered._x000a_The trainees of the GFMP were allocated to the health_x000a_centres in both urban and rural areas.The GFMP curriculum_x000a_aimed to train them to present both curative and preventive_x000a_care in a continuous comprehensive manner. An “in-service”_x000a_training programme is used at the GFMP. One day per week,_x000a_the candidates visited one of the three major hospitals in_x000a_Gezira (according to their location). Here, the candidates_x000a_participated in clinical rounds, outpatient clinics, referral_x000a_clinics, theatre, and so forth. One major objective for this_x000a_activity was to learn the clinical and procedural skills required...It was decided that the curriculum should not include_x000a_major surgical and obstetrical procedures like appendectomy,_x000a_caesarean section, or management of ectopic pregnancy, as_x000a_they are not part of GPs’ clinical responsibilities in Gezira._x000a_These and other conditions needing major surgical intervention_x000a_are referred to the nearby rural hospital and secondary_x000a_or tertiary hospitals where relevant specialists in these disciplines_x000a_or GPs with special training in such procedures are_x000a_available."/>
    <m/>
    <m/>
    <m/>
    <m/>
    <s v="The trainees of the GFMP were allocated to the health_x000a_centres in both urban and rural areas.The GFMP curriculum_x000a_aimed to train them to present both curative and preventive_x000a_care in a continuous comprehensive manner. An “in-service”_x000a_training programme is used at the GFMP. One day per week,_x000a_the candidates visited one of the three major hospitals in_x000a_Gezira (according to their location). Here, the candidates_x000a_participated in clinical rounds, outpatient clinics, referral_x000a_clinics, theatre, and so forth. One major objective for this_x000a_activity was to learn the clinical and procedural skills required...It was decided that the curriculum should not include_x000a_major surgical and obstetrical procedures like appendectomy,_x000a_caesarean section, or management of ectopic pregnancy, as_x000a_they are not part of GPs’ clinical responsibilities in Gezira._x000a_These and other conditions needing major surgical intervention_x000a_are referred to the nearby rural hospital and secondary_x000a_or tertiary hospitals where relevant specialists in these disciplines_x000a_or GPs with special training in such procedures are_x000a_available."/>
    <m/>
    <m/>
    <m/>
    <m/>
    <m/>
    <s v="Further research is needed to measure the impact of the family physicians’ training on the health system and patient care._x000a_"/>
    <m/>
    <s v="Further research is needed to measure the impact of the family physicians’ training on the health system and patient care._x000a_"/>
    <m/>
    <m/>
    <m/>
    <s v="The Gezira Family Medicine Project (GFMP) Gezirastate of Sudan had 115 medical officers (graduated doctors without postgraduate training) and no family medicine specialist at the start of 2010, reflecting a ratio of primary health care doctors to population of about 1:32,000. To bridge this huge gap, the Gezira Family Medicine Project (GFMP) was planned. The trainees of the GFMP were allocated to the health centres in both urban and rural areas. The GFMP curriculum aimed to train them to present both curative and preventive care in a continuous comprehensive manner. An“in-service” training programme is used at the GFMP.One day per week, the candidates visited one of the three major hospitals in Gezira (according to their location). Here, the candidates participated in clinical rounds, outpatient clinics, referral clinics, theatre, and so forth. One major objective for this activity was to learn the clinical and procedural skills required by the curriculum. "/>
    <s v="The trainees themselves perceived general progress in clinical skills competencies, according to their self-evaluation feedback. Interdisciplinary and gender variations were detected. The interdisciplinary variation in candidates’ baseline skills (before the master’s programme) can be attributed to the inadequacies in some undergraduate curriculum designs, which include giving relatively low weight to certain disciplines like psychiatry and ophthalmology. The in-service model of training could have been attributed to the outcome competency variations, giving a higher chance for competencies related to the candidates’ clinical practice. In certain skills and disciplines, candidates have evaluated themselves so high in the baseline that_x000a_there was not much room for further progress; examples include management of tonsillitis and postabortion evacuation, which showed no statistically significant change after the master’s programme. The positive progress in the patient education competencies reflects the role of the GFMP master’s curriculum in_x000a_adding the value of health promotion and preventive care to the medical practice of the trainees. This is an integral_x000a_indicator of successful implementation of family medicine principles. "/>
  </r>
  <r>
    <n v="58"/>
    <s v="Perspectives on key principles of generalist medical practice in public service in sub-saharan africa: a qualitative study"/>
    <s v="Reid S"/>
    <n v="2011"/>
    <s v="South Africa,_x000a_Lesotho, Botswana, Swaziland, Kenya, Uganda, Rwanda_x000a_and Ghana."/>
    <x v="0"/>
    <x v="7"/>
    <s v="Research Article"/>
    <s v="Qualitative study"/>
    <s v="to explore the scope of practice,_x000a_perceived roles and emergent principles of generalist_x000a_medical practice in Africa."/>
    <m/>
    <m/>
    <s v=". Experienced medical officers requested recognition of their experience."/>
    <s v="This perspective of_x000a_established and experienced generalist doctors who have_x000a_not had formal training in Family Medicine, on their_x000a_role in their health systems..."/>
    <m/>
    <s v="Ongoing learning was seen as driven by need, and this was seen to attract young doctors. Professional development was seen as self-directed: ’its all up to you’. Learning was usually in the mode of supervised practice with colleagues, but there were also formal courses and lectures. "/>
    <s v="The general lack of resources to cope with the burden of illness in Africa; This related to the shortage of qualified staff, and lack of equipment as well as medication, and the resultant work overload of the few who do fill the posts."/>
    <s v=" If the findings are compared with the profile of the_x000a_‘five-star’ family doctor promoted by WONCA and the_x000a_WHO [22] there is real-life synergy with the roles of_x000a_care-provider, decision-maker, communicator and manager,_x000a_but a lack of substance to the role of community_x000a_leader. Even within these roles some aspects are poorly_x000a_developed such as continuity of care and health promotion_x000a_at a community level. From our findings however_x000a_one could add a sixth role, namely that of clinical trainer_x000a_and mentor...In Sub-Saharan Africa  generalist medical officers and family physicians are likely to need more surgical, anaesthetic and procedural skills to provide services at the district hospital, as well as skills in consulting, mentoring and teaching to support the front line primary care workers."/>
    <s v="Referral of patients to higher levels of care was a huge_x000a_challenge, and required practitioners to constantly_x000a_upgrade their skills, as they were often forced to deal_x000a_with clinical problems beyond their comfort zones."/>
    <m/>
    <s v="Access to care was not mentioned and this is probably because the workload is already experienced as high and there is little community-orientated thinking...The rural context of many of the respondents had_x000a_both negative and positive aspects-although there were_x000a_many frustrations, some respondents found satisfaction_x000a_from working in under-served areas:_x000a_’working in a small rural place I get a lot of satisfaction_x000a_with working with rural people who need medical_x000a_attention’."/>
    <s v=" Despite the difficult circumstances, the results showed a surprisingly high level of emphasis on patient-centredness and a holistic understanding of the patient: Relationships with their patients were seen as paramount, and they therefore placed high importance on relational skills. They were also quite aware of the social, economic, psychological_x000a_and cultural issues that impact on a patient’s illness..They need_x000a_to demonstrate relational and communication skills in_x000a_terms of understanding the patient’s perspective and_x000a_context, empowering the patient and building an effective_x000a_doctor-patient relationship, as well as in forming,_x000a_participating in and leading teams of health workers"/>
    <s v="of referring patients to_x000a_the next level of care. Secondly they need to be competent_x000a_across a wide range of clinical disciplines and procedural_x000a_skills at the level of the district hospital and_x000a_clinic, in both chronic and emergency care"/>
    <s v="Generalist doctors (GD) recognize their role in terms_x000a_of co-ordination of care within the facility and the need for teamwork as well as appropriate substitution of primary care providers such as clinical nurse practitioners and mid-level health workers as the first contact"/>
    <s v="GDs are concerned with the quality and efficiency of care as part of their managerial role. "/>
    <s v=" Aspect poorly developed:  However, GDs are concerned for improving continuity of care."/>
    <m/>
    <m/>
    <s v="Little community-orientated thinking: Most generalists affirmed in theory that community health was important and a few had been involved with outreach clinics or education to community groups. However, few, if any, of our respondents were actively involved with community health."/>
    <s v="There is an assumption in the literature,_x000a_often unstated, that Family Medicine worldwide_x000a_is the same as Primary Care [13], and that characteristics_x000a_such as first contact care and longitudinal_x000a_ongoing care will be core to Family Medicine anywhere_x000a_[14]. While we agree that ‘a strong primary health care_x000a_system is essential to provide effective and efficient_x000a_health care in both resource-rich and in resource-poor_x000a_countries’ [15], the role that Family Medicine should_x000a_play in that system cannot be assumed to be the same_x000a_in Africa as in developed countries [4]......Patient-centred care,  Procedural and hospital care,  community orientation, community-orientated primary care...Respondents described the various attributes required_x000a_of them as generalists, mostly regarding relationships_x000a_with patients and colleagues, such as commitment,_x000a_respect, empathy, caring, compassion, integrity and_x000a_trust, but also other qualities:"/>
    <s v="Furthermore, many countries in Sub-Saharan Africa_x000a_rely on district hospitals run by generalists to bring hospital_x000a_care close to the community. First contact care in_x000a_the public service is usually provided by a nurse or midlevel_x000a_worker and not a doctor....Generalist doctors in sub-Saharan_x000a_Africa firstly need to cope with a context that is characterized_x000a_by traditional health beliefs, resource constraints,_x000a_high workload and the difficulty of referring patients to_x000a_the next level of care....The rural context of many of the respondents had_x000a_both negative and positive aspects-although there were_x000a_many frustrations, some respondents found satisfaction_x000a_from working in under-served areas:_x000a_’working in a small rural place I get a lot of satisfaction_x000a_with working with rural people who need medical_x000a_attention’."/>
    <s v="This project was based on a network of established_x000a_and developing academic departments of Family Medicine in sub-Saharan Africa, which had already been_x000a_created. This network has been formed over the past 9_x000a_years with several VLIR Interuniversity Collaboration_x000a_projects financed by the Belgian government through_x000a_ICHO and the Primafamed Project [17] financed by the_x000a_European Union through Edulink [18], with the aim of_x000a_establishing an institutional network between departments_x000a_of family medicine and primary health care in_x000a_universities in Sub-Saharan Africa. The project is coordinated_x000a_from Ghent University, Belgium and supports_x000a_African universities in their development of training in_x000a_family medicine. It embraces the principle of southsouth_x000a_cooperation, encouraging the sharing of unique_x000a_knowledge and experience between African institutions._x000a_The network includes departments of family medicine_x000a_of associated universities in South Africa, Ghana, Sudan,_x000a_Nigeria, Kenya, Uganda, Tanzania, Democratic Republic_x000a_of Congo, Rwanda, Swaziland, Lesotho, Botswana,_x000a_Mozambique, Zambia, Malawi, and Namibia....Excluded from the study were fulltime private practitioners who did not work in the public sector at all, and District Medical Officers who did no clinical work, as well as any medical officers who had completed post-graduate specialization, including general practice or family medicine training....With regard to career choice, it was interesting to_x000a_note that most respondents were generalists by default_x000a_and not by choice and would have preferred to specialize_x000a_if they had had the opportunity."/>
  </r>
  <r>
    <n v="59"/>
    <s v="The Influence of Family Physicians Within the South African District Health System: A Cross-Sectional Study"/>
    <s v="Von Pressentin KB"/>
    <n v="2018"/>
    <s v="South Africa"/>
    <x v="0"/>
    <x v="0"/>
    <s v="Research Article"/>
    <s v="cross-sectional  study"/>
    <s v="to evaluate the influence of family physicians on the South African district health system."/>
    <s v="Public: District hospitals and community health centers (each being with and without family physicians)"/>
    <m/>
    <s v="A national position paper argues that family physicians_x000a_should be expert generalists placed throughout the district_x000a_health system,2 which includes district hospitals,_x000a_community health centers, and primary health care_x000a_clinics within subdistricts. Appointment of family physicians_x000a_to public-sector posts across the country’s 9 provinces_x000a_has occurred in a heterogeneous fashion, however._x000a_The variation in deployment can partly be explained_x000a_by a lack of local evidence to support family physicians’_x000a_contribution and confusion as to the roles of this new_x000a_“specialist” in the health system.12,2"/>
    <s v="Although South Africa has had informal vocational training in family_x000a_medicine for almost 35 years, the discipline was only formally registered_x000a_in 2007, and new family physicians began graduating from the 4-year_x000a_full-time residency training program only in 2011.2,18,19"/>
    <m/>
    <s v="In the district hospitals, the availability of essential_x000a_services across the clinical domains was higher in the_x000a_group of facilities with family physicians, with the availability_x000a_of key pediatric services differing significantly_x000a_(mean, 85.0% vs 69.2%; P = .02)"/>
    <m/>
    <s v="Family physicians are trained to fulfill 6 key roles: a competent clinician, a consultant and a capacity builder to the health care team, a leader of clinical governance, a supporter of community-orientated primary care, and a clinical trainer."/>
    <m/>
    <m/>
    <s v="In Community health centers, acces to care  did not differ significantly between groups ( 2.52 vs. 2.48 P=. 90)                                      "/>
    <s v="Data from community health centers, which deliver primary care, showed that mean score  for Cultural competency (care that honors and respects the beliefs, interpersonal styles, attitudes, and_x000a_behaviors of people as they influence health)  did not differ significantly between groups (3.24 vs 3.52;  P=.13 )                   Data from district hospitals showed that facilities with family physicians generally had higher scores for measures of health_x000a_system performance and clinical care."/>
    <s v="In community health centers, which deliver primary care, data showed that showed that mean score did not differ significantly between groups for services available ( 3.16 vs 3.32;  P= .31) and for services provided (3.15 vs 3.33; P=.41).                                  Data from district hospitals showed that facilities with family physicians generally had higher scores for measures of health_x000a_system performance and clinical care."/>
    <s v="Data from community health centers, which deliver primary care, showed that facilities with family physicians had significantly poorer mean score  for coordination of care (3,05 vs 3,51 ; P=. 02). _x000a_ Data from district hospitals showed that facilities with family physicians generally had higher scores for measures of health_x000a_system performance and clinical care."/>
    <s v="Distict hospitals: The score_x000a_for Domain 2 of the National Core Standards (which_x000a_measures aspects of patient safety, clinical governance,_x000a_and clinical care) was higher for the group with family_x000a_physicians, but not significantly so; however, only 19_x000a_out of 30 district hospital facilities had completed this_x000a_tool. The child health findings (specifically, the number_x000a_of modifiable factors identified per audited in-hospital_x000a_child death) from the child death audit tool was significantly more_x000a_favorable in this group (mean, 2.2 vs 4.7, P = .049)....After we adjusted for the influence of confounders_x000a_on the key pediatric services, presence of senior physicians_x000a_had a significant influence (β coefficient = 1.317;_x000a_P = .01), but presence of family physicians was no_x000a_longer significant (β coefficient = –0.782; P = .88). The_x000a_significant favorable influence of the family physician_x000a_on the number of modifiable factors per child death_x000a_persisted, however (β coefficient =–5.732; P &lt;.001).........Among district hospitals, those with family physicians generally scored better on indicators of health system performance and clinical processes, and they had significantly fewer modifiable factors associated with pediatric mortality (mean,_x000a_2.2 vs 4.7, P=.049).  In contrast, among community health centers, those with family physicians generally scored more poorly on indicators of health system performance and clinical processes,  as well as significantly lower scores for measures of continuity and coordination of care..."/>
    <s v="In the community health centers, however, the findings_x000a_from the primary care assessment tool (as perceived_x000a_by users of primary care, Table 4) favored the group of_x000a_facilities without family physicians, reaching statistical_x000a_significance in 2 domains: continuity of care (2.79_x000a_vs 3.03; P = .03) and coordination of care (3.05 vs 3.51;_x000a_P = .02). The generalized linear model for the continuity_x000a_domain was a poor fit and therefore not suited for_x000a_testing for confounders. The generalized linear model_x000a_for the coordination domain still favored the facilities_x000a_without family physicians on staff after adjusting for the_x000a_confounders (β coefficient for presence of family physician_x000a_= –0.476; P = .02; intercept β coefficient = 3.552)...Data from community health centers, which deliver primary care, showed that facilities with family physicians generally had significantly poorer mean score for continuity of care (2.79 vs 3.03; P = .03)"/>
    <s v=" Similarly, there were no significant_x000a_differences in indicators measured by the chronic_x000a_disease management audit tool...Findings_x000a_from the Perinatal Problem Identification Program_x000a_(which focuses on perinatal, stillbirth, and neonatal_x000a_mortality rates) favored the facilities with family physicians_x000a_too, albeit not significantly"/>
    <s v="These findings for continuity of care were also affirmed_x000a_by the managers of primary care (mean difference, 0.25;_x000a_95% CI of 0.03-0.50; P = .027). The other domains as_x000a_measured by the provider and manager components of_x000a_the primary care assessment tool did not differ significantly_x000a_between groups. Similarly, there were no significant_x000a_differences in indicators measured by the chronic_x000a_disease management audit tool."/>
    <s v="For Community orientation (care that is delivered in_x000a_the context of the community), Community health centers  which deliver primary care,  mean score did not differ significantly between groups (2.83 vs 2.63; P= .34). "/>
    <s v=" Person-centeredness, continuity, and coordination of care"/>
    <s v="Evidence of the influence of family physicians on health care is required to assist managers and policy makers with human resource planning in Africa. The international argument for family physicians derives mainly from research in high-income countries. "/>
    <s v=" In this study, having family physicians on staff was associated with_x000a_better indicators of performance and processes in district hospitals but not in_x000a_community health centers. It is possible that family physicians, in community health centers,  were deployed where the need was greatest, as suggested by data showing that facilities with family physicians have a higher average workload and are predisposed to perform more poorly....The minimum duration of 2 years of family physicians on staff might have been too short to allow for some aspects of their impact to be measurable. ... (about the methodology ): We conducted a cross-sectional, observational study_x000a_to compare community health centers (primary care"/>
  </r>
  <r>
    <n v="60"/>
    <s v="The performance of different models of primary care provision in Southern Africa"/>
    <s v="Mills A"/>
    <n v="2004"/>
    <s v="South Africa"/>
    <x v="0"/>
    <x v="1"/>
    <s v="Research Article"/>
    <s v="Mixed Methods  "/>
    <s v="To examine the performance of different models of PC provision, in order to identify their strengths_x000a_and weaknesses from the perspective of a government wishing to develop an overall strategy for improving PC_x000a_provision."/>
    <s v="Publics clinics and privately owned Primary Care (PC) services in South Africa"/>
    <s v=" In 1995, a Committee of Inquiry recommended contracting with accredited private GP practices to provide_x000a_comprehensive PC for a defined population, but this has_x000a_yet to be implemented."/>
    <m/>
    <m/>
    <m/>
    <s v="Probable lack of opprtuniies for continuing medical education"/>
    <s v="In term of physical environment, contracted GPs low scores reflected a lack of investisment in term of space, building maintenance, and availability of toilets and equipment. Practices were often cramped, in a poor state of repair_x000a_and lacking disabled access. The company contract_x000a_clinics in contrast were well equipped, furnished and_x000a_maintained, and their staff were operating under less_x000a_pressure. Public clinics tended to score well on physical_x000a_infrastructure and environment but suffered from long_x000a_waiting times and excessive workload. Smaller public_x000a_clinics scored higher because their resources were not so_x000a_over-stretched, and their workload was more appropriate to their size."/>
    <m/>
    <m/>
    <m/>
    <s v="Starting_x000a_with the demand side, and the characteristics of users,_x000a_the clinic chain and IPA were seeing fewer, and less_x000a_poor, service users than the public sector or contracted_x000a_GP models. These service users were also more powerful in that they could readily switch to another provider._x000a_These models had higher levels of patient acceptability,_x000a_and shorter waiting and longer consultation times._x000a_Where services were state financed, waiting times were_x000a_higher, consultation times shorter, and the acceptability_x000a_of care to users suffered correspondingly. State purchased services had two, closely related, features: the_x000a_user did not pay for the service, and there was generally_x000a_excess demand. These both had adverse implications for_x000a_the care offered. A further influence on demand, the degree of choice of_x000a_alternative providers, was a function of geography_x000a_(urban areas had competitive markets for private PC)_x000a_and also of whether services were privately or publicly_x000a_funded. Publicly funded services faced a clientele that_x000a_had little choice, either because of low income or place_x000a_of residence, removing the opportunity to exit from_x000a_services that were considered poor quality. This translated into a lack of incentives to attract patients or_x000a_ensure the acceptability of services, as the volume of_x000a_demand could be expected to be high."/>
    <m/>
    <s v="No private sector provider was offering more than 75% of what the government considered essential services and none could show a copy of the EDL. Services typically_x000a_not offered were antenatal care and immunisation, as_x000a_well as more specialised services such as physiotherapy_x000a_and social work. In the case of contracted GPs, this was_x000a_because such service provision was done by adjacent_x000a_public clinics. In the case of the Lesotho clinics, the_x000a_purchasers considered these services were included in the_x000a_contract but providers were not keen to deliver them,_x000a_arguing this would duplicate the work of public clinics,_x000a_and create problems when contracts ended....Many public_x000a_clinics also did not provide the full package of services_x000a_expected, due to the historical divide between curative_x000a_and preventive care. Emergency cover was not provided_x000a_by the IPA GPs, the clinic chain or the smaller public_x000a_clinics."/>
    <m/>
    <s v="Consultation times were short overall, with contracted_x000a_GPs the shortest and the IPA model, clinic chain and_x000a_small public clinics the longest. Structural quality scores_x000a_revealed considerable differences. Amongst private_x000a_providers there was a considerable range, with both_x000a_the best and the worst structural scores (company_x000a_contract and contracted GPs respectively)....No model involving private providers consistently demonstrated higher overall technical quality than publics clinics; GP suffered from a lack of standardisation;  and the clinic chain, while possessing the potential of standardisation, failed to deliver this for chronic care due to low patients contacts...Record_x000a_reviews noting what proportion of STI patients were_x000a_diagnosed syndromically and treated correctly (in line with government guidelines) reflected poorly on all_x000a_models except small public clinics and the clinic chain,_x000a_which were the only two models to score over 80%. In_x000a_the two IPA clinics, very few STI patients had been_x000a_diagnosed syndromically or treated correctly. Such data_x000a_were not available for contracted GPs due to their poor_x000a_record-keeping, but in interviews their correct treatment_x000a_knowledge averaged 50%. Large public clinics’ performance_x000a_fell between the best and the worst of the private_x000a_providers...Care of chronic conditions reflected a different_x000a_pattern. Here, the clinic chain scored markedly below_x000a_the other models, notably on continuity of care. It gave_x000a_adequate treatment (or treatment in line with other_x000a_models) to those chronic patients that attended, but a_x000a_high proportion of patients with hypertension and_x000a_diabetes made less than 25% of expected visits. This_x000a_pattern probably reflected some combination of financial_x000a_access barriers, plus the often relatively good_x000a_reputation of public chronic disease services."/>
    <s v="Results on the continuity and_x000a_quality of care for chronic conditions were mixed for all_x000a_providers, and it is likely that charges were an important_x000a_deterrent to use for the clinic chain...Care of chronic conditions reflected a different_x000a_pattern. Here, the clinic chain scored markedly below_x000a_the other models, notably on continuity of care. It gave_x000a_adequate treatment (or treatment in line with other_x000a_models) to those chronic patients that attended, but a_x000a_high proportion of patients with hypertension and_x000a_diabetes made less than 25% of expected visits. This_x000a_pattern probably reflected some combination of financial_x000a_access barriers, plus the often relatively good_x000a_reputation of public chronic disease services."/>
    <m/>
    <s v="Views on the attitudes and competence of public_x000a_service providers ranged across the spectrum from_x000a_excellent to unacceptable. Contracted GPs and the_x000a_public sector (large clinics) were most criticised with_x000a_frequent mention of waking early to get to a facility, and_x000a_waiting until afternoon only to be told to go home and_x000a_return next day. The longer measured waiting times of_x000a_these models support these views"/>
    <m/>
    <m/>
    <m/>
    <s v="Whether private providers can deliver services of_x000a_higher quality at a cost comparable to public sector_x000a_delivery is the crux of debates around contracting out_x000a_services. In this study, two of the private sector models_x000a_examined were delivering services at comparable cost to_x000a_the public sector—the contracted GP model and the_x000a_clinic chain. However, the two other private sector_x000a_models were delivering services at much higher cost,_x000a_demonstrating the importance of examining the private_x000a_sector model by model. The relatively high cost of the_x000a_company contract and IPA models reflected dramatically_x000a_higher drug spending (more than twice the highest_x000a_of any other model) as well as high clinical staff costs (a_x000a_staff mix favouring physicians over nurses). The design_x000a_of the company contract was based on cost plus_x000a_reimbursement and specified very high standards of_x000a_equipment, thereby creating clear incentives for the high_x000a_costs and emphasising the importance of payment_x000a_mechanism design (Gosden et al., 2001). In the IPA,_x000a_provider interviews suggested that competition for_x000a_patients was based on quantity of drugs dispensed, long_x000a_consultation and short waiting times. Competing on_x000a_these dimensions entailed relatively high clinical staff_x000a_and drug costs._x000a_Returning to the models with unit costs comparable_x000a_to those of the public sector, underlying these similarities_x000a_were a variety of cost structures, revealing differences in_x000a_provider behaviour. In the case of the contracted GPs,_x000a_their own salary and drug costs dominated the cost per_x000a_visit: few GPs employed extra staff, preferring to see...contrast, the clinic chain’s costs showed lower_x000a_expenditure per visit on both drugs and staff, but the_x000a_company invested in management systems to monitor_x000a_staff performance, and capital equipment both to attract_x000a_patients and monitor staff. They provided a less highly_x000a_trained medical cadre to see the majority of patients,_x000a_whilst maintaining the perception amongst service users_x000a_that access to a doctor was always possible. In the public_x000a_sector, patterns of spending were varied, but usually had_x000a_a higher capital share than was the case for contracted_x000a_GPs."/>
  </r>
  <r>
    <n v="61"/>
    <s v="A scoping review on family medicine in_x000a_sub-Saharan Africa: practice, positioning_x000a_and impact in African health care systems"/>
    <s v="Flinkenflögel M"/>
    <n v="2020"/>
    <s v="SSA"/>
    <x v="0"/>
    <x v="0"/>
    <s v="Litterature review"/>
    <s v="Scoping review"/>
    <s v="To describe the current status of FM in SSA and_x000a_to map existing evidence of its strengths, weaknesses, effectiveness and impact, and to identify knowledge gaps."/>
    <s v="In most settings, FPs are placed in district hospitals and work from there with PHC teams. FM is continuously adapting to the changes in the HS, burden of disease and the local needs. "/>
    <s v="In many_x000a_countries FM is still in its early stages of development_x000a_and there is little opportunity to assess strengths and_x000a_weaknesses at scale [67]. However, policymakers, funders_x000a_and other disciplines require more evidence to shift to a_x000a_more positive attitude [5]. Roles and responsibilities of_x000a_FPs are not always clear, neither is their exact place in_x000a_HS, leading to difficulties with incorporating the discipline_x000a_into health policy [5]._x000a_Fig. 3 Geographical focus of the articles_x000a_Fig."/>
    <s v="Before evidence can be demonstrated, there is a strong need for advocacy to get_x000a_the discipline to the attention of policymakers and future_x000a_health care leaders, in order to create the necessary critical_x000a_mass of FPs in the health systems. Proof that high_x000a_level commitment is possible has been shown in Sudan,_x000a_where 2 years after implementation of the programme_x000a_207 FPs graduated and were deployed to health centres_x000a_throughout the district, the majority of which were never_x000a_served by a doctor before the programm...Political will and support is pivotal and will enable the discipline to create the critical mass to place FM at the forefront, to reach UHC and contribute to the achievement of the SDGs in sub-Saharan Africa...some key_x000a_leaders saw FM as a specialized PHC physician. However,_x000a_most saw African FPs mainly as hospital specialists,_x000a_a combination of the four major clinical specialties or as_x000a_stepping stones to later specialization, rather than a_x000a_positive career option in its own right [5]....A continuous challenge around the continent is_x000a_training sufficient FPs to show a significant impact on_x000a_health outcomes [57]. Key stakeholders can sustain or_x000a_sink the development of a programme and support is_x000a_context dependent. While in several countries, such_x000a_as South Africa, Nigeria, Kenya, Ethiopia and Ghana,_x000a_it appears that decision makers find value in FM,_x000a_other stakeholders (Table 10) have different perspectives_x000a_on the discipline. In a number of other countries,_x000a_such as Rwanda and Tanzania, support for its_x000a_development is almost absent...Several strengths of the discipline have been identified._x000a_The creation of specialist FP posts within the public sectors_x000a_of countries in Western and Southern Africa has_x000a_established a career pathway with the same salary scale_x000a_as other specialists in the academic teaching hospitals....Key leaders saw FPs as “all-round specialists” (or_x000a_expert-generalists) at smaller hospitals, in the absence of_x000a_other specialists [5]. In most SSA countries, FPs are deployed_x000a_in the framework of the district health system,_x000a_which includes primary care facilities and district hospitals_x000a_in both rural and urban areas (Table 9) [39]. The_x000a_skills gap at district hospitals, often in rural or remote_x000a_areas, was a compelling argument for the inclusion of_x000a_FPs in the South African health system as these hospitals_x000a_were not likely to sustain or attract other specialists"/>
    <s v="FM training in_x000a_SSA includes extended procedural skills especially for_x000a_life-threatening medical, obstetric and surgical conditions_x000a_in low-resource settings [32, 49]."/>
    <m/>
    <m/>
    <s v="A continuous challenge around the continent is_x000a_training sufficient FPs to show a significant impact on_x000a_health outcomes [57]. Key stakeholders can sustain or_x000a_sink the development of a programme and support is_x000a_context dependent. While in several countries, such_x000a_as South Africa, Nigeria, Kenya, Ethiopia and Ghana,_x000a_it appears that decision makers find value in FM,_x000a_other stakeholders (Table 10) have different perspectives_x000a_on the discipline. In a number of other countries,_x000a_such as Rwanda and Tanzania, support for its_x000a_development is almost absent..2010 study among FM educators revealed many_x000a_challenges such as a need for more FP trainers, funding,_x000a_resources, career opportunities, buy-in from_x000a_hospital-based specialists and acceptance of FM as an_x000a_essential discipline by authorities to train the required_x000a_critical mass"/>
    <s v="In an African context, the family physician is a clinical leader and consultant in the primary health care team, ensuring primary, continuing, comprehensive, holistic and personalised care of high quality to individuals, families and communities (Rustenburg statement of consensus on family medicine in Africa) Implementation of the discipline and the roles and responsibilities of family physicians (FPs) varied between and within countries depending on the needs in the health system structure and the local situation...According to  Rustenburg statement of consensus on family medicine in Africa, The family physician is also a life-long scholar, which includes a commitment to life-long learning, research and audit, and a responsibility for the continuing education of the primary health care team and community..The family physician’s responsibility as consultant and gate-keeper encompasses the economic, effective and efficient use of available resources (human, financial and informational), as well as the ability to prioritize. (According to Rustenburg statement of consensus on family medicine in Africa )..._x000a_FPs are seen to be a communicator, collaborator and_x000a_consultant strengthening care delivery...The model that emerged in South Africa required the_x000a_FP to work at district hospital and in PHC, with the key_x000a_roles as shown in Fig. 5. As care providers, they needed_x000a_to be able to manage the majority of patients presenting_x000a_to the district hospital and health centres, while as consultants_x000a_to the inter-professional teams they actually saw_x000a_the more complex medical problems. As capacity_x000a_builders, they delegated tasks and responsibilities, while_x000a_giving support and training to other members of the_x000a_team. As clinical trainers, they provided training and_x000a_supervision to the resident FPs, interns and medical students._x000a_As leaders of clinical governance, they led the teams in improving quality of care and patient safety,_x000a_while as champions in COPC they supported the PHC_x000a_teams in engaging with local communities to improve_x000a_population health [15, 39, 71]._x000a_In West Africa, FM roles included PHC that could be_x000a_in the home or primary care facility, with a focus on_x000a_family-oriented primary care as well as in secondary or_x000a_tertiary care hospitals [40, 72]. FPs were also placed in_x000a_roles as clinical managers and medical superintendents_x000a_throughout SSA, where they would manage systems, finances,_x000a_schedules and patients and work as “agents of_x000a_change” [6, 13, 43]._x000a_In many countries, the definition of roles is still_x000a_“work in progress” [48, 50]. In Ethiopia for example,_x000a_roles and responsibilities have not yet been clearly defined._x000a_FPs are expected to be care providers in the_x000a_primary and secondary care level and act as health_x000a_managers and team leaders [57]."/>
    <s v="The findings were numerous and depended on the different settings in SSA...In most settings, FPs are placed in district hospitals and work from there with PHC teams. FM is continuously adapting to the changes in the HS, burden of disease and the local needs... They are placed_x000a_between non-physician primary care providers (such as_x000a_nurses in the health centres) and specialist physicians at_x000a_higher levels of care. The FP’s niche is often said to be_x000a_in the community, but they are usually placed at other_x000a_levels of care due to low numbers of human resources_x000a_for health [6]. This tension between concept and reality_x000a_is a challenge for the identity of the discipline. FPs are_x000a_employed at all levels of care, depending on the country’s_x000a_health system, available other human resources and_x000a_the local needs, in primary, secondary and even tertiary_x000a_care [36]....While FPs are the first point of contact in many HIC,_x000a_in SSA this is primarily the responsibility of nurses and_x000a_community health workers, due to the low density of_x000a_physicians [13, 14]. FPs in SSA are mainly working at_x000a_other levels in the health system (secondary/tertiary) and_x000a_are often based in district hospitals where there is insufficient_x000a_availability of other specialists [7]. At the same_x000a_time, they have responsibilities for the whole district,_x000a_such as supervising primary care facilities and addressing_x000a_broader public health issues [7]...Within the discipline in SSA, there is some debate on_x000a_whether FM should move away from a hospital-based_x000a_focus towards a more primary and community-based_x000a_focus (Table 11) [69, 70]."/>
    <s v="The family physician's role requires close collaboration and teamwork with other members of the primary health care team, especially in the light of specific challenges, such as the insufficient numbers of health care workers;  Cultural competency in relation to language, gender, traditions and religious beliefs: is an essential attribute;... they must remain competent across a broad scope of practice as a generalist. Opposition due to lack of understanding remains, but the positive perceptions of key stakeholders and the motivation of FPs, together with evidence from elsewhere, suggest that the discipline can fill a niche and potentially improve quality of care in SSA"/>
    <s v="They also have been able_x000a_to broaden the scope of practice as they received a_x000a_comprehensive training, covering biomedical, psychological_x000a_and social issues. As a result of the improved_x000a_quality and scope of practice, FPs may have impacted_x000a_on referral rates and enabled more patients to be managed_x000a_in the district, saving money at other levels [31]._x000a_This also saved patients time and money, as previously_x000a_people would have had to travel to a referral hospital_x000a_[39]."/>
    <m/>
    <m/>
    <s v="An additional study found evidence that FPs were making a_x000a_significant impact at district hospitals, particularly in child_x000a_health care [65]. Surprisingly, this same study found that_x000a_community health centers without FPs had better continuity_x000a_and coordination of care, although this might be_x000a_due to the confounder that FPs were placed at larger centers_x000a_with a higher workload [65]. "/>
    <s v="Evidence of effectiveness and impact is still limited as the discipline is reasonably young in SSA with low numbers of FPs. .. As a result of the improved_x000a_quality and scope of practice, FPs may have impacted_x000a_on referral rates and enabled more patients to be managed_x000a_in the district, saving money at other levels [31]....An_x000a_additional study found evidence that FPs were making a_x000a_significant impact at district hospitals, particularly in child_x000a_health care [65]. Surprisingly, this same study found that_x000a_community health centers without FPs had better continuity_x000a_and coordination of care, although this might be_x000a_due to the confounder that FPs were placed at larger centers_x000a_with a higher workload [65]. "/>
    <s v="An_x000a_additional study found evidence that FPs were making a_x000a_significant impact at district hospitals, particularly in child_x000a_health care [65]. Surprisingly, this same study found that_x000a_community health centers without FPs had better continuity_x000a_and coordination of care, although this might be_x000a_due to the confounder that FPs were placed at larger centers_x000a_with a higher workload [65]. "/>
    <s v="Evidence of effectiveness and impact is still limited as the discipline is reasonably young in SSA with low numbers of FPs. However,There is a clear perception among co-workers that FPs in South Africa are making an impact on quality of care and population health status....There was no correlation_x000a_between FP supply and routinely collected district health_x000a_indicators as numbers of FPs were still very small (0.3 per_x000a_10,000 population in the public sector) [65, 66]"/>
    <s v=" There is a clear perception among co-workers that_x000a_FPs in South Africa are making an impact on quality of_x000a_care and population health status [62]. In instances_x000a_where FPs have functioned well, the PHC team has_x000a_begun to function more coherently [62]. Reflections_x000a_from district managers suggest that FPs make a significant_x000a_impact on the quality of clinical processes and_x000a_health system performance [63]....with FPs. Family physicians were perceived to_x000a_have a high impact in their roles as clinicians, consultants,_x000a_clinical trainers, leaders of clinical governance and champions_x000a_of community-oriented primary care and a moderate_x000a_impact as capacity builders of the health care team._x000a_This impact was perceived to be significantly more than_x000a_medical doctors (without specialty training) across all six_x000a_key roles [64]. These key"/>
    <s v="The FP’s niche is often said to be in the community, but they are usually placed at other levels of care due to low numbers of human resources for health "/>
    <s v=" The family physician in Africa operates according to the principles of comprehensive person-centred care, with a family and community orientation, responding to undifferentiated illness and acting as a consultant to the primary health care team...  some principles are common to FM worldwide:Relevance,accessibility, improved equity, comprehensiveness, personcentred care, cost-effectiveness, quality care, scientific and contextual evidence, integration in PHC, coordination of care, sustainability and innovation "/>
    <s v="Family medicine (FM) is a relatively new discipline in sub-Saharan Africa (SSA), still struggling to find its place in the African health systems. The aim of this review was to describe the current status of FM in SSA and to map existing evidence of its strengths, weaknesses, effectiveness and impact, and to identify knowledge gaps...provided._x000a_... There is no single model for_x000a_FM. Each country had a unique set of circumstances_x000a_that informed the most appropriate path for the development_x000a_of FM, as shown in Table"/>
    <s v="Medical doctors (MDs) without further specialization have received_x000a_different terms in the African setting, such as medical officer in South_x000a_Africa, general practitioner in Rwanda, medical doctor in Kenya._x000a_Wherever needed, we decided to refer to doctors without further_x000a_training as MDs._x000a_General practitioners (GPs)_x000a_- in Nigeria are seen as family physicians (with further specialization),_x000a_similar as in Europe_x000a_- in South Africa are seen as primary care doctors working in the private_x000a_sector without further specialization_x000a_- in Rwanda are seen as medical doctors without further specialization_x000a_working in hospitals_x000a_Due to this variety in terminology, we have not used the term GP, unless_x000a_further explained in text._x000a_Family physicians (FPs) are medical doctors with 2 to 4 years_x000a_postgraduate training within the specialization of family medicine and_x000a_registered as a specialist in the specific country._x000a_The Discipline of Family Medicine could apply to more than one type of_x000a_health professional (for example in SA family medicine also trains clinical_x000a_associates and clinical nurse practitioners). Though in this article, we use_x000a_the term discipline of FM as the medical specialty that deploys family_x000a_physicians._x000a_General (Medical) Practice was the name of the postgraduate discipline_x000a_in West African countries such as Nigeria and Ghana at start of the_x000a_programme. In the early 2000s this was changed to family medicine....In 2017, according to order of inception, FM was operating_x000a_in South Africa, Nigeria, Uganda, Democratic_x000a_Republic of Congo (DRC), Sudan, Ghana, Tanzania,_x000a_Kenya, Lesotho, Botswana, Somaliland, Ethiopia, Mali and Malawi. The development of the discipline was_x000a_strengthened by several initiatives, such as the Primafamed_x000a_(Primary health care and family medicine education)-_x000a_Network and the World Organisation of Family_x000a_Doctors (Wonca) in Africa, with the learning community_x000a_being a strong asset...provided._x000a_The first developments in FM in SSA took place in_x000a_South Africa and Nigeria, later East Africa and Ghana._x000a_Following this, most Southern African countries also_x000a_introduced the discipline. There is no single model for_x000a_FM. Each country had a unique set of circumstances_x000a_that informed the most appropriate path for the development_x000a_of FM, as shown in Table"/>
  </r>
  <r>
    <n v="62"/>
    <s v="Roles and challenges of family physicians in Uganda: A qualitative study"/>
    <s v="Besigye I. K."/>
    <n v="2019"/>
    <s v="Uganda"/>
    <x v="0"/>
    <x v="0"/>
    <s v="Research Article"/>
    <s v="Qualitative study"/>
    <s v="To explore_x000a_the roles of Ugandan FPs and the challenges they face."/>
    <s v=" Public and private healthcare systems including non-governmental organisations and in all geographical regions"/>
    <s v="Some participants attributed this lack of knowledge to the_x000a_health system and regulatory bodies not properly positioning_x000a_FM within health systems:_x000a_‘When it comes to even the regulatory bodies, they don’t_x000a_appreciate for example in my training there are some things I_x000a_may have learnt to do but when I do them I may be asked why_x000a_did you do that, why didn’t you send to the surgeon.’ (P 01)"/>
    <m/>
    <s v="3-year postgraduate programme including, additional training in surgery, obstetrics and gynaecology, internal medicine, paediatrics, anaesthesia, psychiatry, district health services, quality improvement, family and community-oriented primary care, research methods and management of health systems"/>
    <s v="There are still two types of generalist physicians in Uganda._x000a_The majority are general practitioners (GPs) who have_x000a_completed undergraduate medical training and a 1-year_x000a_internship. Ugandan FPs complete undergraduate training_x000a_and an internship followed by a 3-year postgraduate..."/>
    <s v=" Some programmes have developed curricula to prepare FPs to strengthen their leadership and clinical governance skills. And despite their busy schedules, most found time for self-study. Many participants shared their desire to provide a high quality of care for their patients."/>
    <m/>
    <s v="The roles of Ugandan FPs and the differences between GPs_x000a_and FPs have not yet been clearly delineated...the findings indicate that there is still a lack of a clear identity or well-defined roles for Ugandan FPs....Clinicians: Most participants described the provision of clinical_x000a_services as their main role. Within clinical services,_x000a_participants described several sub-themes such as clinical_x000a_practice settings, holistic care with family orientation,_x000a_their wide scope of practice and making appropriate_x000a_referrals..Leadership: _x000a_Almost all the participants were involved in the management_x000a_and administration in their respective workplaces. These_x000a_roles were performed along with their clinical roles._x000a_Three sub-themes related to leadership emerged from the_x000a_data: management and administration, teamwork and_x000a_collaboration and quality assurance....Teaching and learning: Teaching and learning were identified as a strong theme in_x000a_the interviews. The sub-themes included educating patients_x000a_and communities, teaching students, peers and other health_x000a_professionals and self-education for continuous professional_x000a_development....Conflicting roles_x000a_Participants identified conflicting roles as another common_x000a_challenge. The conflicts included caring for patients_x000a_and performing administrative and managerial roles_x000a_simultaneously. This arose because of heavy clinical_x000a_workloads and the struggles"/>
    <s v="Family physicians provide clinical services in_x000a_general outpatient clinics and to in-patients in general,_x000a_district and referral hospitals and to communities through_x000a_home visits. The following quotes from participants_x000a_illustrate these sub-themes:_x000a_‘I work like any other doctor within the hospital. I sit and see_x000a_patients and make clinical decisions.’ (P 06)_x000a_‘About 50-60% of my work is clinical. We have a primary care_x000a_clinic which I run with two other doctors.’ (P 08)_x000a_‘I have been involved in taking care of private patients who are on medical insurance and those from NGOs and organisations_x000a_that have a contract with the facility where I work. My work is_x000a_mostly clinical.’ (P 16). It was evident that most FPs cared for patients when they_x000a_were admitted to hospital wards, although some also played_x000a_some roles outside the hospital....Holistic care with family orientation_x000a_Most FPs described holistic care to their practice populations._x000a_Family physicians viewed their provision of holistic care by_x000a_applying principles of FM that were inculcated during their_x000a_training: Many participants described their scope of practice as_x000a_encompassing a continuum of care from the home to_x000a_community, clinic and hospital and by caring for a variety of_x000a_patients. Family physicians described caring for patients of_x000a_all ages, providing emergency surgical and medical care_x000a_and performing outreach and home visits. Their practice_x000a_generally includes a focus on prevention and health_x000a_promotion:_x000a_‘My role is to promote basic health care policies like disease_x000a_prevention, promotion of health, treatment of disease and also_x000a_rehabilitation.’ (P 05)_x000a_‘Indeed I see people of all ages including children, teenagers and_x000a_a lot of adults.’ (P 01) ...Some participants reflected that they saw patients who had_x000a_been referred to hospital settings – an indication of some FPs_x000a_providing secondary clinical care....Some participants reported making appropriate referrals as_x000a_one of their core roles. The referrals are made to other_x000a_specialist colleagues working either in the same health_x000a_facility or in other facilities, and more so the higher level_x000a_facilities that are specialist centres....Management and administration_x000a_‘I am a budget (vote) controller, so when there is something to be_x000a_done which needs finances I make the requisition and it is_x000a_passed.’ (P 02).. Right now I am working as a medical superintendent. After_x000a_seeing patients, I then go back to the office to do a bit of_x000a_administrative work.’ (P 05)...Educating patients and communities_x000a_Family physicians provide patient education during medical_x000a_consultations and community outreach... Teaching students, peers and other health professionals_x000a_Family physicians actively contribute to training other health_x000a_professionals, including clinical officers, nurses and_x000a_community health workers. They teach medical students,_x000a_mentor young doctors and teach peers during continuous_x000a_professional development sessions:_x000a_‘I did four years of health systems strengthening where I was a_x000a_capacity building manager and basically my work was training,_x000a_supervision and mentoring health workers in both clinical and_x000a_health systems.’ (P 04)...Self-education for continuous professional development_x000a_Family physicians try to find time within their busy_x000a_schedules to continue learning and develop their personal_x000a_competencies:_x000a_‘I read a topic of my interest based on a patient I saw or a_x000a_challenge I encountered the previous day.’ (P 06)"/>
    <s v="Family physicians identified teamwork and collaboration as important roles in their leadership. They collaborate with peers, other specialists and other health professionals.....Lack of identity: Most participants mentioned that patients, the general public,_x000a_colleagues and students did not understand the discipline of_x000a_FM. This has made it difficult for FPs to practise their_x000a_specialty without a continuous sense of defence and_x000a_explanation...limited understanding of the FM discipline among the public, medical students, colleagues and key stakeholders."/>
    <m/>
    <s v="Family physicians provide patient education during medical consultations and community outreach activities about disease prevention and health promotion"/>
    <s v="FPs commonly refer patients to other specialists. Many studies have documented that FPs can be trained to handle more than 80% of common health problems. Therefore, they must be skilled in recognising and referring patients who require skills outside the scope of their training"/>
    <m/>
    <m/>
    <m/>
    <m/>
    <m/>
    <s v="Family physicians provide patient education during medical consultations and community outreach activities about disease prevention and health promotion"/>
    <m/>
    <s v="The DHS is responsible for providing primary care_x000a_through the various health centres (HCs). The HCs are_x000a_graded from the HC I that is a village health team comprising_x000a_non-trained community members who link the community_x000a_with the formal health system through referral of community_x000a_members whom they think need care; HC II is a dispensary_x000a_and HC III provides maternal health services in addition to outpatient services to HC IVs and general hospitals that are_x000a_the referral centres. The Ugandan health policy provides that_x000a_doctors should work from the level of HCIV upwards._x000a_Therefore, FPs work at all levels where policy allows doctors_x000a_to work....Ugandan FPs often work alongside_x000a_generalists with limited or no postgraduate training...The organisation of the Ugandan health system where primary care is not well defined lacks proper coordination and inadequate referral systems .Given the lack of resources and low numbers of FPs coupled with the contextual nature of family medicine (FM), the scope of practice of African FPs is likely to differ from that of colleagues in America and Europe. .."/>
    <s v="The study was conducted in Uganda where FM was first_x000a_established as a postgraduate specialty in 1989 at Makerere_x000a_University. Currently, training programmes are located at_x000a_Makerere and Mbarara universities with approximately 70_x000a_graduates by the year 2017 to date....Low numbers of family physicians_x000a_Almost all participants identified challenges related to the_x000a_relatively low numbers of FPs as compared to other specialists"/>
  </r>
  <r>
    <n v="63"/>
    <s v="Partnerships Creating Postgraduate_x000a_Family Medicine in Kenya"/>
    <s v="Pust R"/>
    <n v="2006"/>
    <s v="Kenya"/>
    <x v="0"/>
    <x v="0"/>
    <s v="Research Article"/>
    <s v="Case study"/>
    <s v="To report the lessons learnt from the process of creating  the postgraduate Family Medicine in Kenya"/>
    <s v="N/A"/>
    <m/>
    <s v=" While an earlier MoH plan envisioned surgeons, physicians (internists), pediatricians, and obstetricians in each of Kenya’s decentralized district hospitals, this now seems unlikely in the foreseeable future since the majority of these MoH specialists now staff the seven _x000a_more centralized provincial hospitals. The MoH is rethinking its options, one of which is to place district hospitals in the hands of residency-educated family physicians. ....With parallel_x000a_missions, MUFHS and Infa-Med began a partnership_x000a_to develop a Master’s of Medicine in Family Health, or_x000a_MMed (FH), an academically undergirded residency_x000a_program oriented to the needs of Kenya’s underserved_x000a_districts._x000a_The second MUFHS dean, a professor of surgery_x000a_who served from 1999–2005, became a strong advocate_x000a_for developing family medicine. As a member of the_x000a_Kenya Board of Medical Practitioners, he was instrumental_x000a_in having family medicine recognized in 2001_x000a_as a medical specialty in Kenya. The painstakingly_x000a_crafted partnership between CHAK and the academic culture of Moi University accelerated under the evenhanded_x000a_leadership of Infa-Med and the dean. During_x000a_the curriculum development process, the Academic_x000a_Advisory Committee tried to incorporate the needs of_x000a_current practicing generalists but found there was no_x000a_organization to represent them. Hence the Kenya Association_x000a_of Family Practitioners (KAFP) was founded_x000a_in 2002. KAFP’s primary goal is to begin Kenya’s_x000a_first-ever Continuing Professional Development (ie,_x000a_CME) program._x000a_In contrast to Uganda, where much impetus for primary_x000a_care generalist careers originated in the Ugandan_x000a_Ministry of Health, in Kenya the MoH joined this partnership_x000a_gradually and later in the process. The MoH_x000a_leadership has begun to strongly support, conceptually_x000a_and financially, the career aspirations of its MoH_x000a_medical officers who want postgraduate education in_x000a_family medicine....Moi University Faculty of Health Sciences (MUFHS), educating medical students to serve rural Kenyans; the Institute of Family Medicine (InfaMed), a church hospital-based nongovernmental organization aiming to introduce family medicine in Kenya; and the Ministry of Health (MoH), working to create an efﬁcient government health care workforce for 32 million Kenyans. MUFHS brings central facilities, enthusiastic academic leadership, and long-term vision. Infa-Med contributes start-up resources, expatriate family medicine faculty, and well-established hospitals for training. MoH is giving political support to the new specialty as well as scholarships to MoH medical ofﬁcers entering the 3-year residency program leading to the degree of Master of Medicine in Family Health"/>
    <s v="It is in this context that family medicine education_x000a_was officially launched in 2004–2005 by MUFHS,_x000a_collaborating with four rural 200-350 bed district-level_x000a_hospitals. On April 1, 2004, nine Kenyan doctors who_x000a_had the requisite 2 or more years’ practice experience_x000a_were accepted by Moi University Family Health_x000a_Division as registrars (residents) to pursue the 3-year_x000a_residency leading to the MMed (FH). Each hospital_x000a_was then matched with two first-year registrars. The_x000a_exception was the MoH district hospital at Webuye,_x000a_which has links to the nearby Lugulu Friends (Quaker)_x000a_Hospital, allowing for three registrars. The other three_x000a_hospitals are members of the CHAK: Chogoria Hospital_x000a_(Presbyterian Church of East Africa) east of Mt Kenya;_x000a_Kijabi Hospital (Africa Inland Church) in the highlands_x000a_30 miles northwest of Nairobi, and Tenwek Hospital_x000a_(Africa Gospel Church) near Bomet in southwest Kenya._x000a_After the second and third annual cohorts of eight_x000a_to nine registrars are admitted, there will be six to nine_x000a_registrars at each of these hospitals. As the number of_x000a_accepted and financially supported registrars increase_x000a_beyond this capacity, one government and one NGO_x000a_hospital are to be added in phased, tandem expansions._x000a_Since medical care in most SSA nations relies on both_x000a_government and NGO/church facilities, especially in_x000a_rural areas, the three partner agencies, MUFHS, Infa-_x000a_Med, and MoH, offer this collaborative program for_x000a_candidate selection and postgraduate education as a_x000a_potential paradigm for future partnerships in Kenya_x000a_and in other nations with similar stakeholders...While the MMed (FH) in Kenya is a 3-year, hospital-_x000a_based residency program,...Each hospital in Kenya, in contrast to those_x000a_in the United States, functions within a community_x000a_public health management team that has responsibility_x000a_for the health of the district. Since hospitals serve as the_x000a_home base for community outreach, this facilitates the_x000a_vital community health and management elements in_x000a_the family medicine curriculum. In the British Commonwealth_x000a_tradition, the master of medicine, which_x000a_builds on the 5–6-year bachelor of medicine/bachelor_x000a_of surgery (MBChB), a standard medical degree, is_x000a_viewed as a university postgraduate degree program,_x000a_rather than as a professional apprenticeship, which is_x000a_the North American model for residencies. Several_x000a_implications follow. First, instead of receiving a salary_x000a_like North American residents, MMed registrars pay_x000a_tuition to the university. This necessitates, with rare_x000a_exceptions, that registrars obtain financial underwriting_x000a_not only for the tuition but also for continuation of_x000a_their MoH (or NGO) salaries. Second, to be awarded_x000a_the degree, registrars must complete a master’s-level_x000a_research thesis. Finally, formal courses with specific_x000a_content and university catalog numbers are prescribed._x000a_For registrars working in university teaching hospitals_x000a_under a central faculty, as in pediatrics or medicine,_x000a_these courses can meet daily or weekly throughout the_x000a_year. In this decentralized Kenyan family medicine_x000a_district hospital model, the majority of these courses_x000a_must be concentrated into 3-month blocks in years 1_x000a_and 2 so that registrars can be taught efficiently by an_x000a_expanded faculty. After these 3 months, all registrars_x000a_meet quarterly at one of the four program hospitals for_x000a_2 weeks of courses, coupled with skill sessions and_x000a_formative evaluations._x000a_Several core courses, including epidemiology, biostatistics,_x000a_research methods, and ethics, are taught in_x000a_common for registrars from all specialties. The courses_x000a_specific to family medicine begin simultaneously, with_x000a_a half day of problem-based classroom instruction and_x000a_discussion daily for 3 months; in 2005, this spanned_x000a_January through March. Compared to North American_x000a_and European counterparts, a family medicine_x000a_generalist in SSA4,19 must fill expanded roles and deal_x000a_with different diseases, demographics, and resources._x000a_Beyond the clinical, these roles include team leader,_x000a_teacher, cultural broker, resource manager, and lifelong_x000a_learner."/>
    <m/>
    <s v="_x000a_"/>
    <s v="First, instead of receiving a salary_x000a_like North American residents, MMed registrars pay_x000a_tuition to the university. This necessitates, with rare_x000a_exceptions, that registrars obtain financial underwriting_x000a_not only for the tuition but also for continuation of_x000a_their MoH (or NGO) salaries. "/>
    <s v=" A family medicine generalist in SSA must ﬁll expanded roles and deal with different diseases, demographics, and resources. Beyond the clinical, these roles include team leader, teacher, cultural broker, resource manager, and lifelong learner."/>
    <m/>
    <m/>
    <m/>
    <m/>
    <m/>
    <m/>
    <m/>
    <m/>
    <m/>
    <m/>
    <m/>
    <s v="Careers in family medicine are diverse, yet our core constituency    is the underserved"/>
    <s v="Kenya has 4,000 doctors to serve its 32 million1 citizens,_x000a_who live in an area the size of Texas. Half the_x000a_doctors work for the Government of Kenya Ministry_x000a_of Health (MoH)"/>
    <s v="The year 2000 dawned in SSA without significant_x000a_family medicine education or specialty recognition,_x000a_except in Nigeria and South Africa. Medical education_x000a_in the former British East Africa began in 1924_x000a_at Makerere University in Kampala, Uganda...In Kenya, as in Nigeria, much of the impetus to_x000a_develop postgraduate familymedicine/general practice_x000a_education came from physicians, often expatriates,_x000a_working with rural church hospitals...In 1995, three CHAK hospitals helped form a nongovernmental_x000a_organization (NGO) called the Institute_x000a_of Family Medicine (Infa-Med).15 After earlier ill-fated_x000a_attempts at academic alliances, Infa-Med (originally_x000a_called Cofa-Med) began an affiliation in 2000 with_x000a_Kenya’s other medical school, the Moi University Faculty_x000a_of Health Sciences (MUFHS). Located at Eldoret_x000a_in western Kenya, Moi University was chartered to_x000a_meet the practical needs of Kenya’s citizens, especially_x000a_in its rural areas. Founded in 1988, MUFHS16_x000a_soon became an active member of the international_x000a_“Network”17 of schools devoted to problem-based and_x000a_community-oriented medical education. With parallel_x000a_missions, MUFHS and Infa-Med began a partnership_x000a_to develop a Master’s of Medicine in Family Health, or_x000a_MMed (FH), an academically undergirded residency_x000a_program oriented to the needs of Kenya’s underserved_x000a_districts...To meet common goals in Kenya, Tanzania, and Uganda, a ﬂedgling Association of Family Physicians in East Africa (AFPEA) is being formed to coordinate resources, curricula, continuing education, and specialty certiﬁcation...n Kenya, collegiality has_x000a_melded the medical education missions of university_x000a_(Moi), government (Ministry of Health), and NGO/_x000a_civil society (Infa-Med/CHAK), the latter as catalyst"/>
  </r>
  <r>
    <n v="64"/>
    <s v="Understanding of family medicine in Africa: a qualitative study of leaders’ views"/>
    <s v="Moosa S."/>
    <n v="2013"/>
    <s v="SSA"/>
    <x v="0"/>
    <x v="0"/>
    <s v="Research Article"/>
    <s v="Qualitative study"/>
    <s v="To understand leaders’ views on family medicine in Africa."/>
    <m/>
    <s v="South Africa G3)_x000a_Struggling with policy ambivalence and needs advocacy. A concern was raised that family medicine is not clearly defined from an African perspective, and that funders and international bodies, as well as faith-based organisations in some countries, inappropriately shift the development of family medicine to serve their own agendas."/>
    <s v=" In some settings, misunderstandings about the training of family physicians also hindered policy commitment...Poor recognition, visibility, and role clarity....Responders were also concerned about the integration of family medicine into the academic system...Family medicine is unknown or poorly understood. Many responders felt that family medicine was an unknown discipline with no clear explanations about what it has to offer in Africa"/>
    <s v="Most generalist doctors, including private GPs in the small private sector, function with only their undergraduate training. Postgraduate training in family medicine has only emerged in six countries (Kenya, Ghana, Nigeria, South Africa, Tanzania, and Uganda) over the past 20 years. This has only become substantial recently; for example, the specialty has only been fully recognised in South Africa since 2007."/>
    <m/>
    <m/>
    <m/>
    <s v=" Family physicians were viewed as ‘all-round specialists’, who could care for the most common presentations, conditions, and emergencies at district hospitals. This was often conceptualised as an integration of four traditional hospital-based disciplines; medicine, surgery, obstetrics, and paediatrics. The scope was considered wider and higher than for the usual doctor....The primary role of the family physician was seen as the ‘all-round specialist’ at smaller hospitals, in the absence of other specialists. The strongest motivation appeared to be reducing referrals to overburdened central hospitals. Some responders identified the district hospital and the community health centre as the primary sites of practice of the family physician. The principal clinical role was balanced by a number of non-clinical roles such as supervision, mentoring, leadership, and improvement of the quality of care and health systems; all these roles were held to be important. The responders also expect family medicine to improve the supervision and mentoring of mid-level staff, enhance teamwork, enhance a holistic approach to patient care, and improve the quality of primary care. Each of these roles is consistent with African family physicians’ views as expressed in the consensus statement,12 but different from family medicine in other parts of the world. The large extent of hospital-based practice versus office- or clinic-based practice appears to be one distinct feature of family medicine in Africa. African family physicians see hospital care as an essential part of comprehensive primary health care, and their current role as a phase in the development of comprehensive primary health care in Africa...The benefits regarding family medicine in Africa mentioned were:  having a clinically skilled all-rounder at the district hospital; mentoring team-based care in the community; a strong role in leadership and even management in the district healthcare system; and developing a holistic practice of medicine..The family physician was seen as working deep in the community, in charge of a health centre, and consequently the community around it. They were expected to undertake community diagnoses, take charge of priority health programmes, and strive for improvement in population-based health...Mentoring team-based care in the community. There was a strong sense that family physicians should be involved with supervision and mentoring of medical officers, nurses, clinical officers, and allied healthcare workers. Family physicians were expected to lead clinical governance, outreach support, and task shifting with these cadres in district facilities, linking them to the specialists. The capacity for research, critical thinking, and evidence-based medicine was seen as crucial to maintaining and developing the quality of the team...A strong leadership role in the district health system. Many responders saw family physicians providing strong leadership and even management of the district healthcare system."/>
    <m/>
    <s v="Responders stated that the recognition of family medicine was another issue of concern. They felt that family medicine is seen as inferior to other disciplines and not accepted by other specialists as a fully-fledged specialist programme. Responders were also concerned about the integration of family medicine into the academic system:_x000a_‘The fact that the discipline is relatively new practice, it means that it is not fully institutionalised … not fully mainstreamed … not fully acceptable by the existing practices.’ (Kenya G4)_x000a_‘Up till recently, the specialisation was not valued as it should have been. General practice is not regarded as a specialisation.’ (Nigeria G1)...Respondants felt that family medicine is seen as inferior to other disciplines and not accepted by other specialists as a fully fledged specialist programme. "/>
    <m/>
    <m/>
    <m/>
    <s v="Family medicine make a difference to fragile and uncoordinated health services, particularly in underserved areas"/>
    <m/>
    <m/>
    <m/>
    <m/>
    <m/>
    <s v="A few stakeholders considered continuity as important..It was felt that family medicine in Africa should be holistic."/>
    <s v="The World Health Organization encourages comprehensive primary care within an ongoing personalised relationship, including family physicians in the primary healthcare team, but family medicine is new in Africa, with doctors mostly being hospital based. African family physicians are trying to define family medicine in Africa, however, there is little clarity on the views of African country leadership and their understanding of family medicine and its place in Africa."/>
    <m/>
  </r>
  <r>
    <n v="65"/>
    <s v="Country profile on family medicine_x000a_and primary health care in Ghana"/>
    <s v="Lawson H. J.O."/>
    <n v="2016"/>
    <s v="Ghana"/>
    <x v="0"/>
    <x v="0"/>
    <s v="Research Article"/>
    <s v="Case study"/>
    <s v="To descrie the current status of family medicine and primary health care in Ghana"/>
    <s v="Members are integrated into the health care system as specialist family physicians. They have been used variously as clinical heads and medical superintendents_x000a_in district hospitals, About 15% are in the private, military and quasi-government health facilities."/>
    <s v="In a bid to accelerate the rate of training of family physicians, a new modular family medicine training programme has been inaugurated by the Faculty of Family Medicine of the GCPS. The Ghana Health Service and the GCPS have signed a memorandum of understanding to work together in a bid to decentralise specialist training programmes in the districts"/>
    <s v="To fill gaps in service delivery, the government conceived and implemented another programme in 2010 to train and deploy 31 400 lower cadres of health care workers – 6400 health promotion officers (HPOs) and health promotion assistants (HPAs) and 25 000 health extension workers (HEWs) to the districts, subdistricts and communities under a public–private partnership between the MoH, Ministry of Youth and Sports and Better Ghana Management Services, a private sector company. This programme supplements and complements the efforts of the trained professionals in the CHPS zones and other health posts around the country"/>
    <s v="There are two levels of training after passing the entry examination and interview: membership and fellowship. A  member requires a minimum of 3 years training and an exit examination, making a total of approximately 5 years post-MBChB qualification. Fellowship training requires an additional 2–3 years"/>
    <s v="Doctors who apply for this training should have completed their basic medical degree (MBChB or its equivalent) and completed 2 years of housemanship"/>
    <s v=" In 2005, the GCPS began a national residency programme in family medicine with two candidates in the two main teaching hospitals in Accra and Kumasi. Doctors who apply for this training should have completed their basic medical degree (MBChB or its equivalent) and completed 2 years of housemanship. In addition, they need to have worked in a district for at least 1 year. "/>
    <m/>
    <s v="They are integrated into the health care system as specialist family physicians. They have been used variously as clinical heads and medical superintendents in district hospitals. This position is equivalent in remuneration and recognition to internists, laboratory physicians, public health physicians, paediatricians and psychiatrists. A fellow is integrated into the public health care systems as a senior specialist similar to the specialties listed above. Currently, 6 senior specialists and 35 specialists are working in various positions across the country. "/>
    <s v=" At the time of writing, 36 family physicians have been trained and 29 junior residents were in training."/>
    <m/>
    <s v="Financial and geographical access to health care continue to be key challenges confronting the health sector of Ghana despite the NHIS and the expansion of CHPS"/>
    <m/>
    <s v="Inadequate understanding of the specialty "/>
    <m/>
    <m/>
    <s v="The Ghana Health Service and the GCPS have signed a memorandum of understanding to work together in a bid to decentralise specialist training programmes in the districts. Under this initiative, doctors no longer have to leave their positions in the district, especially in rural communities, to pursue postgraduate training. Family medicine has been selected to pilot this programme in the country"/>
    <m/>
    <s v=" Majority of the repondants( the very first batch of students to be taught the principles of family medicine) perceived family physicians as being capable of providing total health care for 85–95% of their clients (54.4%, CI 44.1–64.5) and also reducing overall cost of health care (79.8%, CI 70.5–87.2)."/>
    <s v=" A closeto-client service delivery plan was adopted in Ghana through the community-based health planning and services (CHPS) in 2000, where community health nurses were placed in communities to offer public health, outreach and to serve as the first point of clinical contact and referral."/>
    <m/>
    <s v="The Ministry of Health (MoH) has the goal of providing quality, affordable and accessible health services delivered in a humane, efficient and effective manner by health professionals to improve the health status of Ghanaians"/>
    <m/>
  </r>
  <r>
    <n v="66"/>
    <s v="Quality of primary care physicians’ communication of diabetes self-management during medical encounters with persons with diabetes mellitus in a resource-poor country"/>
    <s v="Ojo O.S"/>
    <n v="2018"/>
    <s v="Nigeria"/>
    <x v="0"/>
    <x v="13"/>
    <s v="Research Article"/>
    <s v="cross-sectional  study"/>
    <s v="To assess the quality of diabetes self-management education provided by_x000a_primary care physicians during medical encounters with_x000a_persons with diabetes mellitus in a resource-poor country where physicians_x000a_double as the diabetes educators."/>
    <m/>
    <m/>
    <m/>
    <m/>
    <m/>
    <s v="The incorporation of disease management programmes that focus on manpower training in diabetes self-management may be more of an issue when it comes to the determinants of quality of diabetes self-management education given by primary care physicians. Further research is needed to examine the effects of disease management programmes on the quality of physicians’ communication of diabetes self-management"/>
    <m/>
    <m/>
    <m/>
    <s v="Poor collaboration between the physicians and other team members due to the weakness in the utilisation of the available resources in the Nigerian primary health care system for diabetes care "/>
    <m/>
    <s v="  PCPs did not demonstrate a person-centred approach to_x000a_the consultation and lacked many of the skills required of a medical generalist. ..The majority of adequately communicated diabetes self-management behaviours were risk-factor reduction related and disease-centred. Primary care physicians in this study did not adequately communicate diabetes self-management behaviours that may assist patients in seeking help beyond the primary care (annual eye examination and dental check-up) and hospital (support from family members) environments. "/>
    <m/>
    <m/>
    <s v=" Over half of the physicians provided ‘inadequate quality’ diabetes self-management education in all the domains.  The quality of diabetes self-management education provided by the physicians was not associated with any of the physician characteristics....The quality of physicians’ communication of diabetes self-management_x000a_in this study is sub-optimal. More than half of the_x000a_primary care physicians’ communications of the seven domains_x000a_of diabetes self-management were of inadequate quality. Similarly,_x000a_the communication of 19 of the 39 questions (asterisked_x000a_in Table 4) were also of inadequate quality based on the selfdeveloped_x000a_cut-off points for each domain."/>
    <m/>
    <m/>
    <m/>
    <m/>
    <m/>
    <s v="The majority of patients in Nigeria, including persons living with DM, trust the attending physicians to make decisions, set objectives and provide directives on what to do while they make an effort to adhere to the directives"/>
    <m/>
  </r>
  <r>
    <n v="67"/>
    <s v="Reflections on the development of family medicine in the Western Cape: a 15-year review"/>
    <s v="Mash B."/>
    <n v="2011"/>
    <s v="South Africa"/>
    <x v="0"/>
    <x v="0"/>
    <s v="Research Article"/>
    <s v="Case study"/>
    <s v="To review how the model of family medicine has developed over the last 15 years in the Western Cape."/>
    <s v="Within the DHS, the family physician is employed at district hospitals and community health centres"/>
    <s v="The HPCSA finally promulgated the regulations in 2007 that created a new speciality of family medicine. This landmark decision enabled all the universities to change their degree programmes to Master of Medicine (MMed), in line with all specialist training. It also required the Department of Health to create registrar posts for structured full-time training under the supervision of family physicians."/>
    <s v="The creation of specialist family physician posts within the public sector has established a career pathway with the same salary scale as other specialists in the academic teaching hospitals. From 2005 onwards, graduates_x000a_from these new programmes were employed, and by 2008,_x000a_the number of family physicians in the province had risen to_x000a_20, and their contribution was beginning to be recognised._x000a_By this time, they had a clearer job description within the_x000a_district health services, but still experienced friction when_x000a_dealing with the new cadre of facility managers. .. In the Western Cape, the DHS and the universities entered into a new partnership to train specialist family physicians. Five training complexes were established, and the DHS committed to fund 80 registrar posts over a four-year period, with the first intake of 20 registrars  in 2008..Some core family medicine principles are misunderstood, or regarded as impractical and irrelevant by the province. In the health services, these family physicians were frequently met with suspicion, hostility or misunderstanding, and had no clear role or authority within the district health system itself. "/>
    <s v="speciality of family medicine ..Each training complex has an academic training complex_x000a_coordinator and associated district manager, who both sit on_x000a_a provincial operational management team. The team also_x000a_includes the postgraduate programme managers for family. medicine from each university, and reports to a higher-level_x000a_strategic management team. The strategic team includes_x000a_the heads of family medicine and DHS in the province. The_x000a_training complex coordinator ensures that registrars receive_x000a_adequate clinical training and supervision. These structures_x000a_enable good communication, planning and resolution of_x000a_issues._x000a_Within each training complex, the registrars rotate between_x000a_the regional hospital, district hospital, and primary care_x000a_facilities. Usually they will rotate for four months through_x000a_six specialist departments: internal medicine, paediatrics,_x000a_obstetrics and gynaecology, orthopaedics, general surgery,_x000a_and anaesthetics. These rotations are seen as important for_x000a_the learning of clinical skills, and also for building credibility_x000a_and relationships between future family physicians and_x000a_Level 2 specialists._x000a_During the four years, they will also have short exposures_x000a_to ear, nose, and throat; dermatology;_x000a_ophthalmology; and dedicated_x000a_human immunodeficiency virus_x000a_and tuberculosis services. All these_x000a_competencies are reinforced and_x000a_contextualised during their work at_x000a_the district hospital and primary care._x000a_The training programme also_x000a_addresses important principles and_x000a_competencies.. It is anticipated that as family medicine becomes more established, more of the training will be performed by family physicians in district hospitals and health centres, and less in the Level 2 hospitals."/>
    <s v="At the same time, the health science faculties placed an_x000a_emphasis on community-based education, and a desire_x000a_to increase the exposure of undergraduates to family_x000a_medicine and primary care.4 Both institutions revised their_x000a_undergraduate curricula to align more with the new political_x000a_priorities, the needs of the whole community, and the_x000a_latest thinking in health science education. "/>
    <s v=" As increasing numbers of family physicians qualify and take up posts, they will need to stay up to date, and continuing professional development, tailored to their needs, will be required"/>
    <s v="At the same time, the health science faculties placed an_x000a_emphasis on community-based education, and a desire_x000a_to increase the exposure of undergraduates to family_x000a_medicine and primary care.4 Both institutions revised their_x000a_undergraduate curricula to align more with the new political_x000a_priorities, the needs of the whole community, and the_x000a_latest thinking in health science education. Despite some_x000a_opposition from other specialist disciplines, both universities_x000a_created departments of family medicine and primary care,_x000a_and appointed associate professors. By the late 1990s,_x000a_both institutions had introduced formal rotations in family_x000a_medicine for medical students in primary care settings, and_x000a_this exposure continued to expand in subsequent years._x000a_These academic changes were enabled by the appointment,_x000a_for the first time, of a handful of specialist family physicians_x000a_in the public sector. In the health services, these family_x000a_physicians were frequently met with suspicion, hostility or_x000a_misunderstanding, and had no clear role or authority within_x000a_the district health system itself._x000a_At a national level, the departments of family medicine at_x000a_each of the eight medical schools created a Family Medicine_x000a_Education Consortium, with support and inspiration from_x000a_Belgian family physicians and the Flemish Interuniversity_x000a_Council. This enabled a national dialogue and a co-ordinated_x000a_advocacy at the Health Professions Council of South Africa_x000a_(HPCSA) for family medicine as a speciality. A breakthrough in understanding the role of the family_x000a_physician started to emerge around the needs of district_x000a_hospitals. Between 1997-1998, two workshops were_x000a_hosted by the Department of Health which explored the_x000a_scope of practice of the district hospital, and the team of_x000a_health workers needed to deliver this. Later, research also_x000a_highlighted the knowledge and skills gaps of doctors at_x000a_district hospitals in the Western Cape.5_x000a_The key role players began to agree on the need for a_x000a_well-trained generalist who could improve the scope of_x000a_practice and quality of care at these hospitals. This new_x000a_understanding was in line with thinking at a national level,_x000a_which was that rural medicine was a part of family medicine,_x000a_and which placed emphasis on the need to train family_x000a_physicians for rural hospitals._x000a_The emergence of this common ground between the needs_x000a_of the health system and the role of the family physician,_x000a_led to completely new training programmes.. In the Western Cape, the DHS and the universities entered into a new partnership to train specialist family physicians. Five training complexes were established, and the DHS committed to fund 80 registrar posts over a four-year period, with the first intake of 20 registrars  in 2008"/>
    <s v="First and foremost, the family physician is a clinician, and clinical family medicine has been divided into 10 domains: Anaesthetics, General  adult  medicine, Child  health, Womens health, Orthopaedics, Emergencies, HIV/AIDS TB STI, ENT, eyes, skin; Mental  health and Surgery. Apart from being a clinician, who is able to manage the majority of patients presenting to the district hospital, the family physician is also a consultant, Care provider , Supervisor, Manager, Community leader and Capacity-builder...they have a role in helping the sub-district or facility to be mindful of the community served, and the broader health needs of the community "/>
    <m/>
    <s v="In the health services, these family physicians were frequently met with suspicion, hostility or misunderstanding, and had no clear role or authority within the district health system itself. .. Family physicians must also build credibility, and define_x000a_their role with respect to other specialists. At level 2_x000a_hospitals, the specialists have overlapping responsibility_x000a_for clinical governance and outreach within their specific_x000a_disciplines. Emergency medicine specialists are also new in_x000a_the system, and are trying to find their place simultaneously._x000a_It is anticipated that many districts will employ public_x000a_health specialists in future. Again the interface with family_x000a_physicians will require clarification..."/>
    <s v="Family physicians have been able to broaden the scope of_x000a_practice on offer because they have been trained across the_x000a_whole spectrum of district health care:_x000a_“They are able to service patients with a wider range of_x000a_medical problems than was previously the case.” (DOH)_x000a_In some situations, the family physician could possibly_x000a_achieve even more with the necessary support and_x000a_equipment._x000a_As a result of the improved quality and scope of practice,_x000a_family physicians may have impacted on referral rates, and_x000a_enabled more patients to be managed in the district, saving_x000a_money at other levels. This also saves patients time and_x000a_money, as previously, they would have had to travel to a_x000a_referral hospital."/>
    <m/>
    <m/>
    <m/>
    <s v="The district health services have seen family physicians_x000a_make a strong contribution in the area of clinical governance._x000a_Family physicians need to be strong clinically in order to_x000a_offer this kind of leadership."/>
    <m/>
    <m/>
    <s v="There is a clear perception that family physicians are already making an impact on quality of care, and even health status...FMs is able to manage the majority of patients presenting to the district hospital, and  sees patients with more complex cases who have been referred by the primary care team. As a result of the improved quality and scope of practice, family physicians may have impacted on referral rates, and enabled more patients to be managed in the district, saving money at other levels. This also saves patients time and money, as previously, they would have had to travel to a referral hospital...There are concerns that the existing pool of family physicians cannot deliver on all the expectations regarding clinical competence, mentoring, training, teaching, management, research and stewardship"/>
    <m/>
    <s v="The training programme also addresses important principles and competencies such as: • Consultation and communication skills • Ethics, professionalism and human rights • Evidence-based practice • Family-orientated care • Personal and human growth and development • Community-orientated care • Chronic care • Health promotion and disease prevention • Management and administration• Teaching and education • Research."/>
    <s v="Since 1994, and the end of the apartheid system, there has_x000a_been a simultaneous transformation of health services and_x000a_health sciences education in the Western Cape province. The new government committed itself to a unified district_x000a_health system (DHS) and the primary healthcare approach._x000a_President Mandela’s announcement, making primary_x000a_health care free to all children under six years of age and_x000a_to pregnant women, immediately opened the doors to a_x000a_flood of new patients. At the time, curative services were_x000a_only being provided by doctors, and the new managers_x000a_realised that they did not have enough to provide services_x000a_equitably. A move to a nurse-based primary care service_x000a_was also supported by an evaluation of the part-time district_x000a_surgeons.1 These clinical nurse practitioners were rapidly_x000a_trained to be the first line of contact with patients. At the time of this transition, family medicine had moved_x000a_away from a focus on continuing professional development_x000a_and private general practice in the 1980s, to training family_x000a_physicians within full-time vocational training posts in the_x000a_public sector. The development of this vocational training_x000a_also required the development of an academic framework_x000a_for family medicine.2 Canadian principles of family medicine_x000a_were especially influential. However, these assumed that_x000a_the family physician would be the first-line primary care_x000a_provider.3_x000a_This led to a conflict of vision between the discipline of_x000a_family medicine, the representatives of which viewed_x000a_themselves as trainers of doctors for first-contact primary_x000a_care, and the province, the representatives of which did not_x000a_see the feasibility of delivering primary care through family_x000a_physicians.At the same time, the health science faculties placed an_x000a_emphasis on community-based education, and a desire_x000a_to increase the exposure of undergraduates to family_x000a_medicine and primary care.4 Both institutions revised their_x000a_undergraduate curricula to align more with the new political_x000a_priorities, the needs of the whole community, and the_x000a_latest thinking in health science education. Despite some_x000a_opposition from other specialist disciplines, both universities_x000a_created departments of family medicine and primary care,_x000a_and appointed associate professors. By the late 1990s,_x000a_both institutions had introduced formal rotations in family_x000a_medicine for medical students in primary care settings, and_x000a_this exposure continued to expand in subsequent years._x000a_These academic changes were enabled by the appointment,_x000a_for the first time, of a handful of specialist family physicians_x000a_in the public sector. In the health services, these family_x000a_physicians were frequently met with suspicion, hostility or_x000a_misunderstanding, and had no clear role or authority within_x000a_the district health system itself._x000a_At a national level, the departments of family medicine at_x000a_each of the eight medical schools created a Family Medicine_x000a_Education Consortium, with support and inspiration from_x000a_Belgian family physicians and the Flemish Interuniversity_x000a_Council. This enabled a national dialogue and a co-ordinated_x000a_advocacy at the Health Professions Council of South Africa_x000a_(HPCSA) for family medicine as a speciality._x000a__x000a_...In the Western Cape, the DHS and the universities entered_x000a_into a new partnership to train specialist family physicians._x000a_Five training complexes were established, and the DHS_x000a_committed to fund 80 registrar posts over a four-year_x000a_period, with the first intake of 20 registrars in 2008..."/>
    <s v="A more fundamental challenge is the potential negative_x000a_consequence of training that meets the needs of the_x000a_province for technically competent family physicians at the_x000a_district hospital, but which could underprepare them for_x000a_primary care:_x000a_“We have claimed the district h"/>
  </r>
  <r>
    <n v="68"/>
    <s v="How well do public sector primary care providers function as medical generalists in Cape Town: a descriptive survey"/>
    <s v="Christoffels R."/>
    <n v="2018"/>
    <s v="South Africa"/>
    <x v="0"/>
    <x v="7"/>
    <s v="Research Article"/>
    <s v="cross-sectional  study"/>
    <s v="To  assess the ability of primary care providers to_x000a_function as medical generalists in the Tygerberg sub-district of the Cape Town Metropole."/>
    <s v="Public: Community health centres and clinics"/>
    <m/>
    <m/>
    <s v="Primary care doctors, mostly_x000a_without postgraduate training...These skills are often, developed further by postgraduate training in family_x000a_medicine and primary care, yet few PCPs engage with_x000a_such training and it is not compulsory or incentivised. Clinical governance activities should also prioritise the_x000a_acquisition of these skills and support training opportunities, quality improvement cycles and routine indicators_x000a_that support the development of patient-centred communication skills"/>
    <m/>
    <m/>
    <m/>
    <m/>
    <s v="Nurses and doctors did not differ in_x000a_any of the other consultation skills, although doctors were_x000a_seeing more complex patients. "/>
    <m/>
    <s v=" "/>
    <s v=" PCPs did not function well as medical generalists in the_x000a_consultation and were particularly poor at being_x000a_patient-centred."/>
    <m/>
    <s v=" There was some commitment to co-ordinating care_x000a_for patients, but little commitment to continuity of care._x000a_The findings suggest that despite person-centeredness"/>
    <s v="Nurses and doctors did not differ in_x000a_any of the other consultation skills, although doctors were_x000a_seeing more complex patients. Most consultations appeared_x000a_to make an appropriate diagnosis and management_x000a_plan."/>
    <s v="These large urban community health centres do not create practice teams with a sense of ongoing responsibility_x000a_for a specific group of patients...There was some commitment to co-ordinating care_x000a_for patients, but little commitment to continuity of care."/>
    <s v="less than ideal_x000a_health outcomes in terms of quality of life and mortality"/>
    <s v="PCPs lacked many of the skills required_x000a_of a medical generalist"/>
    <s v="These large urban community health centres do not create practice teams with a sense of ongoing responsibility_x000a_for a specific group of patients."/>
    <m/>
    <s v="Effective primary health care requires a workforce of competent medical generalists. In South Africa_x000a_nurses are the main primary care providers, supported by doctors. Medical generalists should practice personcentred care for patients of all ages, with a wide variety of undifferentiated conditions and should support_x000a_continuity and co-ordination of care. The aim of this study was to assess the ability of primary care providers to_x000a_function as medical generalists in the Tygerberg sub-district of the Cape Town Metropole"/>
    <m/>
  </r>
  <r>
    <n v="69"/>
    <s v="Development of Family Medicine training in Botswana:Views of key stakeholders in Ngamiland"/>
    <s v="Ogundipe R M"/>
    <n v="2015"/>
    <s v="Bostwana"/>
    <x v="0"/>
    <x v="0"/>
    <s v="Research Article"/>
    <s v="cross-sectional  study"/>
    <s v="to explore the attitudes of stakeholders to initiation of Family Medicine training and their perspectives on the future roles of family physicians in Ngami_x000a_district, Botswana."/>
    <s v="N/A"/>
    <s v=" Recent policy_x000a_documents suggest that family physicians will initially_x000a_be placed at primary hospitals with outreach to the PHC_x000a_platform."/>
    <s v="The Botswana Health Professions Council has created a_x000a_register for family physicians and the Ministry of Health_x000a_appears committed to creating posts for the first cohort of_x000a_locally trained family physicians in 2016."/>
    <s v="Many of the medical_x000a_officers in the district are currently foreign graduates with_x000a_little understanding of local language and culture, a wide_x000a_range of competencies, and no postgraduate education in_x000a_Family Medicine."/>
    <m/>
    <s v="The training was expected to increase knowledge and_x000a_information sharing through interactions between the_x000a_registrars and other healthcare workers in the district._x000a_This was expected to facilitate upgrading of their skills_x000a_and performance with improved health delivery to the_x000a_community"/>
    <s v="issues raised by participants included concerns about_x000a_accommodation, transport, electricity, potable safe water_x000a_and access to good-quality food. Although most respondents_x000a_agreed that there is a need for the registrars to be trained_x000a_at community level, they anticipated that this would be a_x000a_challenge in terms of these personal issues:. .. The inadequate support facilities were also perceived as_x000a_a limitation to the effective performance of the family_x000a_physicians after they qualify. Inadequate drug supply_x000a_was also expressed as a concern that could limit learning_x000a_opportunities for the registrars and affect their future role as_x000a_family physicians in the district:"/>
    <s v="Family Medicine was expected to foster community_x000a_engagement and champion community-oriented primary......Another role expected of the registrars and family physicians_x000a_was provision of high-quality health care and mentoring_x000a_of other healthcare providers. The family physicians are_x000a_expected to provide guidance and avail current evidencebased_x000a_ways of caring for patients. Respondents felt that_x000a_the family physicians will provide a critical mass of skilled_x000a_and capable practitioners that will support high-quality_x000a_healthcare at the community level...Practitioners with thorough knowledge, professionalism_x000a_and requisite skills in Family Medicine, particularly those_x000a_critical to the local environment;_x000a_• communicators and collaborators;_x000a_• managers capable of providing evidence-based, costeffective patient care;_x000a_• advocates able to identify important social determinants_x000a_of health affecting their patients and to advocate for their_x000a_resolution;_x000a_• scholars committed to lifelong learning and clinical_x000a_governance, and_x000a_• teachers educating and mentoring students and junior_x000a_colleagues in the discipline of Family Medicine... Expert generalist care of commonly presenting and locally_x000a_prevalent conditions across many fields of health care was_x000a_expected to be provided by the family physicians, although_x000a_this was conceptualised as a combination of skills from other_x000a_specialties....Development of other healthcare workers through_x000a_information sharing and clinical mentoring was another role_x000a_expected of the registrars and family physicians...The Botswana family physician_x000a_is expected to have competencies appropriate to the District_x000a_Health Services in the following clinical areas: Cardiology,_x000a_Neurology, Nephrology, Gastro-enterology, Haematology,_x000a_Oncology, Respiratory medicine, Endocrinology and_x000a_Musculoskeletal, Dermatology, Ophthalmology and EarNose-Throat (ENT); Consultation Skills; Women’s Health;_x000a_Internal Medicine; Surgery; Infectious diseases, HIV and/or_x000a_AIDS, Tuberculosis (TB) and sexually transmitted diseases,_x000a_and Emergency Medicine. "/>
    <m/>
    <s v="participant felt the advent of Family Medicine_x000a_registrars and family physicians was a threat to other medical_x000a_practitioners. He explained further that this threat to the job_x000a_security of other generalist medical officers could materialise_x000a_after some years:_x000a_‘Those who are trained in family medicine, for them to work,_x000a_they have to replace the doctors who were not trained then,_x000a_that’s … that’s where I can see some kind of friction coming there_x000a_because it means, getting jobs, losing your job to somebody else.’"/>
    <s v="The Family Medicine training complex was seen as reducing_x000a_inequity and bringing significant benefit to the community_x000a_because of the remote location of Maun, far away from other_x000a_urban centres where most of the specialists are usually based:"/>
    <m/>
    <m/>
    <m/>
    <m/>
    <m/>
    <m/>
    <s v="Access to specialist care is also difficult, and leads_x000a_to significant mortality and complications as a result of_x000a_referring patients over long distances. Timely access to expert generalist care and reduced_x000a_referrals to other specialists was another benefit expected_x000a_from the presence of the registrars and family physicians."/>
    <m/>
    <s v="Some respondents felt the training would lead to better_x000a_interaction between healthcare workers and the community,_x000a_encouraging better understanding of community health_x000a_needs whilst facilitating the appreciation of health services_x000a_provided to the community. Others felt that the training_x000a_will attract and enhance the retention of Batswana medical_x000a_doctors who would have better understanding of the local_x000a_culture and no language barrier. This, they felt, would_x000a_improve patient-doctor interaction, and lead to better_x000a_diagnosis and more holistic health provision at individual,_x000a_family and community levels. Some felt that developing_x000a_Maun into a Family Medicine training complex would offer_x000a_the registrars an opportunity to experience life in a remote_x000a_rural setting and encourage them to remain after graduation...Family Medicine was expected to foster community engagement and champion community-oriented primary to the community and to bring about more effective interventions. Some respondents felt the FM training would_x000a_improve patient-doctor interaction, and lead to better diagnosis and more holistic health provision at individual, family and community levels"/>
    <s v="The PHC approach in Botswana has been largely_x000a_nurse-driven, with various different cadres of nurses providing_x000a_the interventions. PHC is supported by a network of primary_x000a_hospitals, which are currently functioning poorly with many_x000a_gaps in service provision. A number of new and well-equipped_x000a_district hospitals have been built, with posts for general_x000a_specialists such as obstetricians, paediatricians and surgeons... Botswana established its first medical school in 2008 and has_x000a_just graduated its first fully home-trained medical graduates... "/>
    <s v="In the light of these shortcomings in healthcare provision,_x000a_Botswana has realised that introducing family physicians as_x000a_expert generalists into its district healthcare system may help_x000a_to solve some of these problems. Family Medicine was one_x000a_of the initial postgraduate programmes introduced at the_x000a_School of Medicine at the University of Botswana, and two_x000a_training complexes were created in Maun and Mahalapye._x000a_The Botswana Health Professions Council has created a_x000a_register for family physicians and the Ministry of Health_x000a_appears committed to creating posts for the first cohort of_x000a_locally trained family physicians in 2016....Family Medicine training commenced in Botswana in 2011, and Maun was one_x000a_of the two sites chosen as a training complex...The training programme for family physicians in Botswana_x000a_has been significantly influenced by the established_x000a_programme in South Africa."/>
  </r>
  <r>
    <n v="70"/>
    <s v="The impact of family physician supply on district health system performance, clinical processes and clinical outcomes in the Western Cape Province, South Africa (2011–2014)"/>
    <s v="Chinhoyi R. L."/>
    <n v="2018"/>
    <s v="South Africa"/>
    <x v="0"/>
    <x v="17"/>
    <s v="Research Article"/>
    <s v="Retrospective longitudinal study"/>
    <s v="determine the impact of FP_x000a_supply on indicators of health system performance, clinical_x000a_processes and outcomes."/>
    <s v=" Western Cape DHS facilities (clinics, community_x000a_day centres, community health centres, dental clinics, district_x000a_hospitals, health posts, midwife obstetrics units, mobile_x000a_services, reproductive health services and satellite clinics)_x000a_were included in the study."/>
    <m/>
    <m/>
    <s v="A revised family physician (FP) training programme was introduced in_x000a_South Africa in 2007..Since the_x000a_discipline’s accreditation as a new specialty in 2007, the_x000a_South African academic family medicine departments_x000a_have revised their training programmes to produce FPs_x000a_equipped to work independently in PHC facilities and_x000a_district hospitals."/>
    <m/>
    <m/>
    <m/>
    <s v="In South Africa, the roles of FPs in PHC settings and the DHS_x000a_were defined as providing clinical care; acting as a consultant_x000a_to the clinical team; providing mentoring and capacitating_x000a_roles to other clinical staff; leading clinical governance at_x000a_facility and subdistrict level; supervising students, interns or_x000a_registrars and supporting community-based services, such as_x000a_ward-based outreach teams"/>
    <m/>
    <m/>
    <s v="Family physician supply and specialist supply had no_x000a_significant impact on PHC utilisation. However, nurse supply_x000a_was associated with a 1% increase in PHC utilisation, IRR_x000a_1.01 (95% CI 1.0–1.02, p = 0.08), whilst MO supply was associated with an 18% increase in PHC utilisation, IRR 1.18_x000a_(95% CI 1.09–1.27, p = 0.001) after adjusting for the effects of_x000a_time... MO supply was significantly_x000a_associated with PHC utilisation in both bivariate and_x000a_multivariate analysis: IRR 1.26 (95% CI 1.12–1.41, p = 0.0001)_x000a_(Table 6)....Medical officer supply was associated with an 18% increase in PHC utilisation: this may indicate greater reliance on the public health system by the population served in those facilities with MOs as part of the primary team; conversely, it. could also point to the disease burden of these communities in which there was an increased supply  at the PHC facilities. (more MOs may be appointed at busier PHC facilities). Medical officers had no significant impact on early antenatal bookings....Family physician supply and MO supply had no significant_x000a_impact on early antenatal visits."/>
    <m/>
    <m/>
    <s v="some outcomes such as chronic care team coordination could not be measured."/>
    <s v="Even though the proportion of patients on TB treatment_x000a_varied over the reporting period, bivariate analysis revealed_x000a_that none of the health care worker supplies had a significant_x000a_impact on TB treatment...Nurse supply was the only health care worker category to be_x000a_associated with IPT, OR 1.04 (95% CI 1.01–1.07, p = 0.01)._x000a_Multivariate analysis revealed that nurse supply was_x000a_significantly associated with a 9% increase in IPT: OR 1.09_x000a_(95% CI 1.03–1.17, p = 0.007) (Table 6). No other health care_x000a_worker category had an impact on this variable....Bivariate analysis of the_x000a_impact of FPs, the primary objective, indicated that FPs did_x000a_not have a significant impact on the indicators assessed in_x000a_this study. This may be explained by the fact that the FP_x000a_supply is still too low to have made a significant impact on_x000a_these health indicators, even though it has doubled over the_x000a_past 4 years."/>
    <m/>
    <s v="Family physician supply and MO supply were not_x000a_significantly associated with the incidence of under-5_x000a_mortality. Nurse supply was associated with a 9% increase in_x000a_the incidence of under-5 mortality, whilst specialist supply_x000a_was associated with a 91% decrease in the incidence of_x000a_under-5 mortality rate. Multivariate analysis in which the_x000a_impacts of other health care workers were held constant_x000a_revealed that nurse supply was associated with a 14%_x000a_increase in the incidence of under-5 mortality....FPs did_x000a_not have a significant impact on the indicators assessed in_x000a_this study: Cervical smears, TB treatment, couple year protection rate, early antenatal booking and under 1 year immunisation coverage were the designated clinical processes indicators, whilst maternal mortality, perinatal mortality and under-5 mortality.. This may be explained by the fact that the FP_x000a_supply is still too low to have made a significant impact on_x000a_these health indicators, even though it has doubled over the_x000a_past 4 years....."/>
    <s v=" Initial qualitative assessments of the_x000a_impact of FP supply in the Western Cape indicate that FPs are_x000a_improving clinical processes for serious and chronic_x000a_conditions such as HIV infection, TB, NCDs and childhood_x000a_diarrhoea.5 "/>
    <m/>
    <m/>
    <m/>
    <s v="Since 2007, the FP supply has increased across_x000a_the nine programmes taught nationally, albeit lower than_x000a_the projected numbers of 70 new FPs per year. To date, only_x000a_18–20 graduates a year qualify nationally.,...In a Western Cape pilot study by Dyers et al.,8 which_x000a_examined data on health system performance between_x000a_01 April 2011 and 31 March 2012, it was concluded that_x000a_strong correlations between FP supply and health system_x000a_performance could not be demonstrated at that particular_x000a_time as the supply of FPs was still negligible to make a_x000a_demonstrable impact on health system performance in terms_x000a_of access, coordination of care and efficiency; quality_x000a_of clinical processes; as well as the odds of achieving_x000a_favourable clinical outcomes (as depicted by the modified_x000a_Donabedian causal chain, Dyers et al., Figure 1)...In the last 4 years (2011–2014), the supply of FPs in Western_x000a_Cape district hospitals and primary care facilities has_x000a_doubled, from 22 to 45"/>
  </r>
  <r>
    <n v="71"/>
    <s v="Can task-shifting work at scale?: Comparing_x000a_clinical knowledge of non-physician_x000a_clinicians to physicians in Nigeria"/>
    <s v="Villar Uribe M. "/>
    <n v="2018"/>
    <s v="Nigeria"/>
    <x v="0"/>
    <x v="7"/>
    <s v="Research Article"/>
    <s v="cross-sectional  study"/>
    <s v="to compare the (i) knowledge of consultation process clinical guidelines, (ii)_x000a_diagnostic accuracy, and (iii) knowledge of treatment guidelines for five common illnesses (diarrhea, pneumonia, diabetes mellitus, TB and malaria), between Medical Officers and non-physician clinicians who regularly deliver_x000a_primary care in Nigeria"/>
    <s v="data collected from public sector, primary care facilities in twelve Nigerian_x000a_states between July 2013 and January 2014 ["/>
    <m/>
    <m/>
    <s v="Medical Officers, who also work in primary care facilities, on the other_x000a_hand, are physicians with four to seven years of training (some have just 4 yers and others additional 3 years of generalfamily medicine ??)"/>
    <m/>
    <m/>
    <m/>
    <m/>
    <m/>
    <m/>
    <m/>
    <m/>
    <m/>
    <m/>
    <s v="Simple weighted mean comparisons of consultation_x000a_process clinical guidelines, diagnostic accuracy and_x000a_treatment guideline knowledge show low overall knowledge_x000a_as well as significant differences between Medical_x000a_Officers and non-physician clinicians. Medical Officers_x000a_ask 1–2 (of approximately 4–6) more consultation_x000a_questions as recommended by the clinical guidelines_x000a_and are able to diagnose and adequately treat one more_x000a_of the five cases presented (Table 4). Medical Officers_x000a_on average, ask 56.8% of the recommended physical examination and history taking questions for a consultation,_x000a_significantly more than CHOs (35.1%), Nurse_x000a_Officers (35.7%), Nurse Midwives (34.3%), CHEWs (29._x000a_2%) and JCHEWs (27.2%). Similarly, Medical Officers accurately_x000a_diagnose 72.2% of presented cases, significantly_x000a_more than CHOs (53.3%), Nurse Officers (57.1%), Nurse_x000a_Midwives (56.9%), CHEWs (46.4%) and JCHEWs (43.1%)._x000a_The percentage of cases for which treatment was adequately_x000a_prescribed, is much lower than the percentage of_x000a_cases accurately diagnosed, for all cadres. Medical officers_x000a_prescribed the full recommended treatment to less than_x000a_half (43.5%) of presented cases, significantly more than_x000a_CHOs (25.1%), Nurse Officers (27.0%), Nurse Midwives_x000a_(26.2%), CHEWs (20.6%) and JCHEWs (19.3%). Across_x000a_the three measures, lower level cadres without primary_x000a_care consultation training; present lower scores than nonphysician_x000a_clinician cadres....After controlling for individual health worker and_x000a_facility-level characteristics, we find that Medical_x000a_Officers show slightly, yet statistically significantly, more_x000a_knowledge of the consultation process clinical guidelines...We find no statistical difference in the diagnostic accuracy_x000a_of CHOs, Nurse Officers and Nurse Midwives,_x000a_compared to Medical Officers, after controlling for_x000a_health worker and facility-level characteristics (model 2)_x000a_and hence, cannot reject the null hypothesis. The diagnostic_x000a_accuracy of CHEWs and JCHEWs is significantly_x000a_lower than that of Medical Officers, however. CHEWs_x000a_and JCHEWs give a correct diagnosis to 18.3 and 21.1%_x000a_fewer hypothetical cases than Medical Officers; this_x000a_means they are able to diagnose approximately one case_x000a_less (of 5) than Medical Officers are."/>
    <m/>
    <m/>
    <m/>
    <m/>
    <m/>
    <s v="Medical Officers represent 0.2% of this workforcein  states like Bauchi and Taraba while representing over 25% in oil-rich Bayelsa. The proportion of non-physician clinicians varies between 69% in Bayelsa and 98% in the_x000a_state of Niger. As well, NPCs are more likely to come from, and be willing to work in rural and remote areas than physicians thus also improving access to services among those in most need."/>
    <s v="(Level of of the system where they work): Primary Health Centers (Ward Health Center):_x000a_Service Area: Political Ward_x000a_Target population: 10,000–20,000_x000a_Hours: 24 h_x000a_Services: Basic + Basic Emergency Obstetric Care_x000a_Staff:"/>
  </r>
  <r>
    <n v="72"/>
    <s v="Etendue des problèmes de santé pris en charge par les médecins en soins primaires au Mali et en France : en attente d’une transition des pratiques en Afrique subsaharienne ?"/>
    <s v="Naville R"/>
    <n v="2020"/>
    <s v="Mali"/>
    <x v="1"/>
    <x v="5"/>
    <s v="Thesis"/>
    <s v="cross-sectional  study"/>
    <s v="de décrire les problèmes de santé pris en charge par les MG en Afrique,comparé à la France. "/>
    <s v="Au Mali, depuis le début des années 1990, la réforme du système de santé a conduit au_x000a_déploiement d'un réseau de Centres de Santé Communautaires (CSCOMs), qui a encouragé_x000a_les MG à s'installer dans des zones reculées (12). Ces centres privés sont liés à l'Etat par une_x000a_convention et offrent des prestations de santé individuelles et collectives à un district de 10 000_x000a_à 15 000 habitants (13)."/>
    <m/>
    <m/>
    <m/>
    <m/>
    <m/>
    <s v="Ainsi, après avoir mené des expériences similaires à Madagascar et au Bénin, Santé Sud a_x000a_lancé fin 2015 le projet Datasanté Mali, en collaboration avec l’Association des médecins de_x000a_NAVILLE_x000a_(CC BY-NC-ND 2.0)_x000a_19_x000a_campagne du Mali (AMC), avec pour objectif premier la lutte contre la mortalité maternelle et_x000a_infantile. Il s’agit d’un logiciel en open source, conçu sur-mesure pour les soins de premier_x000a_recours africains. Chaque soignant dispose d’une interface personnalisée, qui se veut intuitive_x000a_et simple d’utilisation, sur un support de tablette électronique connectée par wifi au serveur local_x000a_(ordinateur du CSCOM) qui centralise l’information (20). Avec la connexion 3G, dont l’accès_x000a_progresse très rapidement en Afrique (21), ils peuvent se connecter au serveur distant, afin de_x000a_sauvegarder et traiter les données. Les appareils sont alimentés grâce à un panneau_x000a_photovoltaïque, qui fait partie du kit de base du CSCOM (13). L’outil informatique vise à_x000a_améliorer la prise en charge des patients à travers un accompagnement sur la durée, et un_x000a_meilleur suivi vaccinal et nutritionnel. Jusqu’à présent, l’absence de dossier médical individuel_x000a_(même papier) rendait impossible ce type de suivi. Par ailleurs, la grille de consultation_x000a_standardisée (constantes vitales, mesures, motif de consultation, examen clinique, diagnostic,_x000a_etc.) permet une approche plus systématique en consultation, ce qui participe à un meilleur suivi_x000a_du patient et une amélioration de la qualité des soins. _x000a_"/>
    <m/>
    <s v="Le paludisme représentait 24.9% des problèmes de santé pris en charge dans les CSCOMs,_x000a_tandis qu'il n'a jamais été observé dans la base de données française. L'hypertension (18.9%_x000a_vs 7.0%), la pneumonie (9.0% vs 0.4%), les infections gastro-intestinales (5.0% vs 1.4%) et le_x000a_VIH/SIDA (1.6% vs 0.1%) étaient plus souvent pris en charge par les généralistes maliens que_x000a_français (Tableau 1). A l'inverse, les activités de prévention (11.0% vs 0.1%), les dyslipidémies_x000a_(3.7% vs 0%), la dépression (2.7% vs 0%) et l’absence de maladie (2.7% vs 0%) étaient plus_x000a_fréquents dans la pratique française et rarement observés dans la pratique malienne (Tableau_x000a_2). Les maladies chroniques représentaient 12.3% [11.9%, 12.8%] des problèmes de santé pris_x000a_en charge au Mali contre 39.6% [39.2%, 40.1%] en France. "/>
    <m/>
    <s v="La prise en charge des pathologies chroniques, notamment les dyslipidémies, la dépression, le_x000a_diabète de type 2 et l'hypothyroïdie, était beaucoup plus fréquente en France. Le suivi des_x000a_néoplasmes était peu fréquent en France et quasiment absents au Mali. Un certain nombre de_x000a_maladies non transmissibles sont probablement sous-diagnostiquées dans les soins de_x000a_premiers recours maliens, malgré un grand accès aux tests biologiques de base (0.72 tests par_x000a_consultation en moyenne selon Datasanté Mali, communication personnelle). "/>
    <m/>
    <s v="Le paludisme représentait 24.9% des problèmes de santé pris en charge dans les CSCOMs,_x000a_tandis qu'il n'a jamais été observé dans la base de données française. L'hypertension (18.9%_x000a_vs 7.0%), la pneumonie (9.0% vs 0.4%), les infections gastro-intestinales (5.0% vs 1.4%) et le_x000a_VIH/SIDA (1.6% vs 0.1%) étaient plus souvent pris en charge par les généralistes maliens que_x000a_français (Tableau 1). A l'inverse, les activités de prévention (11.0% vs 0.1%), les dyslipidémies_x000a_(3.7% vs 0%), la dépression (2.7% vs 0%) et l’absence de maladie (2.7% vs 0%) étaient plus_x000a_fréquents dans la pratique française et rarement observés dans la pratique malienne (Tableau_x000a_2). Les maladies chroniques représentaient 12.3% [11.9%, 12.8%] des problèmes de santé pris_x000a_en charge au Mali contre 39.6% [39.2%, 40.1%] en France. ...La prise en charge des pathologies chroniques, notamment les dyslipidémies, la dépression, le_x000a_diabète de type 2 et l'hypothyroïdie, était beaucoup plus fréquente en France. Le suivi des_x000a_néoplasmes était peu fréquent en France et quasiment absents au Mali. Un certain nombre de_x000a_maladies non transmissibles sont probablement sous-diagnostiquées dans les soins de_x000a_premiers recours maliens, malgré un grand accès aux tests biologiques de base (0.72 tests par_x000a_consultation en moyenne selon Datasanté Mali, communication personnelle). "/>
    <s v="Les patients avaient en moyenne 1.2 problèmes de santé pris en charge par_x000a_consultation au Mali, contre 2.2 en France. "/>
    <m/>
    <m/>
    <m/>
    <m/>
    <m/>
    <m/>
    <m/>
    <s v="Selon sa devise &quot;agir sans remplacer&quot;, l'ONG française Santé Sud, fondée en 1984 par des_x000a_professionnels de santé, se donne pour mission de contribuer à un développement durable de_x000a_la santé dans les pays en développement. Elle a menée au Mali plusieurs projets, mettant_x000a_l'accent sur l'aide à l'installatation des médecins en zone rurale, la protection et le respect des_x000a_droits des enfants abandonnés, l'amélioration de la prise en charge des troubles mentaux par_x000a_les médecins de campagne, l'installation de laboratoires dans les centres de santé de premier_x000a_recours en zone rurale, et l'utilisation des technologies de l'information et de la communication_x000a_au service de la santé materno-infantile (19)._x000a_Ainsi, après avoir mené des expériences similaires à Madagascar et au Bénin, Santé Sud a_x000a_lancé fin 2015 le projet Datasanté Mali, en collaboration avec l’Association des médecins de "/>
  </r>
  <r>
    <n v="73"/>
    <s v="Primary healthcare delivery models for uninsured lowincome earners during the transition to National Health Insurance: Perspectives of private South African providers"/>
    <s v="Girdwood, S"/>
    <n v="2019"/>
    <s v="South Africa"/>
    <x v="0"/>
    <x v="1"/>
    <s v="Research Article"/>
    <s v="Multiple-case studies"/>
    <s v="describe the current private PHC_x000a_delivery landscape outside the traditional GP model of private PHC."/>
    <s v="Private PHC clinics "/>
    <m/>
    <s v="Since many organisations are volume-driven models, minor_x000a_ailments, chronic disease management and testing and screening for HIV, TB_x000a_and other diseases was an area many focused on, as patient volumes tend to be_x000a_high, demand is more consistent than for other diseases, and the need for staff_x000a_specialisation is limited......What strategies do organisations employ to increase technical efficiency and decrease costs in order to provide care that is affordable to their target population? _x000a__x0009_Task shifting,  Access to public sector medicine and laboratory tests. Scale/volume, Use of technology, _x000a__x0009_What strategies do organisations use to improve accountability and quality of care? _x000a__x0009_Ownership models, Electronic patient clinical management systems, Flexibility of access, Comprehensive services....However, what was clear was_x000a_that while all other models (excluding the nurse-led model) either_x000a_had a GP on site or could provide access to a GP on certain days or_x000a_via telemedicine, task shifting to lower cadres of healthcare workers_x000a_was an important cost-containment strategy.....a number of organisations mentioned approaching_x000a_the public sector with proposals regarding, for example, vaccination_x000a_service delivery at government stock prices in order to enhance the_x000a_government vaccination programme, or facilitating access to cancer_x000a_screening for public sector patients at reduced rates. Little traction_x000a_had been gained, according to these organisations, possibly owing_x000a_to the challenges that both the public decision-makers and these_x000a_private organisations face in operating in a regulatory grey area at the_x000a_point at which the public and private sectors intersect, in particular... Most of the low-cost_x000a_private PHC service providers reviewed have actively engaged_x000a_strategies aiming to ensure the provision of affordable quality care._x000a_Within these strategies, scale is an important pivot towards achieving_x000a_lower unit costs and spreading fixed costs across more paying_x000a_patients, as well as access to government medicines and laboratory_x000a_tests...At least one model had to_x000a_compromise on their initial intention of not serving the insured market, as they_x000a_required additional demand among the insured to subsidise the non-insured_x000a_market to ensure sustainability...."/>
    <m/>
    <m/>
    <m/>
    <s v="None of the organisations was entirely reliant on donor funding;_x000a_many relied on user fees and patient volumes in order to be or_x000a_become sustainable (n=4/8), and all but 2 had plans to expand their_x000a_geographical footprint. …..At least one model had to_x000a_compromise on their initial intention of not serving the insured market, as they_x000a_required additional demand among the insured to subsidise the non-insured_x000a_market to ensure sustainability....Most organisations had more than one source of funding, with different funds_x000a_contributing in varying degrees to their overall budget. Half the organisations_x000a_(n=4/8) funded their capital or start-up costs privately or through commercial_x000a_finance, while the other half used donor financing...The more dependent an_x000a_organisation was on user fees and commercial/private funding for capital and startup_x000a_costs as their primary form of funding, the more dependent they appeared to be_x000a_on both patient volumes at any one site and the scale of operations, i.e. the number_x000a_of sites, to be sustainable."/>
    <m/>
    <s v="To a large extent, the funding source dictated the range of services that organisations_x000a_were able to offer. Since many organisations are volume-driven models, minor_x000a_ailments, chronic disease management and testing and screening for HIV, TB_x000a_and other diseases was an area many focused on, as patient volumes tend to be_x000a_high, demand is more consistent than for other diseases, and the need for staff_x000a_specialisation is limited. However, this excluded the more specialised chronic infectious disease treatment_x000a_for many: all the purely private models (n=4/8)"/>
    <m/>
    <s v="Common to all models was providing affordable access to private PHC services, primarily servicing the low-income, employed_x000a_but uninsured population with facilities either conveniently located_x000a_in under-served areas (e.g. informal settlements or rural farming_x000a_areas) or with features facilitating easy access to under-served_x000a_populations (by locating in commuter areas or close to places of_x000a_work, or lowering the barriers to access with more flexible working_x000a_hours and shorter waiting times)....While some models targeted the low-income uninsured who are_x000a_also currently cash-paying customers in the private sector, the nurse-led model_x000a_targeted those for whom a private GP was outside their affordability range, and_x000a_both the rural and urban NGO models targeted the working poor who would not_x000a_normally be cash-paying patients in the private sector.... However, this excluded the more specialised chronic infectious disease treatment_x000a_for many: all the purely private models (n=4/8) referred patients needing TB_x000a_treatment to the public sector (including the government-funded community_x000a_practice), and the provision of antiretroviral therapy was primarily limited to models_x000a_that had access to public sector medicine stock (n=4/8) owing to the prohibitive cost_x000a_of HIV drugs in the private sector"/>
    <m/>
    <s v="Since many organisations are volume-driven models, minor_x000a_ailments, chronic disease management and testing and screening for HIV, TB_x000a_and other diseases was an area many focused on, as patient volumes tend to be_x000a_high, demand is more consistent than for other diseases, and the need for staff_x000a_specialisation is limited.....all the purely private models (n=4/8) referred patients needing TB_x000a_treatment to the public sector (including the government-funded community_x000a_practice), and the provision of antiretroviral therapy was primarily limited to models_x000a_that had access to public sector medicine stock (n=4/8) owing to the prohibitive cost_x000a_of HIV drugs in the private sector (ZAR496 per patient-month at the governmentregulated private sector single-exit price (SEP), compared with ZAR117 per month_x000a_for the most used fixed-dose combination for first-line adult treatment)"/>
    <m/>
    <m/>
    <m/>
    <m/>
    <m/>
    <s v=" One model engaged in active population health_x000a_management, deploying community health workers in the_x000a_community to identify health issues."/>
    <m/>
    <s v="The proposed National Health Insurance (NHI) system aims to re-engineer primary healthcare (PHC) provision in South Africa,_x000a_with strategic purchasing of services from both private and public sector providers by the NHI Fund. Currently, while access to the private_x000a_sector is primarily restricted to high-income insured earners, an important proportion of the low-income segment is choosing to utilise private_x000a_PHC providers over public sector clinics. In recent years, a number of private providers in SA have established innovative models of PHC_x000a_delivery that aim to expand access beyond the insured population and provide affordable access to good-quality PHC services."/>
    <m/>
  </r>
  <r>
    <n v="74"/>
    <s v="North–South exchange and professional_x000a_development: experience from Mali and France"/>
    <s v="Van Dormael M."/>
    <n v="2007"/>
    <s v="Mali"/>
    <x v="0"/>
    <x v="18"/>
    <s v="Research Article"/>
    <s v="Qualitative study"/>
    <s v="Assess to what extent a North–South professional exchange programme involving_x000a_rural GPs from Mali and France affected practice development and professional identity formation of Malian GPs"/>
    <m/>
    <m/>
    <s v="Encouraged by the_x000a_Faculty of Medicine, a few young graduates pioneered_x000a_as rural GPs. With steady support from Sante´ Sud,_x000a_a French non-governmental organization (NGO), the_x000a_movement intensified and the Malian Rural Doctors_x000a_Association was created in 1993, counting some 80_x000a_members in 2005. Sante´ Sud provides assistance in the_x000a_creation of new rural practices and contributes to continuous training and to the running costs of the association. It also coordinates an exchange programme_x000a_between Malian and French rural GPs._x000a_The exchange programme is meant to ‘support isolated rural doctors in Mali’ and to instigate rewarding_x000a_professional roles by exposing them to the French_x000a_‘me´decine de campagne’"/>
    <m/>
    <m/>
    <m/>
    <s v="Sante´ Sud provides assistance in the_x000a_creation of new rural practices and contributes to continuous training and to the running costs of the association"/>
    <m/>
    <m/>
    <m/>
    <m/>
    <m/>
    <m/>
    <m/>
    <m/>
    <m/>
    <m/>
    <m/>
    <m/>
    <s v="Several Malian participants reported increased concern for information supply, communication and privacy_x000a_during a clinical encounter.....Most changes described as an outcome of exchange_x000a_were related to practice organization. Improved procedures and discipline related to hygiene, asepsis and_x000a_waste management were frequently mentioned. Exchange triggered innovations, such as medical records,_x000a_home visits, appointment consultations. One participant, inspired by French Social Security, created the_x000a_first rural ‘mutuality’ in Mali, a model which has since_x000a_spread throughout the country."/>
    <m/>
    <s v="Most exchanges were described as enhancing personal_x000a_and professional recognition and self-esteem. One participant stated that his French counterpart’s attitude_x000a_strengthened his local reputation: ‘‘People thought_x000a_that the white doctor came to instruct me. But he told_x000a_that diseases were different and that it was he who_x000a_came to learn. Even white doctors come here to learn,_x000a_they said! This was very rewarding’’ ................Rural GPs appeared in the 1990s as_x000a_an indirect consequence of structural adjustment_x000a_measures imposed by international agencies, which_x000a_left young doctors unemployed in spite of gigantic_x000a_unmet needs in remote areas. Overall, the exchange legitimized community-based medical practice and supported a pro"/>
  </r>
  <r>
    <n v="75"/>
    <s v="Strengthening the district health system through family physicians"/>
    <s v="Mash R."/>
    <n v="2018"/>
    <s v="South Africa"/>
    <x v="0"/>
    <x v="0"/>
    <s v="Litterature review"/>
    <s v="Narrative review"/>
    <s v="describes the challenges and successes in introducing family physicians as a generic intervention to strengthen the DHS, and summarises the initial research findings on the impact of these physicians. The"/>
    <s v="In South Africa, the distribution of family physicians between the public and private sectors is not equitable and the rate within the public sector is reported as 0.03 per 10 000 population."/>
    <s v="The national learning outcomes for family physicians are aligned with the six key roles envisaged for them within the DHS ..Lack of recognition for family physicians in the private sector, both in terms of scope of practice and remuneration..."/>
    <s v="In 2011, the national Human Resources for Health policy identified a gap of 888 family physicians in the public sector...The South African government appears to have worked on a goal of 0.2 family physicians per 10 000 population in their HR policy..Government policy has been mixed with regard to family physicians. On the one hand, the National Development Plan18 recognised family physicians as custodians of clinical governance in the health district, and papers on National Health Insurance recognised them as key role players in district hospitals.19_x000a_On the other hand, policymakers appear to have been confused by the notion of medical generalists (Box 2) who are trained and registered as specialists in family medicine. For example, human resource policy saw them as a sub-speciality of internal medicine and calculated that the country needed more ophthalmologists than family physicians. In some provinces, family physicians were employed in regional and tertiary hospitals because the DHS was not meant to employ specialists. In some policy documents, family medicine was conceptualised as a department within the district hospital rather than as being responsible for the entire hospital...National policy is clearer on the contribution of family physicians to district hospitals than on their contribution to PHC. The role of family physicians in strengthening PHC facilities and WBOTs has not been as clearly conceptualised....Consequently, the different employment strategies in different provinces has led to a heterogeneous picture and a lack of uniformity in approach..National policy is clearer on the contribution of family physicians to district hospitals than on their contribution to PHC. The role of family physicians in strengthening PHC facilities and WBOTs has not been as clearly conceptualised.....First is the extent to which family physicians are used as ‘gap fillers’ to push the queue.28,29 If there are insufficient medical officers then family physicians are often required to prioritise frontline clinical care and neglect their other roles. The number of practitioners, mix of senior and junior doctors, and turnover may all impact on the family physician’s roles. Sometimes they are asked to fill a gap left by another specialist at the referral hospital or to work as a clinical manager. It should be noted that family physicians are trained as clinicians and not managers, although they are expected to offer leadership in all their roles.8 Although they may take responsibility for clinical governance they are trained to influence corporate governance (e.g. supply chain, finances, human resources) rather than be responsible for it.8 In"/>
    <s v="They are trained in the same model as other specialists, with four years of supervised postgraduate clinical training as part of a Master of Medicine degree that culminates in a national Fellowship examination conducted by the College of Family Physicians._x000a_...Family physicians are trained to work throughout the DHS in district hospitals, PHC facilities and communities, and are prepared to become the senior clinicians in rural district hospitals, multidisciplinary community health centres, and sub-districts with a variety of clinics. Their training is defined by five national unit standards (Box 1),9 10 clinical domains (Figure 2)2 and a list of 242 clinical skills that range from surgical, obstetric and anaesthetic skills appropriate to the district hospital, to skills in community-oriented primary care such as making a community diagnosis.1"/>
    <m/>
    <m/>
    <s v="Family physicians are also expensive and provinces have had to consider the opportunities against the costs of investment."/>
    <s v="Six key roles of family physicians in the South African district health system_x000a_Role...National policy is clearer on the contribution of family physicians to district hospitals than on their contribution to PHC. The role of family physicians in strengthening PHC facilities and WBOTs has not been as clearly conceptualised....."/>
    <m/>
    <s v="A second key factor is their relationship with local managers and the prevailing management style.4 Local managers need to understand the training and roles of family physicians and work in collaboration with them.28 A management style that is too controlling, restrictive or misdirected may stifle the family physician’s ability to have an impact.2"/>
    <s v="District managers reported that employment of family physicians led to improved patient access to more comprehensive care at lower levels of the health system(cf paperon &quot;bird-eye perspective&quot;"/>
    <m/>
    <m/>
    <m/>
    <s v="As clinicians, they were seen to bring a more advanced skill set to manage complicated patients, resulting in fewer referrals to regional or tertiary hospitals...An observational study was not able to verify the perceptions of district managers, although scores for the availability of signal functions related to child care were found to be better in district hospitals with family physicians than in those without (see paper on Von pressenting on influence of FP in DHS)"/>
    <s v="Patients in primary care felt that there was less coordination and continuity of care in facilities with family physicians, although family physicians were often located in facilities with higher workloads."/>
    <m/>
    <s v="re 3 summarises the findings and shows that respondents felt that family physicians had a high impact in their roles as clinicians, consultants, leaders of clinical governance, champions of COPC and clinical training, and a moderate impact as capacity builders....District managers reported that employment of family physicians led to improved patient access to more comprehensive care at lower level (see paper of von pressentin on the perceived impact of FP)....As clinicians, they were seen to bring a more advanced skill set to manage complicated patients, resulting in fewer referrals to regional or tertiary hospitals. As consultants and capacity builders, family physicians were seen to share their skills and competence, which also resulted in fewer and more appropriate referrals. Within facilities, they were credited with improving patient flow and triage, particularly in emergency centres. In some provinces, family physicians are reported to have shaped the development of COPC and shared their expertise with the WBOTs in the community."/>
    <m/>
    <m/>
    <m/>
    <s v="See table 1 (Terminology used to refer to doctors in the South African district health system, 2018_x000a_Term) for a propose classification (in this paper made on the basis of the registration. This may be suitable for the SA context but not for countries where no registration is required....e national Human Resources for Health policy identified a gap of 888 family physicians in the public sector.11 By 2017, only 158 new family physicians had graduated from the nine training programmes in the country.12 The output of new family physicians was limited by a lack of interest in and awareness of the new discipline, a lack of registrar posts, a lack of family physicians as clinical_x000a_trainers in the DHS, difficulty completing_x000a_the research component of the degree, and a low pass rate in the national"/>
  </r>
  <r>
    <n v="76"/>
    <s v="A human resources for health analysis of registered family medicine specialists in South Africa: 2002–19"/>
    <s v="Tiwari R"/>
    <n v="2020"/>
    <s v="South Africa"/>
    <x v="0"/>
    <x v="19"/>
    <s v="Research Article"/>
    <s v="Retrospective longitudinal study"/>
    <s v="the human resource situation with regard to family medicine, assess the current stock and evaluate the requirements for the future"/>
    <s v="FPs in the public sector may be employed in district clinical specialist teams, district hospitals, community health centres or sub-districts with multiple clinics. In the private sector FPs may work as general practitioners in primary care....In 2011, 45.4% of the FPs were in the public sector and by 2015 this proportion had dropped to 32.9%, presumably as a result of grandfathering of FPs working in the private sector."/>
    <m/>
    <m/>
    <s v="In order to register as a FP, you must now complete 4 years of vocational training and obtain the Fellowship of the College of Family Physicians."/>
    <m/>
    <m/>
    <s v="Salaries in the public sector are on a par with other specialists and FPs receive an occupational specific dispensation from the government, which makes their salaries competitive with the private sector. In the private sector, family medicine specialists’ income has been on a par with general practitioners without any postgraduate training. Medical Aid funders have not paid higher remuneration rates to specialist FPs or recognized their additional competencies in terms of fee payments, although they are required to do so by the Board of Health Care Funders....In terms of the capacity to train new FPs, only 45% of the accredited post-numbers (the supervisory capacity of programmes as ac- credited by HPCSA) are actually funded and filled registrar posts in the health system"/>
    <m/>
    <m/>
    <m/>
    <m/>
    <m/>
    <m/>
    <m/>
    <m/>
    <m/>
    <m/>
    <m/>
    <m/>
    <m/>
    <m/>
    <s v="• Family medicine practitioner refers to anyone registered with the HPCSA in the discipline of family medicine._x000a_• MPs refer to those registered with the HPCSA in the discipline of family medicine who are on the pre-2007 non-specialist register._x000a_• Family medicine specialist (FP) refers to those registered with the HPCSA on the post-2007 specialist register._x000a_• Grandfathering refers to the family medicine practitioners that were added to the post-2007 specialist register on the basis of their prior qualifications, training and experience, without com- pleting the new specialist training programme and examination.......Of these, 969 were on the new specialist register and 278 remained on the inactive non-specialist family medicine register (hereafter referred to as MPs)...These 278 MPs on the old family medicine register cannot be em- ployed as specialist FPs in the current health system and while they may deliver useful clinical services cannot contribute to the shortage of FPs"/>
  </r>
  <r>
    <n v="77"/>
    <s v="Current status of family medicine in Kenya; family physicians’ perception of their role"/>
    <s v="Momanyi K"/>
    <n v="2020"/>
    <s v="Kenya"/>
    <x v="0"/>
    <x v="0"/>
    <s v="Research Article"/>
    <s v="Mixed Methods  "/>
    <s v=" establish the current state of FM in Kenya and identify areas for more research and actions to support and improve FM in Kenya. Setting:"/>
    <s v="N/A"/>
    <s v="..Roles and responsibilities of a FP have to be defined, and based on that, policies need to be designed and implemented: ‘We don’t have clear policies that guide who a family physician is, colleagues and stakeholders have not understood what family medicine is all about. […] We as KFP need to define that role put it into policy and that’s what now we sell to the county governments as this is what our family physician does, this is where they are expected to be placed, and this is where you will end up having the biggest impact.’ (1_x000a_"/>
    <s v="In 2002, the Kenyan Association of FPs (KFP) was founded_x000a_the first Kenyan FM strategy was_x000a_published in 2007 by the Kenyan Ministry of Health... Currently (August 2019), there are 42 graduated FPs with 35 graduated from Moi, five from Aga Khan and two from Maseno University. However, more graduates are expected within the next months. ...All participants agreed that the main current challenge is the lack of common understanding of FM. Stakeholders such as doctors from other specialties, policy makers, the community and even FPs themselves either do not understand what FM is or have different understandings of it."/>
    <s v="nd from 2005 onwards, a total of five Kenyan_x000a_universities started to train FPs. Currently (August 2019), there are 42 graduated FPs with 35 graduated from Moi, five from Aga Khan and two from Maseno University. However, more graduates are expected within the next months"/>
    <m/>
    <m/>
    <s v="Funding FM is a problem, as there is not much money in preventative care:_x000a_‘Most of the money will be spent in the clinical curative science. Minimum of money spent on preventive aspects. […] If [the family physicians] know the curative medicine, you find them falling back in curative medicine because that is where they get more"/>
    <s v="all participants agreed that FPs should be team leaders of primary healthcare teams who take care of defined populations: ‘[T]he family doctor should be a […] leader for a team of health workers who have been assigned a defined population. […] one family physician is working with a family health clinical officer, a family health nurse, […] a nutritionist, a social worker, […] a public health technician, with community health workers […] and they are assuring that [the patients] are optimally healthy. […] anybody who is sick, they already know the condition they have,"/>
    <s v="Both of them are in charge of a hospital, are seeing patients of all genders and age in the hospital, go to the communities where they treat patients for free if they cannot afford it and educate about preventative aspects:_x000a_‘For every month twice, I have to go to the community with a team of doctors, students, and nurses. We treat people for free. In the villages, in the marketplaces, in the church. We take advantage of any place where people might possibly meet. […] Now because they know the doctor is part of the village, he visits them, he talks with them, he goes to their local church, he brings medicine to them in the local market. They feel happy going to seek"/>
    <m/>
    <m/>
    <m/>
    <m/>
    <m/>
    <m/>
    <m/>
    <m/>
    <m/>
    <m/>
    <m/>
    <s v="Furthermore, 14 (64%) of the participants state that they are working in a rural area, 6 (27%) in urban areas and 2 (9%) in peri-urban areas. The"/>
    <s v="According to the Kenyan FM Strategy, family physicians (FPs):_x000a_[A]re medical doctors providing competent clinical care over a wide range of patient conditions considering the patient’s physiologic, psychological, socio-economic, cultural and spiritual dimensions within the context of their family and community... the FP are all placed t hospital but are meanted to support PHC team, which some of them did (so do not work exclusevely at hospitals)"/>
  </r>
  <r>
    <n v="78"/>
    <s v="Appropriate training and retention of community doctors in rural areas: a case study from Mali"/>
    <s v="Van Dormael M."/>
    <n v="2008"/>
    <s v="Mali"/>
    <x v="0"/>
    <x v="18"/>
    <s v="Research Article"/>
    <s v="Action-research"/>
    <s v=", we present the findings of an evaluation of this training course, which addressed the following research questions: (1) What are unmet training needs for rural general practitioners in Mali, (2) What were effects of the orientation course on trainees, and (3) Did the course affect retention, and if so, how?_x000a_Methods"/>
    <s v="99 rural doctors were serving in over 13% of Mali's rural community health centres [8]."/>
    <m/>
    <m/>
    <s v="In response, the NGO and the Rural Doctors Association decided to set up an orientation course for recently estab- lished rural doctors. The underlying assumption was that training meeting rural practitioners' needs would strengthen young doctors' technical competences and self- confidence, and consequently contribute to retention..On this basis, a yearly training session was organised, starting in 2003, for 10 to 16 recently installed rural doc- tors, comprising four weeks classroom teaching and four weeks practicum in a health centre run by an experienced rural doctor...The classroom modules addressed clinical skills, health-centre management skills, public health, and communication skills (see Table 1). The four weeks of classroom ses- sions ended with a global evaluation and a final assembly where experienced community doctors offered final rec- ommendations to the trainees. Skills learned during the modules were implemented during the practicum, under supervision of a senior doctor, individual priority needs being defined jointly by the trainee and his supervisor"/>
    <m/>
    <m/>
    <s v="Explanations of this attraction of doctors into rural first line practice – unusual in Sub Saharan Africa – lie in Mali's health sector reform and health labour market evolution, as well as in an incentive package easing recruitment...young doctors settling in rural areas usually benefit from inter- ventions aiming at improving living conditions (water, solar panels, motorbike) and working conditions (basic equipment, continuous education, peer support and men- toring). There also is a consensus that financial prospects in rural practice are quite acceptable, except in areas with very low population densities. Indeed, rural doctors are usually paid a basic salary, complemented with bonuses proportional to their workload."/>
    <m/>
    <m/>
    <s v="They reported frequent relational problems detrimental to their social integration: conflicts with the health centre committee (their employer) about working conditions and financial management issues, leadership conflicts with other staff members, absentee- ism and misbehaviour of staff, tense coexistence with tra- ditional practitioners, or disagreements with the district fficer concerning boundaries between first line care and hospital care"/>
    <m/>
    <m/>
    <m/>
    <m/>
    <s v="Informal feed back from teachers and supervisors suggests that skills were acquired, but more detailed information is missing...It was dif- ficult to assess the extent of actual behavioural changes (Kirkpatrick Level 3) as no baseline data were available."/>
    <m/>
    <m/>
    <m/>
    <m/>
    <s v="...socialisation to the rural doctor's professional role, and internalisation of norms, values, and practical attitudes characterising rural practice (nalysis of the training needs assessment resulted in three main categories: (1) skills and competencies poorly addressed during medical training, including health-cen- tre management, community health programmes, and communication and conflict management; (2) specific clinical skills and knowledge adapted to remote and iso- lated practice conditions; (3) )"/>
    <m/>
    <s v="99 rural doctors were serving in over 13% of Mali's rural community health centres [8]...rural practice is not necessarily a default choice, as teachers from the Faculty of Medicine encourage students to settle in remote areas. Rural practice is also promoted through a package of non-financial incentives provided by an NGO (Santé Sud) and the Malian Rural Doctors Association (Association des Médecins de Campagne)"/>
  </r>
  <r>
    <n v="79"/>
    <s v="Diabetes care knowledge and practice among primary care physicians in Southeast Nigeria: a cross-sectional study"/>
    <s v="Ugwu"/>
    <n v="2020"/>
    <s v="Nigeria"/>
    <x v="0"/>
    <x v="13"/>
    <s v="Research Article"/>
    <s v="cross-sectional  study"/>
    <s v="Evaluate diabetes care knowledge and practice among PCPs in Nigeria."/>
    <s v="Letters of invita- tion were sent to PCPs in both public and private primary care centers across the 5 states of Southeastern Nigeria....Majority of the respondents (65.6%) were in private practice"/>
    <m/>
    <m/>
    <s v="Majority (78.1%) had not participated in any diabetes training workshop since graduation from medical school."/>
    <m/>
    <m/>
    <m/>
    <m/>
    <m/>
    <m/>
    <m/>
    <m/>
    <m/>
    <m/>
    <s v="Only about 14% of the PCPs reported that they had ever ordered A1c as part of diagnostic work up for diabetes while 20% diagnosed DM based on presence of glycosuria....For clinical assess- ment of newly diagnosed DM subjects, 100% of the re- spondents measured blood pressure. However, body mass index (BMI), waist circumference (WC) and foot examination were carried out by only 21.9, 14.1 and 18.8% respectively...For laboratory evaluation of new DM subjects, major-_x000a_ity of the respondents performed urinalysis, serum elec- trolytes and creatinine, and lipid profile. Electrocardiogram (ECG) and A1c were however hardly conducted as shown by only 20.3 and 26.5% of the PCPs respectively....Screening for diabetes complications in asymptomatic_x000a_subjects was an uncommon practice among the partici- pants. Annual comprehensive foot examination was per- formed by only 12.5% of the respondents, and none of the PCPs ever requested microalbuminuria testing...This study has exposed serious gaps in knowledge and practices in diabetes care among primary care physicians in Southeast Nigeria. Majority of the practitioners lacked adequate knowledge of correct diagnostic criteria for pre-diabetes and diabetes. Choices of anti-diabetic medi- cations were largely limited to sulphonylureas and met- formin and glycemic assessments were grossly inadequate. The physicians provided counseling on life- style modifications and medication adherence but not on hypoglycemia and foot care. Screening for diabetic complications was hardly performed and regrettably, the PCPs had high threshold to refer their patients for spe- cialist care despite poor glucose contro"/>
    <m/>
    <m/>
    <m/>
    <m/>
    <m/>
    <m/>
    <s v="onsequently, primary care physicians (PCPs) otherwise called general practitioners (GPs) constitute the largest diabetes care medical manpower in most SSA countries"/>
  </r>
  <r>
    <n v="80"/>
    <s v="Exploring the beliefs and attitudes of private_x000a_general practitioners towards national health insurance in Cape Town, South Africa"/>
    <s v="Mathew S"/>
    <n v="2019"/>
    <s v="South Africa"/>
    <x v="0"/>
    <x v="1"/>
    <s v="Research Article"/>
    <s v="Qualitative study"/>
    <s v="explore the beliefs and attitudes of GPs towards the proposed NHI system."/>
    <s v="was conducted among private GPs in the Cape Town metropole, "/>
    <s v="Two events seemed to have driven the escalation of private health care costs. Firstly, the competition commissioner’s banning of fees estimation by the South African Medical Association and the Board of Healthcare Funders, with the resultant loss of control over private practitioner’s fees. Secondly, government legislation on medical aids and prescribed minimum benefits for chronic conditions that had led medical aids to structure private health care costs around tertiary hospital care. G"/>
    <s v="_x000a_NHI pilot sites during the early_x000a_phase of improving the quality of public sector primary care_x000a_has been to contract private general practitioners (GP) to_x000a_provide services in primary care facilities.11....There seems to be a strained relationship between the private sector and the government, as evidenced by antagonistic government messages. Several GPs voiced resentment that the NHI was not aimed at collaboration, but rather to eliminate the private sector: ‘There is almost nothing left for the private sector to do. Initially they said it was complimentarily and then afterwards they said no it was supplementary.’ (Interview 5)_x000a_http://www.phcfm.org"/>
    <m/>
    <m/>
    <m/>
    <m/>
    <m/>
    <m/>
    <m/>
    <s v="In contrast, the private sector was reputed to give patients easier access to investigations and surgical interventions, which in turn contributed to the increased cost of private health care:_x000a_‘It would take me six weeks to get an outpatient appointment (in public) for her to go to get in to see somebody, but I could get a mammogram done this afternoon if she was in private healthcare and had a surgeon tomorrow, and I was just saying that is the kind of disparities.’ (Interview 1"/>
    <m/>
    <m/>
    <m/>
    <m/>
    <m/>
    <m/>
    <m/>
    <m/>
    <m/>
    <m/>
    <m/>
  </r>
  <r>
    <n v="81"/>
    <s v="Where are they working? A case study of twenty Cuban-trained South African doctors_x000a_"/>
    <s v="Motala M"/>
    <n v="2019"/>
    <s v="South Africa"/>
    <x v="0"/>
    <x v="20"/>
    <s v="Research Article"/>
    <s v="Qualitative study"/>
    <s v="xplored the reasons why students enrolled in the programme, their professional and career choices as graduates and their career intentions."/>
    <s v="While 13 doctors were working in PHC, there were three doctors who had specialised (psychiatry, obstetrics and gynaecology and orthopaedic surgery). Two of the specialists were working for the DoH and one of the specialists was in private practice. Two"/>
    <m/>
    <s v="The collaboration agreement aims to provide healthcare to communities where local indigenous populations had previously lacked access to healthcare and is similar to other Cuban-based international programmes to train doctors....Most of the doctors in this study also preferred to practice in the PHC sector and 11 doctors were still practicing in a rural location."/>
    <s v="While 13 doctors were working in PHC, there were three doctors who had specialised (psychiatry, obstetrics and gynaecology and orthopaedic surgery). Two of the specialists were working for the DoH and one of the specialists was in private practice. Two doctors were employed as medical managers in the DoH, one doctor was employed by the national government and one was still enrolled in specialisation training at the time of data collection"/>
    <s v="The_x000a_graduates from the South African Cuban Medical Collaboration (SACMC) receive medical training in Cuban settings on condition that they return and practice in South Africa’s public sector for a period that equates to the time that they had benefitted from the scholarship. The collaboration agreement aims to provide healthcare to communities where local indigenous populations had previously lacked access to healthcare and is similar to other Cuban-based international programmes to train doctors"/>
    <m/>
    <m/>
    <m/>
    <m/>
    <m/>
    <s v="Rural obligation: For all the doctors in this study, this meant an obligation to work in an underserved area which equalled the duration of their medical training, because of the contract they had signed at the onset of their Cuban medical training...The findings highlight that all the graduates (N = 20) who participated in this study and who were recipients of the SACMC programme have returned to local SA settings. ...1. Motala M, van Wyk J. Where are they working? A case study of twenty Cuban-trained South African doctors. African J Prim Heal Care Fam Med. 2019;11(1):1–9. "/>
    <m/>
    <m/>
    <m/>
    <m/>
    <m/>
    <m/>
    <m/>
    <m/>
    <m/>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Tableau croisé dynamique1" cacheId="16" applyNumberFormats="0" applyBorderFormats="0" applyFontFormats="0" applyPatternFormats="0" applyAlignmentFormats="0" applyWidthHeightFormats="1" dataCaption="Valeurs" updatedVersion="5" minRefreshableVersion="3" useAutoFormatting="1" itemPrintTitles="1" createdVersion="5" indent="0" outline="1" outlineData="1" multipleFieldFilters="0">
  <location ref="A3:B25" firstHeaderRow="1" firstDataRow="1" firstDataCol="1"/>
  <pivotFields count="32">
    <pivotField showAll="0"/>
    <pivotField showAll="0"/>
    <pivotField showAll="0"/>
    <pivotField showAll="0"/>
    <pivotField showAll="0"/>
    <pivotField showAll="0">
      <items count="3">
        <item x="0"/>
        <item x="1"/>
        <item t="default"/>
      </items>
    </pivotField>
    <pivotField axis="axisRow" dataField="1" showAll="0">
      <items count="22">
        <item x="8"/>
        <item x="16"/>
        <item x="0"/>
        <item x="17"/>
        <item x="19"/>
        <item x="3"/>
        <item x="1"/>
        <item x="15"/>
        <item x="2"/>
        <item x="5"/>
        <item x="9"/>
        <item x="12"/>
        <item x="11"/>
        <item x="4"/>
        <item x="7"/>
        <item x="14"/>
        <item x="20"/>
        <item x="10"/>
        <item x="13"/>
        <item x="6"/>
        <item x="18"/>
        <item t="default"/>
      </items>
    </pivotField>
    <pivotField showAll="0"/>
    <pivotField showAll="0"/>
    <pivotField showAll="0"/>
    <pivotField showAll="0" defaultSubtotal="0"/>
    <pivotField showAll="0" defaultSubtotal="0"/>
    <pivotField showAll="0"/>
    <pivotField showAll="0" defaultSubtotal="0"/>
    <pivotField showAll="0" defaultSubtotal="0"/>
    <pivotField showAll="0"/>
    <pivotField showAll="0" defaultSubtotal="0"/>
    <pivotField showAll="0" defaultSubtotal="0"/>
    <pivotField showAll="0" defaultSubtotal="0"/>
    <pivotField showAll="0" defaultSubtotal="0"/>
    <pivotField showAll="0"/>
    <pivotField showAll="0"/>
    <pivotField showAll="0"/>
    <pivotField showAll="0"/>
    <pivotField showAll="0"/>
    <pivotField showAll="0"/>
    <pivotField showAll="0"/>
    <pivotField showAll="0" defaultSubtotal="0"/>
    <pivotField showAll="0"/>
    <pivotField showAll="0"/>
    <pivotField showAll="0"/>
    <pivotField showAll="0"/>
  </pivotFields>
  <rowFields count="1">
    <field x="6"/>
  </rowFields>
  <rowItems count="22">
    <i>
      <x/>
    </i>
    <i>
      <x v="1"/>
    </i>
    <i>
      <x v="2"/>
    </i>
    <i>
      <x v="3"/>
    </i>
    <i>
      <x v="4"/>
    </i>
    <i>
      <x v="5"/>
    </i>
    <i>
      <x v="6"/>
    </i>
    <i>
      <x v="7"/>
    </i>
    <i>
      <x v="8"/>
    </i>
    <i>
      <x v="9"/>
    </i>
    <i>
      <x v="10"/>
    </i>
    <i>
      <x v="11"/>
    </i>
    <i>
      <x v="12"/>
    </i>
    <i>
      <x v="13"/>
    </i>
    <i>
      <x v="14"/>
    </i>
    <i>
      <x v="15"/>
    </i>
    <i>
      <x v="16"/>
    </i>
    <i>
      <x v="17"/>
    </i>
    <i>
      <x v="18"/>
    </i>
    <i>
      <x v="19"/>
    </i>
    <i>
      <x v="20"/>
    </i>
    <i t="grand">
      <x/>
    </i>
  </rowItems>
  <colItems count="1">
    <i/>
  </colItems>
  <dataFields count="1">
    <dataField name="Nombre de Names assigned to FLMDs in the paper " fld="6"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B33" dT="2019-09-14T21:57:35.16" personId="{1106C335-7E5E-4E3C-ADCE-D41BC69192FB}" id="{620E3E45-C87C-475C-BEC6-FA6FCD804469}">
    <text>As this stage, I think that saturation is attained, as far as family medicine in Siuth Africa is concerned</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 Id="rId5"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F133"/>
  <sheetViews>
    <sheetView tabSelected="1" zoomScale="120" zoomScaleNormal="120" workbookViewId="0">
      <pane xSplit="2" ySplit="1" topLeftCell="C11" activePane="bottomRight" state="frozen"/>
      <selection pane="topRight" activeCell="C1" sqref="C1"/>
      <selection pane="bottomLeft" activeCell="A2" sqref="A2"/>
      <selection pane="bottomRight" activeCell="G1" sqref="G1"/>
    </sheetView>
  </sheetViews>
  <sheetFormatPr baseColWidth="10" defaultColWidth="8.88671875" defaultRowHeight="30" customHeight="1" x14ac:dyDescent="0.3"/>
  <cols>
    <col min="1" max="1" width="8.88671875" style="4"/>
    <col min="2" max="2" width="34.109375" style="4" customWidth="1"/>
    <col min="3" max="3" width="13" style="4" customWidth="1"/>
    <col min="4" max="4" width="7.5546875" style="4" customWidth="1"/>
    <col min="5" max="5" width="11.88671875" style="4" customWidth="1"/>
    <col min="6" max="6" width="9.5546875" style="4" customWidth="1"/>
    <col min="7" max="7" width="15.109375" style="4" customWidth="1"/>
    <col min="8" max="8" width="15.44140625" style="4" customWidth="1"/>
    <col min="9" max="9" width="15.88671875" style="4" customWidth="1"/>
    <col min="10" max="18" width="22.109375" style="4" customWidth="1"/>
    <col min="19" max="19" width="24.44140625" style="4" customWidth="1"/>
    <col min="20" max="28" width="22.109375" style="4" customWidth="1"/>
    <col min="29" max="29" width="26.5546875" style="4" customWidth="1"/>
    <col min="30" max="31" width="22.109375" style="4" customWidth="1"/>
    <col min="32" max="32" width="38.88671875" style="4" customWidth="1"/>
    <col min="33" max="51" width="7.109375" style="4" customWidth="1"/>
    <col min="52" max="16384" width="8.88671875" style="4"/>
  </cols>
  <sheetData>
    <row r="1" spans="1:32" s="10" customFormat="1" ht="78.599999999999994" customHeight="1" x14ac:dyDescent="0.3">
      <c r="A1" s="9" t="s">
        <v>23</v>
      </c>
      <c r="B1" s="9" t="s">
        <v>4</v>
      </c>
      <c r="C1" s="9" t="s">
        <v>0</v>
      </c>
      <c r="D1" s="9" t="s">
        <v>1</v>
      </c>
      <c r="E1" s="9" t="s">
        <v>2</v>
      </c>
      <c r="F1" s="9" t="s">
        <v>428</v>
      </c>
      <c r="G1" s="9" t="s">
        <v>947</v>
      </c>
      <c r="H1" s="9" t="s">
        <v>542</v>
      </c>
      <c r="I1" s="9" t="s">
        <v>3</v>
      </c>
      <c r="J1" s="9" t="s">
        <v>422</v>
      </c>
      <c r="K1" s="9" t="s">
        <v>779</v>
      </c>
      <c r="L1" s="9" t="s">
        <v>780</v>
      </c>
      <c r="M1" s="9" t="s">
        <v>543</v>
      </c>
      <c r="N1" s="9" t="s">
        <v>781</v>
      </c>
      <c r="O1" s="9" t="s">
        <v>782</v>
      </c>
      <c r="P1" s="9" t="s">
        <v>328</v>
      </c>
      <c r="Q1" s="9" t="s">
        <v>783</v>
      </c>
      <c r="R1" s="9" t="s">
        <v>784</v>
      </c>
      <c r="S1" s="9" t="s">
        <v>786</v>
      </c>
      <c r="T1" s="9" t="s">
        <v>785</v>
      </c>
      <c r="U1" s="9" t="s">
        <v>544</v>
      </c>
      <c r="V1" s="9" t="s">
        <v>29</v>
      </c>
      <c r="W1" s="9" t="s">
        <v>30</v>
      </c>
      <c r="X1" s="9" t="s">
        <v>31</v>
      </c>
      <c r="Y1" s="9" t="s">
        <v>32</v>
      </c>
      <c r="Z1" s="9" t="s">
        <v>33</v>
      </c>
      <c r="AA1" s="9" t="s">
        <v>492</v>
      </c>
      <c r="AB1" s="9" t="s">
        <v>916</v>
      </c>
      <c r="AC1" s="9" t="s">
        <v>6</v>
      </c>
      <c r="AD1" s="9" t="s">
        <v>5</v>
      </c>
      <c r="AE1" s="9" t="s">
        <v>41</v>
      </c>
      <c r="AF1" s="9" t="s">
        <v>80</v>
      </c>
    </row>
    <row r="2" spans="1:32" s="6" customFormat="1" ht="39.9" customHeight="1" x14ac:dyDescent="0.3">
      <c r="A2" s="7">
        <v>1</v>
      </c>
      <c r="B2" s="8" t="s">
        <v>7</v>
      </c>
      <c r="C2" s="5" t="s">
        <v>39</v>
      </c>
      <c r="D2" s="5">
        <v>2015</v>
      </c>
      <c r="E2" s="5" t="s">
        <v>24</v>
      </c>
      <c r="F2" s="5" t="s">
        <v>429</v>
      </c>
      <c r="G2" s="5" t="s">
        <v>434</v>
      </c>
      <c r="H2" s="5" t="s">
        <v>25</v>
      </c>
      <c r="I2" s="5" t="s">
        <v>454</v>
      </c>
      <c r="J2" s="5" t="s">
        <v>26</v>
      </c>
      <c r="K2" s="5"/>
      <c r="L2" s="5"/>
      <c r="M2" s="5" t="s">
        <v>47</v>
      </c>
      <c r="N2" s="5" t="s">
        <v>38</v>
      </c>
      <c r="O2" s="5"/>
      <c r="P2" s="5"/>
      <c r="Q2" s="5"/>
      <c r="R2" s="5" t="s">
        <v>27</v>
      </c>
      <c r="S2" s="5"/>
      <c r="T2" s="5" t="s">
        <v>37</v>
      </c>
      <c r="U2" s="5"/>
      <c r="V2" s="5" t="s">
        <v>34</v>
      </c>
      <c r="W2" s="5"/>
      <c r="X2" s="5"/>
      <c r="Y2" s="5"/>
      <c r="Z2" s="5"/>
      <c r="AA2" s="5"/>
      <c r="AB2" s="5" t="s">
        <v>35</v>
      </c>
      <c r="AC2" s="5" t="s">
        <v>36</v>
      </c>
      <c r="AD2" s="5" t="s">
        <v>28</v>
      </c>
      <c r="AE2" s="5"/>
      <c r="AF2" s="5"/>
    </row>
    <row r="3" spans="1:32" s="6" customFormat="1" ht="135.9" customHeight="1" x14ac:dyDescent="0.3">
      <c r="A3" s="7">
        <v>2</v>
      </c>
      <c r="B3" s="8" t="s">
        <v>8</v>
      </c>
      <c r="C3" s="5" t="s">
        <v>537</v>
      </c>
      <c r="D3" s="5">
        <v>2008</v>
      </c>
      <c r="E3" s="5" t="s">
        <v>24</v>
      </c>
      <c r="F3" s="5" t="s">
        <v>429</v>
      </c>
      <c r="G3" s="5" t="s">
        <v>936</v>
      </c>
      <c r="H3" s="5" t="s">
        <v>25</v>
      </c>
      <c r="I3" s="5" t="s">
        <v>515</v>
      </c>
      <c r="J3" s="5" t="s">
        <v>40</v>
      </c>
      <c r="K3" s="5" t="s">
        <v>719</v>
      </c>
      <c r="L3" s="5"/>
      <c r="M3" s="5"/>
      <c r="N3" s="5" t="s">
        <v>776</v>
      </c>
      <c r="O3" s="5"/>
      <c r="P3" s="5"/>
      <c r="Q3" s="5"/>
      <c r="R3" s="5" t="s">
        <v>46</v>
      </c>
      <c r="S3" s="5" t="s">
        <v>44</v>
      </c>
      <c r="T3" s="5" t="s">
        <v>43</v>
      </c>
      <c r="U3" s="5"/>
      <c r="V3" s="5"/>
      <c r="W3" s="5"/>
      <c r="X3" s="5"/>
      <c r="Y3" s="5"/>
      <c r="Z3" s="5"/>
      <c r="AA3" s="5"/>
      <c r="AB3" s="5" t="s">
        <v>45</v>
      </c>
      <c r="AC3" s="5"/>
      <c r="AD3" s="5" t="s">
        <v>48</v>
      </c>
      <c r="AE3" s="5" t="s">
        <v>42</v>
      </c>
      <c r="AF3" s="5" t="s">
        <v>493</v>
      </c>
    </row>
    <row r="4" spans="1:32" s="6" customFormat="1" ht="67.8" customHeight="1" x14ac:dyDescent="0.3">
      <c r="A4" s="7">
        <v>3</v>
      </c>
      <c r="B4" s="8" t="s">
        <v>540</v>
      </c>
      <c r="C4" s="5" t="s">
        <v>49</v>
      </c>
      <c r="D4" s="5">
        <v>2012</v>
      </c>
      <c r="E4" s="5" t="s">
        <v>50</v>
      </c>
      <c r="F4" s="5" t="s">
        <v>431</v>
      </c>
      <c r="G4" s="5" t="s">
        <v>435</v>
      </c>
      <c r="H4" s="5" t="s">
        <v>25</v>
      </c>
      <c r="I4" s="5" t="s">
        <v>515</v>
      </c>
      <c r="J4" s="5" t="s">
        <v>51</v>
      </c>
      <c r="K4" s="5" t="s">
        <v>720</v>
      </c>
      <c r="L4" s="5"/>
      <c r="M4" s="5" t="s">
        <v>55</v>
      </c>
      <c r="N4" s="5"/>
      <c r="O4" s="5"/>
      <c r="P4" s="5" t="s">
        <v>476</v>
      </c>
      <c r="Q4" s="5" t="s">
        <v>52</v>
      </c>
      <c r="R4" s="5"/>
      <c r="S4" s="5" t="s">
        <v>53</v>
      </c>
      <c r="T4" s="5"/>
      <c r="U4" s="5"/>
      <c r="V4" s="5"/>
      <c r="W4" s="5"/>
      <c r="X4" s="5"/>
      <c r="Y4" s="5" t="s">
        <v>54</v>
      </c>
      <c r="Z4" s="5"/>
      <c r="AA4" s="5"/>
      <c r="AB4" s="5"/>
      <c r="AC4" s="5"/>
      <c r="AD4" s="5"/>
      <c r="AE4" s="5"/>
      <c r="AF4" s="5" t="s">
        <v>56</v>
      </c>
    </row>
    <row r="5" spans="1:32" s="6" customFormat="1" ht="39.9" customHeight="1" x14ac:dyDescent="0.3">
      <c r="A5" s="7">
        <v>4</v>
      </c>
      <c r="B5" s="8" t="s">
        <v>9</v>
      </c>
      <c r="C5" s="5" t="s">
        <v>57</v>
      </c>
      <c r="D5" s="5">
        <v>2014</v>
      </c>
      <c r="E5" s="5" t="s">
        <v>24</v>
      </c>
      <c r="F5" s="5" t="s">
        <v>429</v>
      </c>
      <c r="G5" s="5" t="s">
        <v>434</v>
      </c>
      <c r="H5" s="5" t="s">
        <v>25</v>
      </c>
      <c r="I5" s="5" t="s">
        <v>454</v>
      </c>
      <c r="J5" s="5" t="s">
        <v>59</v>
      </c>
      <c r="K5" s="5" t="s">
        <v>721</v>
      </c>
      <c r="L5" s="5"/>
      <c r="M5" s="5" t="s">
        <v>60</v>
      </c>
      <c r="N5" s="5" t="s">
        <v>67</v>
      </c>
      <c r="O5" s="5"/>
      <c r="P5" s="5" t="s">
        <v>477</v>
      </c>
      <c r="Q5" s="5" t="s">
        <v>486</v>
      </c>
      <c r="R5" s="5" t="s">
        <v>524</v>
      </c>
      <c r="S5" s="5" t="s">
        <v>525</v>
      </c>
      <c r="T5" s="5" t="s">
        <v>65</v>
      </c>
      <c r="U5" s="5" t="s">
        <v>63</v>
      </c>
      <c r="V5" s="5"/>
      <c r="W5" s="5"/>
      <c r="X5" s="5" t="s">
        <v>62</v>
      </c>
      <c r="Y5" s="5"/>
      <c r="Z5" s="5"/>
      <c r="AA5" s="5" t="s">
        <v>66</v>
      </c>
      <c r="AB5" s="5" t="s">
        <v>64</v>
      </c>
      <c r="AC5" s="5"/>
      <c r="AD5" s="5"/>
      <c r="AE5" s="5" t="s">
        <v>61</v>
      </c>
      <c r="AF5" s="5" t="s">
        <v>494</v>
      </c>
    </row>
    <row r="6" spans="1:32" s="6" customFormat="1" ht="39.9" customHeight="1" x14ac:dyDescent="0.3">
      <c r="A6" s="7">
        <v>5</v>
      </c>
      <c r="B6" s="8" t="s">
        <v>10</v>
      </c>
      <c r="C6" s="5" t="s">
        <v>68</v>
      </c>
      <c r="D6" s="5">
        <v>2018</v>
      </c>
      <c r="E6" s="5" t="s">
        <v>24</v>
      </c>
      <c r="F6" s="5" t="s">
        <v>429</v>
      </c>
      <c r="G6" s="5" t="s">
        <v>545</v>
      </c>
      <c r="H6" s="5" t="s">
        <v>25</v>
      </c>
      <c r="I6" s="5" t="s">
        <v>778</v>
      </c>
      <c r="J6" s="5" t="s">
        <v>70</v>
      </c>
      <c r="K6" s="5" t="s">
        <v>722</v>
      </c>
      <c r="L6" s="5"/>
      <c r="M6" s="5" t="s">
        <v>71</v>
      </c>
      <c r="N6" s="5" t="s">
        <v>526</v>
      </c>
      <c r="O6" s="5"/>
      <c r="P6" s="5"/>
      <c r="Q6" s="5" t="s">
        <v>487</v>
      </c>
      <c r="R6" s="5"/>
      <c r="S6" s="5"/>
      <c r="T6" s="5" t="s">
        <v>72</v>
      </c>
      <c r="U6" s="5"/>
      <c r="V6" s="5"/>
      <c r="W6" s="5"/>
      <c r="X6" s="5"/>
      <c r="Y6" s="5"/>
      <c r="Z6" s="5" t="s">
        <v>470</v>
      </c>
      <c r="AA6" s="5"/>
      <c r="AB6" s="5"/>
      <c r="AC6" s="5" t="s">
        <v>527</v>
      </c>
      <c r="AD6" s="5"/>
      <c r="AE6" s="5" t="s">
        <v>69</v>
      </c>
      <c r="AF6" s="5" t="s">
        <v>73</v>
      </c>
    </row>
    <row r="7" spans="1:32" s="6" customFormat="1" ht="39.9" customHeight="1" x14ac:dyDescent="0.3">
      <c r="A7" s="7">
        <v>6</v>
      </c>
      <c r="B7" s="8" t="s">
        <v>11</v>
      </c>
      <c r="C7" s="5" t="s">
        <v>75</v>
      </c>
      <c r="D7" s="5">
        <v>2018</v>
      </c>
      <c r="E7" s="5" t="s">
        <v>58</v>
      </c>
      <c r="F7" s="5" t="s">
        <v>429</v>
      </c>
      <c r="G7" s="5" t="s">
        <v>433</v>
      </c>
      <c r="H7" s="5" t="s">
        <v>25</v>
      </c>
      <c r="I7" s="5" t="s">
        <v>515</v>
      </c>
      <c r="J7" s="5" t="s">
        <v>76</v>
      </c>
      <c r="K7" s="5" t="s">
        <v>723</v>
      </c>
      <c r="L7" s="5"/>
      <c r="M7" s="5"/>
      <c r="N7" s="5"/>
      <c r="O7" s="5"/>
      <c r="P7" s="5"/>
      <c r="Q7" s="5" t="s">
        <v>488</v>
      </c>
      <c r="R7" s="5"/>
      <c r="S7" s="5"/>
      <c r="T7" s="5" t="s">
        <v>74</v>
      </c>
      <c r="U7" s="5"/>
      <c r="V7" s="5"/>
      <c r="W7" s="5"/>
      <c r="X7" s="5"/>
      <c r="Y7" s="5"/>
      <c r="Z7" s="5"/>
      <c r="AA7" s="5" t="s">
        <v>79</v>
      </c>
      <c r="AB7" s="5"/>
      <c r="AC7" s="5" t="s">
        <v>78</v>
      </c>
      <c r="AD7" s="5"/>
      <c r="AE7" s="5" t="s">
        <v>77</v>
      </c>
      <c r="AF7" s="5"/>
    </row>
    <row r="8" spans="1:32" s="6" customFormat="1" ht="39.9" customHeight="1" x14ac:dyDescent="0.3">
      <c r="A8" s="7">
        <v>7</v>
      </c>
      <c r="B8" s="8" t="s">
        <v>12</v>
      </c>
      <c r="C8" s="5" t="s">
        <v>82</v>
      </c>
      <c r="D8" s="5">
        <v>2007</v>
      </c>
      <c r="E8" s="5" t="s">
        <v>24</v>
      </c>
      <c r="F8" s="5" t="s">
        <v>429</v>
      </c>
      <c r="G8" s="5" t="s">
        <v>434</v>
      </c>
      <c r="H8" s="5" t="s">
        <v>546</v>
      </c>
      <c r="I8" s="5" t="s">
        <v>510</v>
      </c>
      <c r="J8" s="5" t="s">
        <v>87</v>
      </c>
      <c r="K8" s="5"/>
      <c r="L8" s="5" t="s">
        <v>85</v>
      </c>
      <c r="M8" s="5" t="s">
        <v>86</v>
      </c>
      <c r="N8" s="5" t="s">
        <v>84</v>
      </c>
      <c r="O8" s="5"/>
      <c r="P8" s="5"/>
      <c r="Q8" s="5" t="s">
        <v>489</v>
      </c>
      <c r="R8" s="5" t="s">
        <v>83</v>
      </c>
      <c r="S8" s="5"/>
      <c r="T8" s="5"/>
      <c r="U8" s="5"/>
      <c r="V8" s="5"/>
      <c r="W8" s="5"/>
      <c r="X8" s="5"/>
      <c r="Y8" s="5"/>
      <c r="Z8" s="5"/>
      <c r="AA8" s="5"/>
      <c r="AB8" s="5"/>
      <c r="AC8" s="5"/>
      <c r="AD8" s="5"/>
      <c r="AE8" s="5"/>
      <c r="AF8" s="5"/>
    </row>
    <row r="9" spans="1:32" s="6" customFormat="1" ht="39.9" customHeight="1" x14ac:dyDescent="0.3">
      <c r="A9" s="7">
        <v>8</v>
      </c>
      <c r="B9" s="8" t="s">
        <v>13</v>
      </c>
      <c r="C9" s="5" t="s">
        <v>536</v>
      </c>
      <c r="D9" s="5">
        <v>2017</v>
      </c>
      <c r="E9" s="5" t="s">
        <v>191</v>
      </c>
      <c r="F9" s="5" t="s">
        <v>429</v>
      </c>
      <c r="G9" s="5" t="s">
        <v>434</v>
      </c>
      <c r="H9" s="5" t="s">
        <v>546</v>
      </c>
      <c r="I9" s="5" t="s">
        <v>510</v>
      </c>
      <c r="J9" s="5" t="s">
        <v>88</v>
      </c>
      <c r="K9" s="5"/>
      <c r="L9" s="5"/>
      <c r="M9" s="5"/>
      <c r="N9" s="5"/>
      <c r="O9" s="5"/>
      <c r="P9" s="5"/>
      <c r="Q9" s="5" t="s">
        <v>490</v>
      </c>
      <c r="R9" s="5" t="s">
        <v>89</v>
      </c>
      <c r="S9" s="5"/>
      <c r="T9" s="5"/>
      <c r="U9" s="5"/>
      <c r="V9" s="5"/>
      <c r="W9" s="5"/>
      <c r="X9" s="5"/>
      <c r="Y9" s="5"/>
      <c r="Z9" s="5"/>
      <c r="AA9" s="5"/>
      <c r="AB9" s="5" t="s">
        <v>90</v>
      </c>
      <c r="AC9" s="5"/>
      <c r="AD9" s="5"/>
      <c r="AE9" s="5"/>
      <c r="AF9" s="5" t="s">
        <v>91</v>
      </c>
    </row>
    <row r="10" spans="1:32" s="6" customFormat="1" ht="39.9" customHeight="1" x14ac:dyDescent="0.3">
      <c r="A10" s="7">
        <v>9</v>
      </c>
      <c r="B10" s="8" t="s">
        <v>14</v>
      </c>
      <c r="C10" s="5" t="s">
        <v>117</v>
      </c>
      <c r="D10" s="5">
        <v>2016</v>
      </c>
      <c r="E10" s="5" t="s">
        <v>118</v>
      </c>
      <c r="F10" s="5" t="s">
        <v>429</v>
      </c>
      <c r="G10" s="5" t="s">
        <v>434</v>
      </c>
      <c r="H10" s="5" t="s">
        <v>512</v>
      </c>
      <c r="I10" s="5" t="s">
        <v>511</v>
      </c>
      <c r="J10" s="5" t="s">
        <v>120</v>
      </c>
      <c r="K10" s="5"/>
      <c r="L10" s="5"/>
      <c r="M10" s="5" t="s">
        <v>121</v>
      </c>
      <c r="N10" s="5" t="s">
        <v>119</v>
      </c>
      <c r="O10" s="5"/>
      <c r="P10" s="5"/>
      <c r="Q10" s="5" t="s">
        <v>491</v>
      </c>
      <c r="R10" s="5" t="s">
        <v>122</v>
      </c>
      <c r="S10" s="5"/>
      <c r="T10" s="5"/>
      <c r="U10" s="5"/>
      <c r="V10" s="5"/>
      <c r="W10" s="5"/>
      <c r="X10" s="5"/>
      <c r="Y10" s="5"/>
      <c r="Z10" s="5"/>
      <c r="AA10" s="5"/>
      <c r="AB10" s="5"/>
      <c r="AC10" s="5"/>
      <c r="AD10" s="5"/>
      <c r="AE10" s="5"/>
      <c r="AF10" s="5" t="s">
        <v>547</v>
      </c>
    </row>
    <row r="11" spans="1:32" s="6" customFormat="1" ht="39.9" customHeight="1" x14ac:dyDescent="0.3">
      <c r="A11" s="7">
        <v>10</v>
      </c>
      <c r="B11" s="8" t="s">
        <v>15</v>
      </c>
      <c r="C11" s="5" t="s">
        <v>123</v>
      </c>
      <c r="D11" s="5">
        <v>2010</v>
      </c>
      <c r="E11" s="5" t="s">
        <v>81</v>
      </c>
      <c r="F11" s="5" t="s">
        <v>431</v>
      </c>
      <c r="G11" s="5" t="s">
        <v>437</v>
      </c>
      <c r="H11" s="5" t="s">
        <v>206</v>
      </c>
      <c r="I11" s="5" t="s">
        <v>778</v>
      </c>
      <c r="J11" s="5" t="s">
        <v>124</v>
      </c>
      <c r="K11" s="5" t="s">
        <v>528</v>
      </c>
      <c r="L11" s="5"/>
      <c r="M11" s="5" t="s">
        <v>132</v>
      </c>
      <c r="N11" s="5"/>
      <c r="O11" s="5"/>
      <c r="P11" s="5"/>
      <c r="Q11" s="5" t="s">
        <v>131</v>
      </c>
      <c r="R11" s="5" t="s">
        <v>126</v>
      </c>
      <c r="S11" s="5" t="s">
        <v>529</v>
      </c>
      <c r="T11" s="5" t="s">
        <v>130</v>
      </c>
      <c r="U11" s="5" t="s">
        <v>548</v>
      </c>
      <c r="V11" s="5" t="s">
        <v>581</v>
      </c>
      <c r="W11" s="5"/>
      <c r="X11" s="5"/>
      <c r="Y11" s="5" t="s">
        <v>530</v>
      </c>
      <c r="Z11" s="5" t="s">
        <v>127</v>
      </c>
      <c r="AA11" s="5" t="s">
        <v>531</v>
      </c>
      <c r="AB11" s="5" t="s">
        <v>125</v>
      </c>
      <c r="AC11" s="5" t="s">
        <v>128</v>
      </c>
      <c r="AD11" s="5"/>
      <c r="AE11" s="5"/>
      <c r="AF11" s="5" t="s">
        <v>495</v>
      </c>
    </row>
    <row r="12" spans="1:32" s="6" customFormat="1" ht="39.9" customHeight="1" x14ac:dyDescent="0.3">
      <c r="A12" s="7">
        <v>11</v>
      </c>
      <c r="B12" s="8" t="s">
        <v>16</v>
      </c>
      <c r="C12" s="5" t="s">
        <v>133</v>
      </c>
      <c r="D12" s="5">
        <v>2017</v>
      </c>
      <c r="E12" s="5" t="s">
        <v>24</v>
      </c>
      <c r="F12" s="5" t="s">
        <v>429</v>
      </c>
      <c r="G12" s="5" t="s">
        <v>434</v>
      </c>
      <c r="H12" s="5" t="s">
        <v>25</v>
      </c>
      <c r="I12" s="5" t="s">
        <v>777</v>
      </c>
      <c r="J12" s="5" t="s">
        <v>135</v>
      </c>
      <c r="K12" s="5"/>
      <c r="L12" s="5"/>
      <c r="M12" s="5"/>
      <c r="N12" s="5"/>
      <c r="O12" s="5"/>
      <c r="P12" s="5" t="s">
        <v>129</v>
      </c>
      <c r="Q12" s="5"/>
      <c r="R12" s="5" t="s">
        <v>134</v>
      </c>
      <c r="S12" s="5"/>
      <c r="T12" s="5"/>
      <c r="U12" s="5"/>
      <c r="V12" s="5"/>
      <c r="W12" s="5"/>
      <c r="X12" s="5"/>
      <c r="Y12" s="5"/>
      <c r="Z12" s="5"/>
      <c r="AA12" s="5" t="s">
        <v>137</v>
      </c>
      <c r="AB12" s="5"/>
      <c r="AC12" s="5"/>
      <c r="AD12" s="5"/>
      <c r="AE12" s="5"/>
      <c r="AF12" s="5" t="s">
        <v>136</v>
      </c>
    </row>
    <row r="13" spans="1:32" s="6" customFormat="1" ht="39.9" customHeight="1" x14ac:dyDescent="0.3">
      <c r="A13" s="7">
        <v>12</v>
      </c>
      <c r="B13" s="8" t="s">
        <v>17</v>
      </c>
      <c r="C13" s="5" t="s">
        <v>138</v>
      </c>
      <c r="D13" s="5">
        <v>2019</v>
      </c>
      <c r="E13" s="5" t="s">
        <v>24</v>
      </c>
      <c r="F13" s="5" t="s">
        <v>429</v>
      </c>
      <c r="G13" s="5" t="s">
        <v>439</v>
      </c>
      <c r="H13" s="5" t="s">
        <v>25</v>
      </c>
      <c r="I13" s="5" t="s">
        <v>513</v>
      </c>
      <c r="J13" s="5" t="s">
        <v>139</v>
      </c>
      <c r="K13" s="5" t="s">
        <v>140</v>
      </c>
      <c r="L13" s="5"/>
      <c r="M13" s="5" t="s">
        <v>143</v>
      </c>
      <c r="N13" s="5"/>
      <c r="O13" s="5"/>
      <c r="P13" s="5"/>
      <c r="Q13" s="5"/>
      <c r="R13" s="5" t="s">
        <v>141</v>
      </c>
      <c r="S13" s="5"/>
      <c r="T13" s="5" t="s">
        <v>142</v>
      </c>
      <c r="U13" s="5"/>
      <c r="V13" s="5"/>
      <c r="W13" s="5"/>
      <c r="X13" s="5"/>
      <c r="Y13" s="5"/>
      <c r="Z13" s="5"/>
      <c r="AA13" s="5"/>
      <c r="AB13" s="5"/>
      <c r="AC13" s="5"/>
      <c r="AD13" s="5"/>
      <c r="AE13" s="5"/>
      <c r="AF13" s="5"/>
    </row>
    <row r="14" spans="1:32" s="6" customFormat="1" ht="39.9" customHeight="1" x14ac:dyDescent="0.3">
      <c r="A14" s="7">
        <v>13</v>
      </c>
      <c r="B14" s="8" t="s">
        <v>18</v>
      </c>
      <c r="C14" s="5" t="s">
        <v>536</v>
      </c>
      <c r="D14" s="5">
        <v>2017</v>
      </c>
      <c r="E14" s="5" t="s">
        <v>191</v>
      </c>
      <c r="F14" s="5" t="s">
        <v>429</v>
      </c>
      <c r="G14" s="5" t="s">
        <v>434</v>
      </c>
      <c r="H14" s="5" t="s">
        <v>546</v>
      </c>
      <c r="I14" s="5" t="s">
        <v>510</v>
      </c>
      <c r="J14" s="5" t="s">
        <v>144</v>
      </c>
      <c r="K14" s="5"/>
      <c r="L14" s="5"/>
      <c r="M14" s="5" t="s">
        <v>147</v>
      </c>
      <c r="N14" s="5" t="s">
        <v>146</v>
      </c>
      <c r="O14" s="5"/>
      <c r="P14" s="5"/>
      <c r="Q14" s="5"/>
      <c r="R14" s="5" t="s">
        <v>145</v>
      </c>
      <c r="S14" s="5"/>
      <c r="T14" s="5"/>
      <c r="U14" s="5"/>
      <c r="V14" s="5"/>
      <c r="W14" s="5"/>
      <c r="X14" s="5"/>
      <c r="Y14" s="5"/>
      <c r="Z14" s="5"/>
      <c r="AA14" s="5"/>
      <c r="AB14" s="5"/>
      <c r="AC14" s="5"/>
      <c r="AD14" s="5"/>
      <c r="AE14" s="5"/>
      <c r="AF14" s="5"/>
    </row>
    <row r="15" spans="1:32" s="6" customFormat="1" ht="39.9" customHeight="1" x14ac:dyDescent="0.3">
      <c r="A15" s="7">
        <v>14</v>
      </c>
      <c r="B15" s="8" t="s">
        <v>19</v>
      </c>
      <c r="C15" s="5" t="s">
        <v>148</v>
      </c>
      <c r="D15" s="5">
        <v>2005</v>
      </c>
      <c r="E15" s="5" t="s">
        <v>24</v>
      </c>
      <c r="F15" s="5" t="s">
        <v>429</v>
      </c>
      <c r="G15" s="5" t="s">
        <v>434</v>
      </c>
      <c r="H15" s="5" t="s">
        <v>546</v>
      </c>
      <c r="I15" s="5" t="s">
        <v>510</v>
      </c>
      <c r="J15" s="5" t="s">
        <v>549</v>
      </c>
      <c r="K15" s="5"/>
      <c r="L15" s="5"/>
      <c r="M15" s="5"/>
      <c r="N15" s="5" t="s">
        <v>149</v>
      </c>
      <c r="O15" s="5" t="s">
        <v>149</v>
      </c>
      <c r="P15" s="5"/>
      <c r="Q15" s="5"/>
      <c r="R15" s="5"/>
      <c r="S15" s="5"/>
      <c r="T15" s="5"/>
      <c r="U15" s="5"/>
      <c r="V15" s="5"/>
      <c r="W15" s="5"/>
      <c r="X15" s="5"/>
      <c r="Y15" s="5"/>
      <c r="Z15" s="5"/>
      <c r="AA15" s="5"/>
      <c r="AB15" s="5" t="s">
        <v>150</v>
      </c>
      <c r="AC15" s="5"/>
      <c r="AD15" s="5"/>
      <c r="AE15" s="5"/>
      <c r="AF15" s="5" t="s">
        <v>151</v>
      </c>
    </row>
    <row r="16" spans="1:32" s="6" customFormat="1" ht="39.9" customHeight="1" x14ac:dyDescent="0.3">
      <c r="A16" s="7">
        <v>15</v>
      </c>
      <c r="B16" s="8" t="s">
        <v>20</v>
      </c>
      <c r="C16" s="5" t="s">
        <v>152</v>
      </c>
      <c r="D16" s="5">
        <v>2017</v>
      </c>
      <c r="E16" s="5" t="s">
        <v>153</v>
      </c>
      <c r="F16" s="5" t="s">
        <v>429</v>
      </c>
      <c r="G16" s="5" t="s">
        <v>434</v>
      </c>
      <c r="H16" s="5" t="s">
        <v>546</v>
      </c>
      <c r="I16" s="5" t="s">
        <v>510</v>
      </c>
      <c r="J16" s="5" t="s">
        <v>154</v>
      </c>
      <c r="K16" s="5"/>
      <c r="L16" s="5"/>
      <c r="M16" s="5"/>
      <c r="N16" s="5" t="s">
        <v>155</v>
      </c>
      <c r="O16" s="5" t="s">
        <v>156</v>
      </c>
      <c r="P16" s="5"/>
      <c r="Q16" s="5"/>
      <c r="R16" s="5" t="s">
        <v>158</v>
      </c>
      <c r="S16" s="5" t="s">
        <v>157</v>
      </c>
      <c r="T16" s="5"/>
      <c r="U16" s="5"/>
      <c r="V16" s="5"/>
      <c r="W16" s="5"/>
      <c r="X16" s="5"/>
      <c r="Y16" s="5"/>
      <c r="Z16" s="5"/>
      <c r="AA16" s="5"/>
      <c r="AB16" s="5"/>
      <c r="AC16" s="5"/>
      <c r="AD16" s="5" t="s">
        <v>156</v>
      </c>
      <c r="AE16" s="5"/>
      <c r="AF16" s="5" t="s">
        <v>159</v>
      </c>
    </row>
    <row r="17" spans="1:32" s="6" customFormat="1" ht="39.9" customHeight="1" x14ac:dyDescent="0.3">
      <c r="A17" s="7">
        <v>16</v>
      </c>
      <c r="B17" s="8" t="s">
        <v>21</v>
      </c>
      <c r="C17" s="5" t="s">
        <v>160</v>
      </c>
      <c r="D17" s="5">
        <v>2007</v>
      </c>
      <c r="E17" s="5" t="s">
        <v>161</v>
      </c>
      <c r="F17" s="5" t="s">
        <v>429</v>
      </c>
      <c r="G17" s="5" t="s">
        <v>164</v>
      </c>
      <c r="H17" s="5" t="s">
        <v>546</v>
      </c>
      <c r="I17" s="5" t="s">
        <v>510</v>
      </c>
      <c r="J17" s="5" t="s">
        <v>162</v>
      </c>
      <c r="K17" s="5" t="s">
        <v>165</v>
      </c>
      <c r="L17" s="5"/>
      <c r="M17" s="5" t="s">
        <v>166</v>
      </c>
      <c r="N17" s="5"/>
      <c r="O17" s="5" t="s">
        <v>163</v>
      </c>
      <c r="P17" s="5"/>
      <c r="Q17" s="5"/>
      <c r="R17" s="5" t="s">
        <v>168</v>
      </c>
      <c r="S17" s="5"/>
      <c r="T17" s="5"/>
      <c r="U17" s="5"/>
      <c r="V17" s="5"/>
      <c r="W17" s="5"/>
      <c r="X17" s="5"/>
      <c r="Y17" s="5"/>
      <c r="Z17" s="5"/>
      <c r="AA17" s="5"/>
      <c r="AB17" s="5"/>
      <c r="AC17" s="5"/>
      <c r="AD17" s="5"/>
      <c r="AE17" s="5"/>
      <c r="AF17" s="5" t="s">
        <v>167</v>
      </c>
    </row>
    <row r="18" spans="1:32" s="6" customFormat="1" ht="39.9" customHeight="1" x14ac:dyDescent="0.3">
      <c r="A18" s="7">
        <v>17</v>
      </c>
      <c r="B18" s="8" t="s">
        <v>22</v>
      </c>
      <c r="C18" s="5" t="s">
        <v>169</v>
      </c>
      <c r="D18" s="5">
        <v>2012</v>
      </c>
      <c r="E18" s="5" t="s">
        <v>24</v>
      </c>
      <c r="F18" s="5" t="s">
        <v>429</v>
      </c>
      <c r="G18" s="5" t="s">
        <v>936</v>
      </c>
      <c r="H18" s="5" t="s">
        <v>25</v>
      </c>
      <c r="I18" s="5" t="s">
        <v>513</v>
      </c>
      <c r="J18" s="5" t="s">
        <v>170</v>
      </c>
      <c r="K18" s="5" t="s">
        <v>724</v>
      </c>
      <c r="L18" s="5"/>
      <c r="M18" s="5"/>
      <c r="N18" s="5"/>
      <c r="O18" s="5"/>
      <c r="P18" s="5" t="s">
        <v>725</v>
      </c>
      <c r="Q18" s="5"/>
      <c r="R18" s="5"/>
      <c r="S18" s="5"/>
      <c r="T18" s="5"/>
      <c r="U18" s="5"/>
      <c r="V18" s="5" t="s">
        <v>173</v>
      </c>
      <c r="W18" s="5"/>
      <c r="X18" s="5"/>
      <c r="Y18" s="5" t="s">
        <v>171</v>
      </c>
      <c r="Z18" s="5"/>
      <c r="AA18" s="5"/>
      <c r="AB18" s="5"/>
      <c r="AC18" s="5"/>
      <c r="AD18" s="5"/>
      <c r="AE18" s="5"/>
      <c r="AF18" s="5" t="s">
        <v>172</v>
      </c>
    </row>
    <row r="19" spans="1:32" s="6" customFormat="1" ht="39.9" customHeight="1" x14ac:dyDescent="0.3">
      <c r="A19" s="7">
        <v>18</v>
      </c>
      <c r="B19" s="8" t="s">
        <v>92</v>
      </c>
      <c r="C19" s="5" t="s">
        <v>174</v>
      </c>
      <c r="D19" s="5">
        <v>2008</v>
      </c>
      <c r="E19" s="5" t="s">
        <v>24</v>
      </c>
      <c r="F19" s="5" t="s">
        <v>429</v>
      </c>
      <c r="G19" s="5" t="s">
        <v>436</v>
      </c>
      <c r="H19" s="5" t="s">
        <v>25</v>
      </c>
      <c r="I19" s="5" t="s">
        <v>775</v>
      </c>
      <c r="J19" s="5" t="s">
        <v>175</v>
      </c>
      <c r="K19" s="5"/>
      <c r="L19" s="5"/>
      <c r="M19" s="5"/>
      <c r="N19" s="5"/>
      <c r="O19" s="5"/>
      <c r="P19" s="5"/>
      <c r="Q19" s="5"/>
      <c r="R19" s="5" t="s">
        <v>176</v>
      </c>
      <c r="S19" s="5"/>
      <c r="T19" s="5"/>
      <c r="U19" s="5"/>
      <c r="V19" s="5"/>
      <c r="W19" s="5"/>
      <c r="X19" s="5"/>
      <c r="Y19" s="5"/>
      <c r="Z19" s="5"/>
      <c r="AA19" s="5"/>
      <c r="AB19" s="5"/>
      <c r="AC19" s="5"/>
      <c r="AD19" s="5"/>
      <c r="AE19" s="5"/>
      <c r="AF19" s="5" t="s">
        <v>177</v>
      </c>
    </row>
    <row r="20" spans="1:32" s="6" customFormat="1" ht="39.9" customHeight="1" x14ac:dyDescent="0.3">
      <c r="A20" s="7">
        <v>19</v>
      </c>
      <c r="B20" s="8" t="s">
        <v>93</v>
      </c>
      <c r="C20" s="5" t="s">
        <v>192</v>
      </c>
      <c r="D20" s="5">
        <v>2014</v>
      </c>
      <c r="E20" s="5" t="s">
        <v>24</v>
      </c>
      <c r="F20" s="5" t="s">
        <v>429</v>
      </c>
      <c r="G20" s="5" t="s">
        <v>436</v>
      </c>
      <c r="H20" s="5" t="s">
        <v>25</v>
      </c>
      <c r="I20" s="5" t="s">
        <v>513</v>
      </c>
      <c r="J20" s="5" t="s">
        <v>200</v>
      </c>
      <c r="K20" s="5" t="s">
        <v>440</v>
      </c>
      <c r="L20" s="5"/>
      <c r="M20" s="5"/>
      <c r="N20" s="5"/>
      <c r="O20" s="5"/>
      <c r="P20" s="5"/>
      <c r="Q20" s="5"/>
      <c r="R20" s="5" t="s">
        <v>204</v>
      </c>
      <c r="S20" s="5"/>
      <c r="T20" s="5"/>
      <c r="U20" s="5" t="s">
        <v>202</v>
      </c>
      <c r="V20" s="5"/>
      <c r="W20" s="5"/>
      <c r="X20" s="5"/>
      <c r="Y20" s="5"/>
      <c r="Z20" s="5"/>
      <c r="AA20" s="5"/>
      <c r="AB20" s="5"/>
      <c r="AC20" s="5"/>
      <c r="AD20" s="5"/>
      <c r="AE20" s="5" t="s">
        <v>201</v>
      </c>
      <c r="AF20" s="5" t="s">
        <v>203</v>
      </c>
    </row>
    <row r="21" spans="1:32" s="6" customFormat="1" ht="39.9" customHeight="1" x14ac:dyDescent="0.3">
      <c r="A21" s="7">
        <v>20</v>
      </c>
      <c r="B21" s="5" t="s">
        <v>193</v>
      </c>
      <c r="C21" s="5" t="s">
        <v>194</v>
      </c>
      <c r="D21" s="5">
        <v>2015</v>
      </c>
      <c r="E21" s="5" t="s">
        <v>24</v>
      </c>
      <c r="F21" s="5" t="s">
        <v>429</v>
      </c>
      <c r="G21" s="5" t="s">
        <v>434</v>
      </c>
      <c r="H21" s="5" t="s">
        <v>25</v>
      </c>
      <c r="I21" s="5" t="s">
        <v>550</v>
      </c>
      <c r="J21" s="5" t="s">
        <v>196</v>
      </c>
      <c r="K21" s="5" t="s">
        <v>195</v>
      </c>
      <c r="L21" s="5"/>
      <c r="M21" s="5"/>
      <c r="N21" s="5" t="s">
        <v>424</v>
      </c>
      <c r="O21" s="5"/>
      <c r="P21" s="5"/>
      <c r="Q21" s="5"/>
      <c r="R21" s="5" t="s">
        <v>197</v>
      </c>
      <c r="S21" s="5"/>
      <c r="T21" s="5"/>
      <c r="U21" s="5"/>
      <c r="V21" s="5"/>
      <c r="W21" s="5"/>
      <c r="X21" s="5"/>
      <c r="Y21" s="5"/>
      <c r="Z21" s="5"/>
      <c r="AA21" s="5" t="s">
        <v>199</v>
      </c>
      <c r="AB21" s="5"/>
      <c r="AC21" s="5"/>
      <c r="AD21" s="5"/>
      <c r="AE21" s="5"/>
      <c r="AF21" s="5" t="s">
        <v>198</v>
      </c>
    </row>
    <row r="22" spans="1:32" s="6" customFormat="1" ht="39.9" customHeight="1" x14ac:dyDescent="0.3">
      <c r="A22" s="7">
        <v>21</v>
      </c>
      <c r="B22" s="8" t="s">
        <v>94</v>
      </c>
      <c r="C22" s="5" t="s">
        <v>205</v>
      </c>
      <c r="D22" s="5">
        <v>2003</v>
      </c>
      <c r="E22" s="5" t="s">
        <v>178</v>
      </c>
      <c r="F22" s="5" t="s">
        <v>431</v>
      </c>
      <c r="G22" s="5" t="s">
        <v>551</v>
      </c>
      <c r="H22" s="5" t="s">
        <v>206</v>
      </c>
      <c r="I22" s="5" t="s">
        <v>514</v>
      </c>
      <c r="J22" s="5" t="s">
        <v>207</v>
      </c>
      <c r="K22" s="5" t="s">
        <v>209</v>
      </c>
      <c r="L22" s="5" t="s">
        <v>214</v>
      </c>
      <c r="M22" s="5" t="s">
        <v>212</v>
      </c>
      <c r="N22" s="5"/>
      <c r="O22" s="5"/>
      <c r="P22" s="5"/>
      <c r="Q22" s="5"/>
      <c r="R22" s="5" t="s">
        <v>208</v>
      </c>
      <c r="S22" s="5" t="s">
        <v>210</v>
      </c>
      <c r="T22" s="5"/>
      <c r="U22" s="5"/>
      <c r="V22" s="5"/>
      <c r="W22" s="5"/>
      <c r="X22" s="5"/>
      <c r="Y22" s="5"/>
      <c r="Z22" s="5"/>
      <c r="AA22" s="5" t="s">
        <v>213</v>
      </c>
      <c r="AB22" s="5" t="s">
        <v>532</v>
      </c>
      <c r="AC22" s="5"/>
      <c r="AD22" s="5" t="s">
        <v>211</v>
      </c>
      <c r="AE22" s="5"/>
      <c r="AF22" s="5" t="s">
        <v>496</v>
      </c>
    </row>
    <row r="23" spans="1:32" s="6" customFormat="1" ht="39.9" customHeight="1" x14ac:dyDescent="0.3">
      <c r="A23" s="7">
        <v>22</v>
      </c>
      <c r="B23" s="8" t="s">
        <v>95</v>
      </c>
      <c r="C23" s="5" t="s">
        <v>215</v>
      </c>
      <c r="D23" s="5">
        <v>2017</v>
      </c>
      <c r="E23" s="5" t="s">
        <v>24</v>
      </c>
      <c r="F23" s="5" t="s">
        <v>429</v>
      </c>
      <c r="G23" s="5" t="s">
        <v>438</v>
      </c>
      <c r="H23" s="5" t="s">
        <v>25</v>
      </c>
      <c r="I23" s="5" t="s">
        <v>515</v>
      </c>
      <c r="J23" s="5" t="s">
        <v>216</v>
      </c>
      <c r="K23" s="5"/>
      <c r="L23" s="5"/>
      <c r="M23" s="5"/>
      <c r="N23" s="5"/>
      <c r="O23" s="5"/>
      <c r="P23" s="5" t="s">
        <v>221</v>
      </c>
      <c r="Q23" s="5" t="s">
        <v>218</v>
      </c>
      <c r="R23" s="5"/>
      <c r="S23" s="5" t="s">
        <v>217</v>
      </c>
      <c r="T23" s="5" t="s">
        <v>219</v>
      </c>
      <c r="U23" s="5"/>
      <c r="V23" s="5"/>
      <c r="W23" s="5"/>
      <c r="X23" s="5"/>
      <c r="Y23" s="5"/>
      <c r="Z23" s="5"/>
      <c r="AA23" s="5"/>
      <c r="AB23" s="5"/>
      <c r="AC23" s="5"/>
      <c r="AD23" s="5"/>
      <c r="AE23" s="5"/>
      <c r="AF23" s="5" t="s">
        <v>220</v>
      </c>
    </row>
    <row r="24" spans="1:32" s="6" customFormat="1" ht="39.9" customHeight="1" x14ac:dyDescent="0.3">
      <c r="A24" s="7">
        <v>23</v>
      </c>
      <c r="B24" s="8" t="s">
        <v>96</v>
      </c>
      <c r="C24" s="5" t="s">
        <v>222</v>
      </c>
      <c r="D24" s="5">
        <v>2016</v>
      </c>
      <c r="E24" s="5" t="s">
        <v>24</v>
      </c>
      <c r="F24" s="5" t="s">
        <v>429</v>
      </c>
      <c r="G24" s="5" t="s">
        <v>434</v>
      </c>
      <c r="H24" s="5" t="s">
        <v>512</v>
      </c>
      <c r="I24" s="5" t="s">
        <v>511</v>
      </c>
      <c r="J24" s="5" t="s">
        <v>552</v>
      </c>
      <c r="K24" s="5"/>
      <c r="L24" s="5"/>
      <c r="M24" s="5"/>
      <c r="N24" s="5" t="s">
        <v>223</v>
      </c>
      <c r="O24" s="5"/>
      <c r="P24" s="5"/>
      <c r="Q24" s="5"/>
      <c r="R24" s="5" t="s">
        <v>226</v>
      </c>
      <c r="S24" s="5"/>
      <c r="T24" s="5" t="s">
        <v>225</v>
      </c>
      <c r="U24" s="5"/>
      <c r="V24" s="5"/>
      <c r="W24" s="5"/>
      <c r="X24" s="5"/>
      <c r="Y24" s="5"/>
      <c r="Z24" s="5"/>
      <c r="AA24" s="5"/>
      <c r="AB24" s="5"/>
      <c r="AC24" s="5"/>
      <c r="AD24" s="5"/>
      <c r="AE24" s="5"/>
      <c r="AF24" s="5" t="s">
        <v>224</v>
      </c>
    </row>
    <row r="25" spans="1:32" s="6" customFormat="1" ht="39.9" customHeight="1" x14ac:dyDescent="0.3">
      <c r="A25" s="7">
        <v>24</v>
      </c>
      <c r="B25" s="8" t="s">
        <v>97</v>
      </c>
      <c r="C25" s="5" t="s">
        <v>227</v>
      </c>
      <c r="D25" s="5">
        <v>2016</v>
      </c>
      <c r="E25" s="5" t="s">
        <v>179</v>
      </c>
      <c r="F25" s="5" t="s">
        <v>429</v>
      </c>
      <c r="G25" s="5" t="s">
        <v>434</v>
      </c>
      <c r="H25" s="5" t="s">
        <v>25</v>
      </c>
      <c r="I25" s="5" t="s">
        <v>515</v>
      </c>
      <c r="J25" s="5" t="s">
        <v>228</v>
      </c>
      <c r="K25" s="5"/>
      <c r="L25" s="5"/>
      <c r="M25" s="5"/>
      <c r="N25" s="5" t="s">
        <v>229</v>
      </c>
      <c r="O25" s="5"/>
      <c r="P25" s="5"/>
      <c r="Q25" s="5"/>
      <c r="R25" s="5"/>
      <c r="S25" s="5"/>
      <c r="T25" s="5"/>
      <c r="U25" s="5"/>
      <c r="V25" s="5"/>
      <c r="W25" s="5"/>
      <c r="X25" s="5"/>
      <c r="Y25" s="5"/>
      <c r="Z25" s="5"/>
      <c r="AA25" s="5"/>
      <c r="AB25" s="5" t="s">
        <v>230</v>
      </c>
      <c r="AC25" s="5"/>
      <c r="AD25" s="5"/>
      <c r="AE25" s="5"/>
      <c r="AF25" s="5"/>
    </row>
    <row r="26" spans="1:32" s="6" customFormat="1" ht="39.9" customHeight="1" x14ac:dyDescent="0.3">
      <c r="A26" s="7">
        <v>25</v>
      </c>
      <c r="B26" s="8" t="s">
        <v>98</v>
      </c>
      <c r="C26" s="5" t="s">
        <v>231</v>
      </c>
      <c r="D26" s="5">
        <v>2004</v>
      </c>
      <c r="E26" s="5" t="s">
        <v>180</v>
      </c>
      <c r="F26" s="5" t="s">
        <v>431</v>
      </c>
      <c r="G26" s="5" t="s">
        <v>430</v>
      </c>
      <c r="H26" s="5" t="s">
        <v>512</v>
      </c>
      <c r="I26" s="5" t="s">
        <v>511</v>
      </c>
      <c r="J26" s="5" t="s">
        <v>241</v>
      </c>
      <c r="K26" s="5" t="s">
        <v>237</v>
      </c>
      <c r="L26" s="5" t="s">
        <v>577</v>
      </c>
      <c r="M26" s="5" t="s">
        <v>238</v>
      </c>
      <c r="N26" s="5"/>
      <c r="O26" s="5"/>
      <c r="P26" s="5"/>
      <c r="Q26" s="5"/>
      <c r="R26" s="5"/>
      <c r="S26" s="5" t="s">
        <v>236</v>
      </c>
      <c r="T26" s="5" t="s">
        <v>239</v>
      </c>
      <c r="U26" s="5" t="s">
        <v>233</v>
      </c>
      <c r="V26" s="5"/>
      <c r="W26" s="5"/>
      <c r="X26" s="5"/>
      <c r="Y26" s="5"/>
      <c r="Z26" s="5"/>
      <c r="AA26" s="5" t="s">
        <v>234</v>
      </c>
      <c r="AB26" s="5" t="s">
        <v>232</v>
      </c>
      <c r="AC26" s="5"/>
      <c r="AD26" s="5"/>
      <c r="AE26" s="5"/>
      <c r="AF26" s="5" t="s">
        <v>235</v>
      </c>
    </row>
    <row r="27" spans="1:32" s="6" customFormat="1" ht="39.9" customHeight="1" x14ac:dyDescent="0.3">
      <c r="A27" s="7">
        <v>26</v>
      </c>
      <c r="B27" s="8" t="s">
        <v>99</v>
      </c>
      <c r="C27" s="5" t="s">
        <v>240</v>
      </c>
      <c r="D27" s="5">
        <v>2014</v>
      </c>
      <c r="E27" s="5" t="s">
        <v>181</v>
      </c>
      <c r="F27" s="5" t="s">
        <v>431</v>
      </c>
      <c r="G27" s="5" t="s">
        <v>430</v>
      </c>
      <c r="H27" s="5" t="s">
        <v>512</v>
      </c>
      <c r="I27" s="5" t="s">
        <v>511</v>
      </c>
      <c r="J27" s="5" t="s">
        <v>416</v>
      </c>
      <c r="K27" s="5" t="s">
        <v>423</v>
      </c>
      <c r="L27" s="5"/>
      <c r="M27" s="5" t="s">
        <v>246</v>
      </c>
      <c r="N27" s="5" t="s">
        <v>243</v>
      </c>
      <c r="O27" s="5"/>
      <c r="P27" s="5"/>
      <c r="Q27" s="5" t="s">
        <v>481</v>
      </c>
      <c r="R27" s="5" t="s">
        <v>245</v>
      </c>
      <c r="S27" s="5" t="s">
        <v>244</v>
      </c>
      <c r="T27" s="5"/>
      <c r="U27" s="5" t="s">
        <v>553</v>
      </c>
      <c r="V27" s="5"/>
      <c r="W27" s="5"/>
      <c r="X27" s="5"/>
      <c r="Y27" s="5"/>
      <c r="Z27" s="5"/>
      <c r="AA27" s="5"/>
      <c r="AB27" s="5"/>
      <c r="AC27" s="5" t="s">
        <v>242</v>
      </c>
      <c r="AD27" s="5"/>
      <c r="AE27" s="5"/>
      <c r="AF27" s="5" t="s">
        <v>533</v>
      </c>
    </row>
    <row r="28" spans="1:32" s="6" customFormat="1" ht="39.9" customHeight="1" x14ac:dyDescent="0.3">
      <c r="A28" s="7">
        <v>27</v>
      </c>
      <c r="B28" s="8" t="s">
        <v>100</v>
      </c>
      <c r="C28" s="5" t="s">
        <v>247</v>
      </c>
      <c r="D28" s="5">
        <v>2017</v>
      </c>
      <c r="E28" s="5" t="s">
        <v>24</v>
      </c>
      <c r="F28" s="5" t="s">
        <v>429</v>
      </c>
      <c r="G28" s="5" t="s">
        <v>434</v>
      </c>
      <c r="H28" s="5" t="s">
        <v>25</v>
      </c>
      <c r="I28" s="5" t="s">
        <v>516</v>
      </c>
      <c r="J28" s="5" t="s">
        <v>249</v>
      </c>
      <c r="K28" s="5" t="s">
        <v>250</v>
      </c>
      <c r="L28" s="5"/>
      <c r="M28" s="5"/>
      <c r="N28" s="5" t="s">
        <v>252</v>
      </c>
      <c r="O28" s="5"/>
      <c r="P28" s="5"/>
      <c r="Q28" s="5"/>
      <c r="R28" s="5" t="s">
        <v>251</v>
      </c>
      <c r="S28" s="5"/>
      <c r="T28" s="5"/>
      <c r="U28" s="5"/>
      <c r="V28" s="5"/>
      <c r="W28" s="5"/>
      <c r="X28" s="5"/>
      <c r="Y28" s="5"/>
      <c r="Z28" s="5"/>
      <c r="AA28" s="5"/>
      <c r="AB28" s="5"/>
      <c r="AC28" s="5"/>
      <c r="AD28" s="5"/>
      <c r="AE28" s="5"/>
      <c r="AF28" s="5" t="s">
        <v>248</v>
      </c>
    </row>
    <row r="29" spans="1:32" s="6" customFormat="1" ht="39.9" customHeight="1" x14ac:dyDescent="0.3">
      <c r="A29" s="7">
        <v>28</v>
      </c>
      <c r="B29" s="8" t="s">
        <v>101</v>
      </c>
      <c r="C29" s="5" t="s">
        <v>222</v>
      </c>
      <c r="D29" s="5">
        <v>2015</v>
      </c>
      <c r="E29" s="5" t="s">
        <v>24</v>
      </c>
      <c r="F29" s="5" t="s">
        <v>429</v>
      </c>
      <c r="G29" s="5" t="s">
        <v>438</v>
      </c>
      <c r="H29" s="5" t="s">
        <v>512</v>
      </c>
      <c r="I29" s="5" t="s">
        <v>511</v>
      </c>
      <c r="J29" s="5" t="s">
        <v>256</v>
      </c>
      <c r="K29" s="5"/>
      <c r="L29" s="5"/>
      <c r="M29" s="5" t="s">
        <v>257</v>
      </c>
      <c r="N29" s="5" t="s">
        <v>259</v>
      </c>
      <c r="O29" s="5"/>
      <c r="P29" s="5"/>
      <c r="Q29" s="5"/>
      <c r="R29" s="5" t="s">
        <v>258</v>
      </c>
      <c r="S29" s="5" t="s">
        <v>254</v>
      </c>
      <c r="T29" s="5"/>
      <c r="U29" s="5" t="s">
        <v>253</v>
      </c>
      <c r="V29" s="5"/>
      <c r="W29" s="5"/>
      <c r="X29" s="5"/>
      <c r="Y29" s="5"/>
      <c r="Z29" s="5"/>
      <c r="AA29" s="5"/>
      <c r="AB29" s="5"/>
      <c r="AC29" s="5"/>
      <c r="AD29" s="5"/>
      <c r="AE29" s="5"/>
      <c r="AF29" s="5" t="s">
        <v>255</v>
      </c>
    </row>
    <row r="30" spans="1:32" s="6" customFormat="1" ht="39.9" customHeight="1" x14ac:dyDescent="0.3">
      <c r="A30" s="7">
        <v>29</v>
      </c>
      <c r="B30" s="8" t="s">
        <v>102</v>
      </c>
      <c r="C30" s="5" t="s">
        <v>133</v>
      </c>
      <c r="D30" s="5">
        <v>2018</v>
      </c>
      <c r="E30" s="5" t="s">
        <v>24</v>
      </c>
      <c r="F30" s="5" t="s">
        <v>429</v>
      </c>
      <c r="G30" s="5" t="s">
        <v>434</v>
      </c>
      <c r="H30" s="5" t="s">
        <v>25</v>
      </c>
      <c r="I30" s="5" t="s">
        <v>515</v>
      </c>
      <c r="J30" s="5" t="s">
        <v>261</v>
      </c>
      <c r="K30" s="5" t="s">
        <v>262</v>
      </c>
      <c r="L30" s="5"/>
      <c r="M30" s="5" t="s">
        <v>260</v>
      </c>
      <c r="N30" s="5"/>
      <c r="O30" s="5"/>
      <c r="P30" s="5"/>
      <c r="Q30" s="5" t="s">
        <v>265</v>
      </c>
      <c r="R30" s="5" t="s">
        <v>263</v>
      </c>
      <c r="S30" s="5"/>
      <c r="T30" s="5"/>
      <c r="U30" s="5"/>
      <c r="V30" s="5"/>
      <c r="W30" s="5"/>
      <c r="X30" s="5"/>
      <c r="Y30" s="5"/>
      <c r="Z30" s="5"/>
      <c r="AA30" s="5"/>
      <c r="AB30" s="5" t="s">
        <v>264</v>
      </c>
      <c r="AC30" s="5"/>
      <c r="AD30" s="5"/>
      <c r="AE30" s="5"/>
      <c r="AF30" s="5"/>
    </row>
    <row r="31" spans="1:32" s="6" customFormat="1" ht="85.8" customHeight="1" x14ac:dyDescent="0.3">
      <c r="A31" s="7">
        <v>30</v>
      </c>
      <c r="B31" s="8" t="s">
        <v>103</v>
      </c>
      <c r="C31" s="5" t="s">
        <v>222</v>
      </c>
      <c r="D31" s="5">
        <v>2015</v>
      </c>
      <c r="E31" s="5" t="s">
        <v>24</v>
      </c>
      <c r="F31" s="5" t="s">
        <v>429</v>
      </c>
      <c r="G31" s="5" t="s">
        <v>438</v>
      </c>
      <c r="H31" s="5" t="s">
        <v>25</v>
      </c>
      <c r="I31" s="5" t="s">
        <v>454</v>
      </c>
      <c r="J31" s="5" t="s">
        <v>266</v>
      </c>
      <c r="K31" s="5" t="s">
        <v>694</v>
      </c>
      <c r="L31" s="5"/>
      <c r="M31" s="5" t="s">
        <v>267</v>
      </c>
      <c r="N31" s="5" t="s">
        <v>269</v>
      </c>
      <c r="O31" s="5" t="s">
        <v>268</v>
      </c>
      <c r="P31" s="5"/>
      <c r="Q31" s="5"/>
      <c r="R31" s="5" t="s">
        <v>695</v>
      </c>
      <c r="S31" s="5" t="s">
        <v>696</v>
      </c>
      <c r="T31" s="5" t="s">
        <v>270</v>
      </c>
      <c r="U31" s="5"/>
      <c r="V31" s="5"/>
      <c r="W31" s="5"/>
      <c r="X31" s="5" t="s">
        <v>271</v>
      </c>
      <c r="Y31" s="5"/>
      <c r="Z31" s="5"/>
      <c r="AA31" s="5"/>
      <c r="AB31" s="5"/>
      <c r="AC31" s="5"/>
      <c r="AD31" s="5"/>
      <c r="AE31" s="5" t="s">
        <v>697</v>
      </c>
      <c r="AF31" s="5" t="s">
        <v>426</v>
      </c>
    </row>
    <row r="32" spans="1:32" s="6" customFormat="1" ht="39.9" customHeight="1" x14ac:dyDescent="0.3">
      <c r="A32" s="7">
        <v>31</v>
      </c>
      <c r="B32" s="8" t="s">
        <v>104</v>
      </c>
      <c r="C32" s="5" t="s">
        <v>272</v>
      </c>
      <c r="D32" s="5">
        <v>2014</v>
      </c>
      <c r="E32" s="5" t="s">
        <v>24</v>
      </c>
      <c r="F32" s="5" t="s">
        <v>429</v>
      </c>
      <c r="G32" s="5" t="s">
        <v>434</v>
      </c>
      <c r="H32" s="5" t="s">
        <v>25</v>
      </c>
      <c r="I32" s="5" t="s">
        <v>454</v>
      </c>
      <c r="J32" s="5" t="s">
        <v>274</v>
      </c>
      <c r="K32" s="5"/>
      <c r="L32" s="5"/>
      <c r="M32" s="5" t="s">
        <v>275</v>
      </c>
      <c r="N32" s="5" t="s">
        <v>273</v>
      </c>
      <c r="O32" s="5"/>
      <c r="P32" s="5"/>
      <c r="Q32" s="5" t="s">
        <v>482</v>
      </c>
      <c r="R32" s="5" t="s">
        <v>277</v>
      </c>
      <c r="S32" s="5"/>
      <c r="T32" s="5" t="s">
        <v>276</v>
      </c>
      <c r="U32" s="5"/>
      <c r="V32" s="5"/>
      <c r="W32" s="5"/>
      <c r="X32" s="5"/>
      <c r="Y32" s="5"/>
      <c r="Z32" s="5"/>
      <c r="AA32" s="5"/>
      <c r="AB32" s="5"/>
      <c r="AC32" s="5"/>
      <c r="AD32" s="5"/>
      <c r="AE32" s="5" t="s">
        <v>278</v>
      </c>
      <c r="AF32" s="5" t="s">
        <v>279</v>
      </c>
    </row>
    <row r="33" spans="1:32" s="6" customFormat="1" ht="39.9" customHeight="1" x14ac:dyDescent="0.3">
      <c r="A33" s="7">
        <v>32</v>
      </c>
      <c r="B33" s="8" t="s">
        <v>105</v>
      </c>
      <c r="C33" s="5" t="s">
        <v>222</v>
      </c>
      <c r="D33" s="5">
        <v>2018</v>
      </c>
      <c r="E33" s="5" t="s">
        <v>24</v>
      </c>
      <c r="F33" s="5" t="s">
        <v>429</v>
      </c>
      <c r="G33" s="5" t="s">
        <v>434</v>
      </c>
      <c r="H33" s="5" t="s">
        <v>25</v>
      </c>
      <c r="I33" s="5" t="s">
        <v>778</v>
      </c>
      <c r="J33" s="5" t="s">
        <v>280</v>
      </c>
      <c r="K33" s="5"/>
      <c r="L33" s="5"/>
      <c r="M33" s="5"/>
      <c r="N33" s="5"/>
      <c r="O33" s="5"/>
      <c r="P33" s="5"/>
      <c r="Q33" s="5" t="s">
        <v>483</v>
      </c>
      <c r="R33" s="5" t="s">
        <v>281</v>
      </c>
      <c r="S33" s="5"/>
      <c r="T33" s="5"/>
      <c r="U33" s="5"/>
      <c r="V33" s="5"/>
      <c r="W33" s="5"/>
      <c r="X33" s="5"/>
      <c r="Y33" s="5"/>
      <c r="Z33" s="5"/>
      <c r="AA33" s="5"/>
      <c r="AB33" s="5"/>
      <c r="AC33" s="5"/>
      <c r="AD33" s="5"/>
      <c r="AE33" s="5"/>
      <c r="AF33" s="5" t="s">
        <v>282</v>
      </c>
    </row>
    <row r="34" spans="1:32" s="6" customFormat="1" ht="66.599999999999994" customHeight="1" x14ac:dyDescent="0.3">
      <c r="A34" s="7">
        <v>33</v>
      </c>
      <c r="B34" s="8" t="s">
        <v>106</v>
      </c>
      <c r="C34" s="5" t="s">
        <v>283</v>
      </c>
      <c r="D34" s="5">
        <v>2007</v>
      </c>
      <c r="E34" s="5" t="s">
        <v>81</v>
      </c>
      <c r="F34" s="5" t="s">
        <v>431</v>
      </c>
      <c r="G34" s="5" t="s">
        <v>437</v>
      </c>
      <c r="H34" s="5" t="s">
        <v>512</v>
      </c>
      <c r="I34" s="5" t="s">
        <v>511</v>
      </c>
      <c r="J34" s="5" t="s">
        <v>287</v>
      </c>
      <c r="K34" s="5" t="s">
        <v>286</v>
      </c>
      <c r="L34" s="5" t="s">
        <v>292</v>
      </c>
      <c r="M34" s="5" t="s">
        <v>295</v>
      </c>
      <c r="N34" s="5" t="s">
        <v>290</v>
      </c>
      <c r="O34" s="5"/>
      <c r="P34" s="5" t="s">
        <v>291</v>
      </c>
      <c r="Q34" s="5" t="s">
        <v>484</v>
      </c>
      <c r="R34" s="5"/>
      <c r="S34" s="5" t="s">
        <v>289</v>
      </c>
      <c r="T34" s="5"/>
      <c r="U34" s="5" t="s">
        <v>285</v>
      </c>
      <c r="V34" s="5"/>
      <c r="W34" s="5"/>
      <c r="X34" s="5"/>
      <c r="Y34" s="5"/>
      <c r="Z34" s="5"/>
      <c r="AA34" s="5" t="s">
        <v>297</v>
      </c>
      <c r="AB34" s="5" t="s">
        <v>296</v>
      </c>
      <c r="AC34" s="5" t="s">
        <v>294</v>
      </c>
      <c r="AD34" s="5" t="s">
        <v>288</v>
      </c>
      <c r="AE34" s="5" t="s">
        <v>284</v>
      </c>
      <c r="AF34" s="5" t="s">
        <v>293</v>
      </c>
    </row>
    <row r="35" spans="1:32" s="6" customFormat="1" ht="39.9" customHeight="1" x14ac:dyDescent="0.3">
      <c r="A35" s="7">
        <v>34</v>
      </c>
      <c r="B35" s="8" t="s">
        <v>107</v>
      </c>
      <c r="C35" s="5" t="s">
        <v>298</v>
      </c>
      <c r="D35" s="5">
        <v>2012</v>
      </c>
      <c r="E35" s="5" t="s">
        <v>182</v>
      </c>
      <c r="F35" s="5" t="s">
        <v>429</v>
      </c>
      <c r="G35" s="5" t="s">
        <v>434</v>
      </c>
      <c r="H35" s="5" t="s">
        <v>25</v>
      </c>
      <c r="I35" s="5" t="s">
        <v>454</v>
      </c>
      <c r="J35" s="5" t="s">
        <v>300</v>
      </c>
      <c r="K35" s="5"/>
      <c r="L35" s="5"/>
      <c r="M35" s="5"/>
      <c r="N35" s="5" t="s">
        <v>299</v>
      </c>
      <c r="O35" s="5"/>
      <c r="P35" s="5"/>
      <c r="Q35" s="5"/>
      <c r="R35" s="5" t="s">
        <v>302</v>
      </c>
      <c r="S35" s="5" t="s">
        <v>305</v>
      </c>
      <c r="T35" s="5" t="s">
        <v>303</v>
      </c>
      <c r="U35" s="5"/>
      <c r="V35" s="5"/>
      <c r="W35" s="5"/>
      <c r="X35" s="5"/>
      <c r="Y35" s="5"/>
      <c r="Z35" s="5"/>
      <c r="AA35" s="5" t="s">
        <v>301</v>
      </c>
      <c r="AB35" s="5" t="s">
        <v>304</v>
      </c>
      <c r="AC35" s="5" t="s">
        <v>441</v>
      </c>
      <c r="AD35" s="5"/>
      <c r="AE35" s="5"/>
      <c r="AF35" s="5" t="s">
        <v>497</v>
      </c>
    </row>
    <row r="36" spans="1:32" s="6" customFormat="1" ht="39.9" customHeight="1" x14ac:dyDescent="0.3">
      <c r="A36" s="7">
        <v>35</v>
      </c>
      <c r="B36" s="8" t="s">
        <v>108</v>
      </c>
      <c r="C36" s="5" t="s">
        <v>306</v>
      </c>
      <c r="D36" s="5">
        <v>2011</v>
      </c>
      <c r="E36" s="5" t="s">
        <v>183</v>
      </c>
      <c r="F36" s="5" t="s">
        <v>431</v>
      </c>
      <c r="G36" s="5" t="s">
        <v>432</v>
      </c>
      <c r="H36" s="5" t="s">
        <v>307</v>
      </c>
      <c r="I36" s="5" t="s">
        <v>514</v>
      </c>
      <c r="J36" s="5" t="s">
        <v>308</v>
      </c>
      <c r="K36" s="5" t="s">
        <v>375</v>
      </c>
      <c r="L36" s="5" t="s">
        <v>370</v>
      </c>
      <c r="M36" s="5"/>
      <c r="N36" s="5"/>
      <c r="O36" s="5" t="s">
        <v>367</v>
      </c>
      <c r="P36" s="5" t="s">
        <v>478</v>
      </c>
      <c r="Q36" s="5" t="s">
        <v>485</v>
      </c>
      <c r="R36" s="5" t="s">
        <v>368</v>
      </c>
      <c r="S36" s="5" t="s">
        <v>371</v>
      </c>
      <c r="T36" s="5"/>
      <c r="U36" s="5" t="s">
        <v>373</v>
      </c>
      <c r="V36" s="5"/>
      <c r="W36" s="5"/>
      <c r="X36" s="5"/>
      <c r="Y36" s="5" t="s">
        <v>369</v>
      </c>
      <c r="Z36" s="5" t="s">
        <v>309</v>
      </c>
      <c r="AA36" s="5"/>
      <c r="AB36" s="5"/>
      <c r="AC36" s="5"/>
      <c r="AD36" s="5" t="s">
        <v>366</v>
      </c>
      <c r="AE36" s="5" t="s">
        <v>374</v>
      </c>
      <c r="AF36" s="5" t="s">
        <v>372</v>
      </c>
    </row>
    <row r="37" spans="1:32" s="6" customFormat="1" ht="39.9" customHeight="1" x14ac:dyDescent="0.3">
      <c r="A37" s="7">
        <v>36</v>
      </c>
      <c r="B37" s="8" t="s">
        <v>109</v>
      </c>
      <c r="C37" s="5" t="s">
        <v>310</v>
      </c>
      <c r="D37" s="5">
        <v>2014</v>
      </c>
      <c r="E37" s="5" t="s">
        <v>184</v>
      </c>
      <c r="F37" s="5" t="s">
        <v>429</v>
      </c>
      <c r="G37" s="5" t="s">
        <v>936</v>
      </c>
      <c r="H37" s="5" t="s">
        <v>25</v>
      </c>
      <c r="I37" s="5" t="s">
        <v>778</v>
      </c>
      <c r="J37" s="5" t="s">
        <v>311</v>
      </c>
      <c r="K37" s="5"/>
      <c r="L37" s="5"/>
      <c r="M37" s="5"/>
      <c r="N37" s="5" t="s">
        <v>378</v>
      </c>
      <c r="O37" s="5"/>
      <c r="P37" s="5" t="s">
        <v>315</v>
      </c>
      <c r="Q37" s="5" t="s">
        <v>314</v>
      </c>
      <c r="R37" s="5"/>
      <c r="S37" s="5" t="s">
        <v>377</v>
      </c>
      <c r="T37" s="5"/>
      <c r="U37" s="5"/>
      <c r="V37" s="5" t="s">
        <v>312</v>
      </c>
      <c r="W37" s="5"/>
      <c r="X37" s="5"/>
      <c r="Y37" s="5"/>
      <c r="Z37" s="5"/>
      <c r="AA37" s="5"/>
      <c r="AB37" s="5"/>
      <c r="AC37" s="5"/>
      <c r="AD37" s="5" t="s">
        <v>376</v>
      </c>
      <c r="AE37" s="5"/>
      <c r="AF37" s="5" t="s">
        <v>313</v>
      </c>
    </row>
    <row r="38" spans="1:32" s="6" customFormat="1" ht="39.9" customHeight="1" x14ac:dyDescent="0.3">
      <c r="A38" s="7">
        <v>37</v>
      </c>
      <c r="B38" s="8" t="s">
        <v>110</v>
      </c>
      <c r="C38" s="5" t="s">
        <v>316</v>
      </c>
      <c r="D38" s="5">
        <v>2000</v>
      </c>
      <c r="E38" s="5" t="s">
        <v>24</v>
      </c>
      <c r="F38" s="5" t="s">
        <v>429</v>
      </c>
      <c r="G38" s="5" t="s">
        <v>936</v>
      </c>
      <c r="H38" s="5" t="s">
        <v>25</v>
      </c>
      <c r="I38" s="5" t="s">
        <v>515</v>
      </c>
      <c r="J38" s="5" t="s">
        <v>317</v>
      </c>
      <c r="K38" s="5"/>
      <c r="L38" s="5"/>
      <c r="M38" s="5"/>
      <c r="N38" s="5"/>
      <c r="O38" s="5"/>
      <c r="P38" s="5" t="s">
        <v>320</v>
      </c>
      <c r="Q38" s="5"/>
      <c r="R38" s="5"/>
      <c r="S38" s="5" t="s">
        <v>318</v>
      </c>
      <c r="T38" s="5"/>
      <c r="U38" s="5"/>
      <c r="V38" s="5"/>
      <c r="W38" s="5"/>
      <c r="X38" s="5"/>
      <c r="Y38" s="5" t="s">
        <v>319</v>
      </c>
      <c r="Z38" s="5" t="s">
        <v>321</v>
      </c>
      <c r="AA38" s="5"/>
      <c r="AB38" s="5"/>
      <c r="AC38" s="5"/>
      <c r="AD38" s="5"/>
      <c r="AE38" s="5"/>
      <c r="AF38" s="5" t="s">
        <v>498</v>
      </c>
    </row>
    <row r="39" spans="1:32" s="6" customFormat="1" ht="39.9" customHeight="1" x14ac:dyDescent="0.3">
      <c r="A39" s="7">
        <v>38</v>
      </c>
      <c r="B39" s="8" t="s">
        <v>111</v>
      </c>
      <c r="C39" s="5" t="s">
        <v>231</v>
      </c>
      <c r="D39" s="5"/>
      <c r="E39" s="5" t="s">
        <v>463</v>
      </c>
      <c r="F39" s="5" t="s">
        <v>431</v>
      </c>
      <c r="G39" s="5" t="s">
        <v>430</v>
      </c>
      <c r="H39" s="5" t="s">
        <v>512</v>
      </c>
      <c r="I39" s="5" t="s">
        <v>514</v>
      </c>
      <c r="J39" s="5" t="s">
        <v>554</v>
      </c>
      <c r="K39" s="5"/>
      <c r="L39" s="5"/>
      <c r="M39" s="5"/>
      <c r="N39" s="5" t="s">
        <v>324</v>
      </c>
      <c r="O39" s="5" t="s">
        <v>323</v>
      </c>
      <c r="P39" s="5"/>
      <c r="Q39" s="5"/>
      <c r="R39" s="5" t="s">
        <v>322</v>
      </c>
      <c r="S39" s="5"/>
      <c r="T39" s="5"/>
      <c r="U39" s="5"/>
      <c r="V39" s="5"/>
      <c r="W39" s="5"/>
      <c r="X39" s="5"/>
      <c r="Y39" s="5"/>
      <c r="Z39" s="5"/>
      <c r="AA39" s="5"/>
      <c r="AB39" s="5"/>
      <c r="AC39" s="5"/>
      <c r="AD39" s="5"/>
      <c r="AE39" s="5"/>
      <c r="AF39" s="5"/>
    </row>
    <row r="40" spans="1:32" s="6" customFormat="1" ht="39.9" customHeight="1" x14ac:dyDescent="0.3">
      <c r="A40" s="7">
        <v>39</v>
      </c>
      <c r="B40" s="8" t="s">
        <v>112</v>
      </c>
      <c r="C40" s="5" t="s">
        <v>325</v>
      </c>
      <c r="D40" s="5">
        <v>2013</v>
      </c>
      <c r="E40" s="5" t="s">
        <v>185</v>
      </c>
      <c r="F40" s="5" t="s">
        <v>429</v>
      </c>
      <c r="G40" s="5" t="s">
        <v>425</v>
      </c>
      <c r="H40" s="5" t="s">
        <v>25</v>
      </c>
      <c r="I40" s="5" t="s">
        <v>515</v>
      </c>
      <c r="J40" s="5" t="s">
        <v>326</v>
      </c>
      <c r="K40" s="5"/>
      <c r="L40" s="5"/>
      <c r="M40" s="5"/>
      <c r="N40" s="5"/>
      <c r="O40" s="5"/>
      <c r="P40" s="5"/>
      <c r="Q40" s="5"/>
      <c r="R40" s="5"/>
      <c r="S40" s="5" t="s">
        <v>327</v>
      </c>
      <c r="T40" s="5"/>
      <c r="U40" s="5"/>
      <c r="V40" s="5" t="s">
        <v>330</v>
      </c>
      <c r="W40" s="5"/>
      <c r="X40" s="5"/>
      <c r="Y40" s="5" t="s">
        <v>331</v>
      </c>
      <c r="Z40" s="5"/>
      <c r="AA40" s="5"/>
      <c r="AB40" s="5" t="s">
        <v>332</v>
      </c>
      <c r="AC40" s="5"/>
      <c r="AD40" s="5"/>
      <c r="AE40" s="5"/>
      <c r="AF40" s="5" t="s">
        <v>329</v>
      </c>
    </row>
    <row r="41" spans="1:32" s="6" customFormat="1" ht="39.9" customHeight="1" x14ac:dyDescent="0.3">
      <c r="A41" s="7">
        <v>40</v>
      </c>
      <c r="B41" s="8" t="s">
        <v>113</v>
      </c>
      <c r="C41" s="5" t="s">
        <v>333</v>
      </c>
      <c r="D41" s="5">
        <v>2010</v>
      </c>
      <c r="E41" s="5" t="s">
        <v>186</v>
      </c>
      <c r="F41" s="5" t="s">
        <v>429</v>
      </c>
      <c r="G41" s="5" t="s">
        <v>936</v>
      </c>
      <c r="H41" s="5" t="s">
        <v>25</v>
      </c>
      <c r="I41" s="5" t="s">
        <v>454</v>
      </c>
      <c r="J41" s="5" t="s">
        <v>334</v>
      </c>
      <c r="K41" s="5"/>
      <c r="L41" s="5" t="s">
        <v>384</v>
      </c>
      <c r="M41" s="5"/>
      <c r="N41" s="5"/>
      <c r="O41" s="5"/>
      <c r="P41" s="5" t="s">
        <v>479</v>
      </c>
      <c r="Q41" s="5"/>
      <c r="R41" s="5" t="s">
        <v>380</v>
      </c>
      <c r="S41" s="5"/>
      <c r="T41" s="5" t="s">
        <v>385</v>
      </c>
      <c r="U41" s="5" t="s">
        <v>379</v>
      </c>
      <c r="V41" s="5"/>
      <c r="W41" s="5"/>
      <c r="X41" s="5"/>
      <c r="Y41" s="5" t="s">
        <v>335</v>
      </c>
      <c r="Z41" s="5"/>
      <c r="AA41" s="5"/>
      <c r="AB41" s="5" t="s">
        <v>381</v>
      </c>
      <c r="AC41" s="5" t="s">
        <v>383</v>
      </c>
      <c r="AD41" s="5" t="s">
        <v>336</v>
      </c>
      <c r="AE41" s="5" t="s">
        <v>382</v>
      </c>
      <c r="AF41" s="5" t="s">
        <v>534</v>
      </c>
    </row>
    <row r="42" spans="1:32" s="6" customFormat="1" ht="39.9" customHeight="1" x14ac:dyDescent="0.3">
      <c r="A42" s="7">
        <v>41</v>
      </c>
      <c r="B42" s="8" t="s">
        <v>114</v>
      </c>
      <c r="C42" s="5" t="s">
        <v>337</v>
      </c>
      <c r="D42" s="5">
        <v>2008</v>
      </c>
      <c r="E42" s="5" t="s">
        <v>24</v>
      </c>
      <c r="F42" s="5" t="s">
        <v>429</v>
      </c>
      <c r="G42" s="5" t="s">
        <v>936</v>
      </c>
      <c r="H42" s="5" t="s">
        <v>25</v>
      </c>
      <c r="I42" s="5" t="s">
        <v>515</v>
      </c>
      <c r="J42" s="5" t="s">
        <v>338</v>
      </c>
      <c r="K42" s="5" t="s">
        <v>340</v>
      </c>
      <c r="L42" s="5"/>
      <c r="M42" s="5"/>
      <c r="N42" s="5"/>
      <c r="O42" s="5"/>
      <c r="P42" s="5" t="s">
        <v>339</v>
      </c>
      <c r="Q42" s="5" t="s">
        <v>341</v>
      </c>
      <c r="R42" s="5"/>
      <c r="S42" s="5"/>
      <c r="T42" s="5"/>
      <c r="U42" s="5"/>
      <c r="V42" s="5"/>
      <c r="W42" s="5"/>
      <c r="X42" s="5"/>
      <c r="Y42" s="5"/>
      <c r="Z42" s="5"/>
      <c r="AA42" s="5"/>
      <c r="AB42" s="5"/>
      <c r="AC42" s="5"/>
      <c r="AD42" s="5"/>
      <c r="AE42" s="5"/>
      <c r="AF42" s="5"/>
    </row>
    <row r="43" spans="1:32" s="6" customFormat="1" ht="39.9" customHeight="1" x14ac:dyDescent="0.3">
      <c r="A43" s="7">
        <v>42</v>
      </c>
      <c r="B43" s="8" t="s">
        <v>115</v>
      </c>
      <c r="C43" s="5" t="s">
        <v>342</v>
      </c>
      <c r="D43" s="5">
        <v>2017</v>
      </c>
      <c r="E43" s="5" t="s">
        <v>185</v>
      </c>
      <c r="F43" s="5" t="s">
        <v>429</v>
      </c>
      <c r="G43" s="5" t="s">
        <v>425</v>
      </c>
      <c r="H43" s="5" t="s">
        <v>25</v>
      </c>
      <c r="I43" s="5" t="s">
        <v>515</v>
      </c>
      <c r="J43" s="5" t="s">
        <v>343</v>
      </c>
      <c r="K43" s="5" t="s">
        <v>345</v>
      </c>
      <c r="L43" s="5"/>
      <c r="M43" s="5"/>
      <c r="N43" s="5"/>
      <c r="O43" s="5"/>
      <c r="P43" s="5" t="s">
        <v>386</v>
      </c>
      <c r="Q43" s="5"/>
      <c r="R43" s="5"/>
      <c r="S43" s="5" t="s">
        <v>344</v>
      </c>
      <c r="T43" s="5"/>
      <c r="U43" s="5"/>
      <c r="V43" s="5"/>
      <c r="W43" s="5"/>
      <c r="X43" s="5"/>
      <c r="Y43" s="5" t="s">
        <v>387</v>
      </c>
      <c r="Z43" s="5"/>
      <c r="AA43" s="5"/>
      <c r="AB43" s="5"/>
      <c r="AC43" s="5"/>
      <c r="AD43" s="5"/>
      <c r="AE43" s="5"/>
      <c r="AF43" s="5" t="s">
        <v>499</v>
      </c>
    </row>
    <row r="44" spans="1:32" s="6" customFormat="1" ht="39.9" customHeight="1" x14ac:dyDescent="0.3">
      <c r="A44" s="7">
        <v>43</v>
      </c>
      <c r="B44" s="8" t="s">
        <v>116</v>
      </c>
      <c r="C44" s="5" t="s">
        <v>346</v>
      </c>
      <c r="D44" s="5">
        <v>2007</v>
      </c>
      <c r="E44" s="5" t="s">
        <v>81</v>
      </c>
      <c r="F44" s="5" t="s">
        <v>431</v>
      </c>
      <c r="G44" s="5" t="s">
        <v>437</v>
      </c>
      <c r="H44" s="5" t="s">
        <v>25</v>
      </c>
      <c r="I44" s="5" t="s">
        <v>349</v>
      </c>
      <c r="J44" s="5" t="s">
        <v>350</v>
      </c>
      <c r="K44" s="5"/>
      <c r="L44" s="5"/>
      <c r="M44" s="5"/>
      <c r="N44" s="5" t="s">
        <v>348</v>
      </c>
      <c r="O44" s="5"/>
      <c r="P44" s="5"/>
      <c r="Q44" s="5"/>
      <c r="R44" s="5" t="s">
        <v>347</v>
      </c>
      <c r="S44" s="5"/>
      <c r="T44" s="5"/>
      <c r="U44" s="5"/>
      <c r="V44" s="5"/>
      <c r="W44" s="5"/>
      <c r="X44" s="5"/>
      <c r="Y44" s="5"/>
      <c r="Z44" s="5"/>
      <c r="AA44" s="5"/>
      <c r="AB44" s="5"/>
      <c r="AC44" s="5"/>
      <c r="AD44" s="5"/>
      <c r="AE44" s="5"/>
      <c r="AF44" s="5"/>
    </row>
    <row r="45" spans="1:32" s="6" customFormat="1" ht="39.9" customHeight="1" x14ac:dyDescent="0.3">
      <c r="A45" s="7">
        <v>44</v>
      </c>
      <c r="B45" s="8" t="s">
        <v>418</v>
      </c>
      <c r="C45" s="5" t="s">
        <v>414</v>
      </c>
      <c r="D45" s="5">
        <v>2016</v>
      </c>
      <c r="E45" s="5" t="s">
        <v>181</v>
      </c>
      <c r="F45" s="5" t="s">
        <v>431</v>
      </c>
      <c r="G45" s="5" t="s">
        <v>432</v>
      </c>
      <c r="H45" s="5" t="s">
        <v>25</v>
      </c>
      <c r="I45" s="5" t="s">
        <v>515</v>
      </c>
      <c r="J45" s="5" t="s">
        <v>415</v>
      </c>
      <c r="K45" s="5" t="s">
        <v>419</v>
      </c>
      <c r="L45" s="5"/>
      <c r="M45" s="5"/>
      <c r="N45" s="5"/>
      <c r="O45" s="5"/>
      <c r="P45" s="5"/>
      <c r="Q45" s="5"/>
      <c r="R45" s="5"/>
      <c r="S45" s="5"/>
      <c r="T45" s="5" t="s">
        <v>421</v>
      </c>
      <c r="U45" s="5"/>
      <c r="V45" s="5"/>
      <c r="W45" s="5"/>
      <c r="X45" s="5"/>
      <c r="Y45" s="5" t="s">
        <v>420</v>
      </c>
      <c r="Z45" s="5"/>
      <c r="AA45" s="5"/>
      <c r="AB45" s="5"/>
      <c r="AC45" s="5"/>
      <c r="AD45" s="5"/>
      <c r="AE45" s="5" t="s">
        <v>417</v>
      </c>
      <c r="AF45" s="5"/>
    </row>
    <row r="46" spans="1:32" s="6" customFormat="1" ht="39.9" customHeight="1" x14ac:dyDescent="0.3">
      <c r="A46" s="7">
        <v>45</v>
      </c>
      <c r="B46" s="8" t="s">
        <v>538</v>
      </c>
      <c r="C46" s="5" t="s">
        <v>351</v>
      </c>
      <c r="D46" s="5">
        <v>2007</v>
      </c>
      <c r="E46" s="5" t="s">
        <v>187</v>
      </c>
      <c r="F46" s="5" t="s">
        <v>431</v>
      </c>
      <c r="G46" s="5" t="s">
        <v>432</v>
      </c>
      <c r="H46" s="5" t="s">
        <v>25</v>
      </c>
      <c r="I46" s="5" t="s">
        <v>515</v>
      </c>
      <c r="J46" s="5" t="s">
        <v>352</v>
      </c>
      <c r="K46" s="5"/>
      <c r="L46" s="5"/>
      <c r="M46" s="5"/>
      <c r="N46" s="5"/>
      <c r="O46" s="5"/>
      <c r="P46" s="5" t="s">
        <v>353</v>
      </c>
      <c r="Q46" s="5"/>
      <c r="R46" s="5"/>
      <c r="S46" s="5"/>
      <c r="T46" s="5"/>
      <c r="U46" s="5" t="s">
        <v>389</v>
      </c>
      <c r="V46" s="5"/>
      <c r="W46" s="5"/>
      <c r="X46" s="5"/>
      <c r="Y46" s="5" t="s">
        <v>390</v>
      </c>
      <c r="Z46" s="5"/>
      <c r="AA46" s="5"/>
      <c r="AB46" s="5"/>
      <c r="AC46" s="5"/>
      <c r="AD46" s="5"/>
      <c r="AE46" s="5" t="s">
        <v>388</v>
      </c>
      <c r="AF46" s="5"/>
    </row>
    <row r="47" spans="1:32" s="6" customFormat="1" ht="39.9" customHeight="1" x14ac:dyDescent="0.3">
      <c r="A47" s="7">
        <v>46</v>
      </c>
      <c r="B47" s="8" t="s">
        <v>541</v>
      </c>
      <c r="C47" s="5" t="s">
        <v>354</v>
      </c>
      <c r="D47" s="5">
        <v>2018</v>
      </c>
      <c r="E47" s="5" t="s">
        <v>50</v>
      </c>
      <c r="F47" s="5" t="s">
        <v>431</v>
      </c>
      <c r="G47" s="5" t="s">
        <v>432</v>
      </c>
      <c r="H47" s="5" t="s">
        <v>25</v>
      </c>
      <c r="I47" s="5" t="s">
        <v>515</v>
      </c>
      <c r="J47" s="5" t="s">
        <v>355</v>
      </c>
      <c r="K47" s="5"/>
      <c r="L47" s="5"/>
      <c r="M47" s="5"/>
      <c r="N47" s="5"/>
      <c r="O47" s="5"/>
      <c r="P47" s="5" t="s">
        <v>356</v>
      </c>
      <c r="Q47" s="5"/>
      <c r="R47" s="5"/>
      <c r="S47" s="5" t="s">
        <v>357</v>
      </c>
      <c r="T47" s="5"/>
      <c r="U47" s="5"/>
      <c r="V47" s="5"/>
      <c r="W47" s="5"/>
      <c r="X47" s="5"/>
      <c r="Y47" s="5" t="s">
        <v>392</v>
      </c>
      <c r="Z47" s="5"/>
      <c r="AA47" s="5"/>
      <c r="AB47" s="5"/>
      <c r="AC47" s="5"/>
      <c r="AD47" s="5"/>
      <c r="AE47" s="5" t="s">
        <v>391</v>
      </c>
      <c r="AF47" s="5"/>
    </row>
    <row r="48" spans="1:32" s="6" customFormat="1" ht="39.9" customHeight="1" x14ac:dyDescent="0.3">
      <c r="A48" s="7">
        <v>47</v>
      </c>
      <c r="B48" s="8" t="s">
        <v>539</v>
      </c>
      <c r="C48" s="5" t="s">
        <v>358</v>
      </c>
      <c r="D48" s="5">
        <v>2017</v>
      </c>
      <c r="E48" s="5" t="s">
        <v>81</v>
      </c>
      <c r="F48" s="5" t="s">
        <v>431</v>
      </c>
      <c r="G48" s="5" t="s">
        <v>432</v>
      </c>
      <c r="H48" s="5" t="s">
        <v>25</v>
      </c>
      <c r="I48" s="5" t="s">
        <v>359</v>
      </c>
      <c r="J48" s="5" t="s">
        <v>360</v>
      </c>
      <c r="K48" s="5"/>
      <c r="L48" s="5"/>
      <c r="M48" s="5"/>
      <c r="N48" s="5"/>
      <c r="O48" s="5"/>
      <c r="P48" s="5" t="s">
        <v>393</v>
      </c>
      <c r="Q48" s="5"/>
      <c r="R48" s="5"/>
      <c r="S48" s="5" t="s">
        <v>362</v>
      </c>
      <c r="T48" s="5"/>
      <c r="U48" s="5"/>
      <c r="V48" s="5"/>
      <c r="W48" s="5"/>
      <c r="X48" s="5"/>
      <c r="Y48" s="5"/>
      <c r="Z48" s="5" t="s">
        <v>361</v>
      </c>
      <c r="AA48" s="5"/>
      <c r="AB48" s="5"/>
      <c r="AC48" s="5"/>
      <c r="AD48" s="5"/>
      <c r="AE48" s="5"/>
      <c r="AF48" s="5"/>
    </row>
    <row r="49" spans="1:32" s="6" customFormat="1" ht="39.9" customHeight="1" x14ac:dyDescent="0.3">
      <c r="A49" s="7">
        <v>48</v>
      </c>
      <c r="B49" s="8" t="s">
        <v>188</v>
      </c>
      <c r="C49" s="5" t="s">
        <v>190</v>
      </c>
      <c r="D49" s="5">
        <v>2019</v>
      </c>
      <c r="E49" s="5" t="s">
        <v>189</v>
      </c>
      <c r="F49" s="5" t="s">
        <v>431</v>
      </c>
      <c r="G49" s="5" t="s">
        <v>444</v>
      </c>
      <c r="H49" s="5" t="s">
        <v>25</v>
      </c>
      <c r="I49" s="5" t="s">
        <v>515</v>
      </c>
      <c r="J49" s="5" t="s">
        <v>363</v>
      </c>
      <c r="K49" s="5" t="s">
        <v>396</v>
      </c>
      <c r="L49" s="5" t="s">
        <v>394</v>
      </c>
      <c r="M49" s="5" t="s">
        <v>397</v>
      </c>
      <c r="N49" s="5"/>
      <c r="O49" s="5"/>
      <c r="P49" s="5"/>
      <c r="Q49" s="5"/>
      <c r="R49" s="5" t="s">
        <v>365</v>
      </c>
      <c r="S49" s="5" t="s">
        <v>364</v>
      </c>
      <c r="T49" s="5" t="s">
        <v>399</v>
      </c>
      <c r="U49" s="5" t="s">
        <v>398</v>
      </c>
      <c r="V49" s="5"/>
      <c r="W49" s="5"/>
      <c r="X49" s="5"/>
      <c r="Y49" s="5"/>
      <c r="Z49" s="5"/>
      <c r="AA49" s="5"/>
      <c r="AB49" s="5" t="s">
        <v>400</v>
      </c>
      <c r="AC49" s="5"/>
      <c r="AD49" s="5"/>
      <c r="AE49" s="5" t="s">
        <v>395</v>
      </c>
      <c r="AF49" s="5" t="s">
        <v>401</v>
      </c>
    </row>
    <row r="50" spans="1:32" s="6" customFormat="1" ht="39.9" customHeight="1" x14ac:dyDescent="0.3">
      <c r="A50" s="7">
        <v>49</v>
      </c>
      <c r="B50" s="5" t="s">
        <v>405</v>
      </c>
      <c r="C50" s="5" t="s">
        <v>39</v>
      </c>
      <c r="D50" s="5">
        <v>2015</v>
      </c>
      <c r="E50" s="5" t="s">
        <v>24</v>
      </c>
      <c r="F50" s="5" t="s">
        <v>429</v>
      </c>
      <c r="G50" s="5" t="s">
        <v>555</v>
      </c>
      <c r="H50" s="5" t="s">
        <v>25</v>
      </c>
      <c r="I50" s="5" t="s">
        <v>515</v>
      </c>
      <c r="J50" s="5" t="s">
        <v>406</v>
      </c>
      <c r="K50" s="5"/>
      <c r="L50" s="5" t="s">
        <v>427</v>
      </c>
      <c r="M50" s="5"/>
      <c r="N50" s="5" t="s">
        <v>407</v>
      </c>
      <c r="O50" s="5"/>
      <c r="P50" s="5" t="s">
        <v>480</v>
      </c>
      <c r="Q50" s="5"/>
      <c r="R50" s="5" t="s">
        <v>410</v>
      </c>
      <c r="S50" s="5" t="s">
        <v>409</v>
      </c>
      <c r="T50" s="5"/>
      <c r="U50" s="5"/>
      <c r="V50" s="5"/>
      <c r="W50" s="5"/>
      <c r="X50" s="5"/>
      <c r="Y50" s="5" t="s">
        <v>408</v>
      </c>
      <c r="Z50" s="5"/>
      <c r="AA50" s="5"/>
      <c r="AB50" s="5"/>
      <c r="AC50" s="5"/>
      <c r="AD50" s="5"/>
      <c r="AE50" s="5"/>
      <c r="AF50" s="5"/>
    </row>
    <row r="51" spans="1:32" s="6" customFormat="1" ht="85.8" customHeight="1" x14ac:dyDescent="0.3">
      <c r="A51" s="7">
        <v>50</v>
      </c>
      <c r="B51" s="5" t="s">
        <v>404</v>
      </c>
      <c r="C51" s="5" t="s">
        <v>351</v>
      </c>
      <c r="D51" s="5">
        <v>2006</v>
      </c>
      <c r="E51" s="5" t="s">
        <v>187</v>
      </c>
      <c r="F51" s="5" t="s">
        <v>429</v>
      </c>
      <c r="G51" s="5" t="s">
        <v>937</v>
      </c>
      <c r="H51" s="5" t="s">
        <v>25</v>
      </c>
      <c r="I51" s="5" t="s">
        <v>515</v>
      </c>
      <c r="J51" s="5" t="s">
        <v>787</v>
      </c>
      <c r="K51" s="5"/>
      <c r="L51" s="5"/>
      <c r="M51" s="5"/>
      <c r="N51" s="5"/>
      <c r="O51" s="5"/>
      <c r="P51" s="5" t="s">
        <v>788</v>
      </c>
      <c r="Q51" s="5"/>
      <c r="R51" s="5"/>
      <c r="S51" s="5"/>
      <c r="T51" s="5"/>
      <c r="U51" s="5"/>
      <c r="V51" s="5"/>
      <c r="W51" s="5"/>
      <c r="X51" s="5"/>
      <c r="Y51" s="5" t="s">
        <v>789</v>
      </c>
      <c r="Z51" s="5"/>
      <c r="AA51" s="5"/>
      <c r="AB51" s="5"/>
      <c r="AC51" s="5"/>
      <c r="AD51" s="5"/>
      <c r="AE51" s="5"/>
      <c r="AF51" s="5"/>
    </row>
    <row r="52" spans="1:32" s="6" customFormat="1" ht="39.9" customHeight="1" x14ac:dyDescent="0.3">
      <c r="A52" s="7">
        <v>51</v>
      </c>
      <c r="B52" s="14" t="s">
        <v>402</v>
      </c>
      <c r="C52" s="5" t="s">
        <v>403</v>
      </c>
      <c r="D52" s="5">
        <v>2014</v>
      </c>
      <c r="E52" s="5" t="s">
        <v>24</v>
      </c>
      <c r="F52" s="5" t="s">
        <v>429</v>
      </c>
      <c r="G52" s="5" t="s">
        <v>434</v>
      </c>
      <c r="H52" s="5" t="s">
        <v>25</v>
      </c>
      <c r="I52" s="5" t="s">
        <v>778</v>
      </c>
      <c r="J52" s="5" t="s">
        <v>411</v>
      </c>
      <c r="K52" s="5"/>
      <c r="L52" s="5"/>
      <c r="M52" s="5"/>
      <c r="N52" s="5"/>
      <c r="O52" s="5"/>
      <c r="P52" s="5"/>
      <c r="Q52" s="5"/>
      <c r="R52" s="5" t="s">
        <v>790</v>
      </c>
      <c r="S52" s="5"/>
      <c r="T52" s="5"/>
      <c r="U52" s="5"/>
      <c r="V52" s="5" t="s">
        <v>791</v>
      </c>
      <c r="W52" s="5"/>
      <c r="X52" s="5"/>
      <c r="Y52" s="5" t="s">
        <v>791</v>
      </c>
      <c r="Z52" s="5"/>
      <c r="AA52" s="5"/>
      <c r="AB52" s="5" t="s">
        <v>412</v>
      </c>
      <c r="AC52" s="5" t="s">
        <v>413</v>
      </c>
      <c r="AD52" s="5"/>
      <c r="AE52" s="5"/>
      <c r="AF52" s="5"/>
    </row>
    <row r="53" spans="1:32" s="12" customFormat="1" ht="54" customHeight="1" x14ac:dyDescent="0.3">
      <c r="A53" s="7">
        <v>52</v>
      </c>
      <c r="B53" s="13" t="s">
        <v>442</v>
      </c>
      <c r="C53" s="11" t="s">
        <v>443</v>
      </c>
      <c r="D53" s="11" t="s">
        <v>118</v>
      </c>
      <c r="E53" s="11">
        <v>2016</v>
      </c>
      <c r="F53" s="11" t="s">
        <v>429</v>
      </c>
      <c r="G53" s="11" t="s">
        <v>434</v>
      </c>
      <c r="H53" s="11" t="s">
        <v>25</v>
      </c>
      <c r="I53" s="11" t="s">
        <v>454</v>
      </c>
      <c r="J53" s="11" t="s">
        <v>586</v>
      </c>
      <c r="K53" s="11" t="s">
        <v>792</v>
      </c>
      <c r="L53" s="11" t="s">
        <v>798</v>
      </c>
      <c r="M53" s="11" t="s">
        <v>793</v>
      </c>
      <c r="N53" s="11" t="s">
        <v>797</v>
      </c>
      <c r="O53" s="11"/>
      <c r="P53" s="11" t="s">
        <v>640</v>
      </c>
      <c r="Q53" s="11" t="s">
        <v>794</v>
      </c>
      <c r="R53" s="11" t="s">
        <v>632</v>
      </c>
      <c r="S53" s="11" t="s">
        <v>635</v>
      </c>
      <c r="T53" s="11" t="s">
        <v>633</v>
      </c>
      <c r="U53" s="11" t="s">
        <v>634</v>
      </c>
      <c r="V53" s="11" t="s">
        <v>639</v>
      </c>
      <c r="W53" s="11" t="s">
        <v>636</v>
      </c>
      <c r="X53" s="11" t="s">
        <v>587</v>
      </c>
      <c r="Y53" s="11" t="s">
        <v>637</v>
      </c>
      <c r="Z53" s="11"/>
      <c r="AA53" s="11" t="s">
        <v>641</v>
      </c>
      <c r="AB53" s="11" t="s">
        <v>642</v>
      </c>
      <c r="AC53" s="11" t="s">
        <v>638</v>
      </c>
      <c r="AD53" s="11"/>
      <c r="AE53" s="11" t="s">
        <v>796</v>
      </c>
      <c r="AF53" s="11" t="s">
        <v>795</v>
      </c>
    </row>
    <row r="54" spans="1:32" s="12" customFormat="1" ht="57" customHeight="1" x14ac:dyDescent="0.3">
      <c r="A54" s="16">
        <v>53</v>
      </c>
      <c r="B54" s="11" t="s">
        <v>517</v>
      </c>
      <c r="C54" s="11" t="s">
        <v>445</v>
      </c>
      <c r="D54" s="11">
        <v>2016</v>
      </c>
      <c r="E54" s="11" t="s">
        <v>182</v>
      </c>
      <c r="F54" s="11" t="s">
        <v>429</v>
      </c>
      <c r="G54" s="11" t="s">
        <v>449</v>
      </c>
      <c r="H54" s="11" t="s">
        <v>25</v>
      </c>
      <c r="I54" s="11" t="s">
        <v>511</v>
      </c>
      <c r="J54" s="11" t="s">
        <v>556</v>
      </c>
      <c r="K54" s="11" t="s">
        <v>576</v>
      </c>
      <c r="L54" s="11"/>
      <c r="M54" s="11" t="s">
        <v>648</v>
      </c>
      <c r="N54" s="11" t="s">
        <v>643</v>
      </c>
      <c r="O54" s="11" t="s">
        <v>645</v>
      </c>
      <c r="P54" s="11" t="s">
        <v>650</v>
      </c>
      <c r="Q54" s="11"/>
      <c r="R54" s="11" t="s">
        <v>649</v>
      </c>
      <c r="S54" s="11" t="s">
        <v>647</v>
      </c>
      <c r="T54" s="11" t="s">
        <v>644</v>
      </c>
      <c r="U54" s="11"/>
      <c r="V54" s="11"/>
      <c r="W54" s="11"/>
      <c r="X54" s="11"/>
      <c r="Y54" s="11"/>
      <c r="Z54" s="11"/>
      <c r="AA54" s="11"/>
      <c r="AB54" s="11" t="s">
        <v>651</v>
      </c>
      <c r="AC54" s="11"/>
      <c r="AD54" s="11"/>
      <c r="AE54" s="11"/>
      <c r="AF54" s="11" t="s">
        <v>646</v>
      </c>
    </row>
    <row r="55" spans="1:32" s="12" customFormat="1" ht="39.9" customHeight="1" x14ac:dyDescent="0.3">
      <c r="A55" s="7">
        <v>54</v>
      </c>
      <c r="B55" s="11" t="s">
        <v>446</v>
      </c>
      <c r="C55" s="11" t="s">
        <v>222</v>
      </c>
      <c r="D55" s="11">
        <v>2008</v>
      </c>
      <c r="E55" s="11" t="s">
        <v>447</v>
      </c>
      <c r="F55" s="11" t="s">
        <v>429</v>
      </c>
      <c r="G55" s="11" t="s">
        <v>460</v>
      </c>
      <c r="H55" s="11" t="s">
        <v>25</v>
      </c>
      <c r="I55" s="11" t="s">
        <v>516</v>
      </c>
      <c r="J55" s="11" t="s">
        <v>557</v>
      </c>
      <c r="K55" s="11" t="s">
        <v>578</v>
      </c>
      <c r="L55" s="11"/>
      <c r="M55" s="11"/>
      <c r="N55" s="11" t="s">
        <v>801</v>
      </c>
      <c r="O55" s="11" t="s">
        <v>799</v>
      </c>
      <c r="P55" s="11"/>
      <c r="Q55" s="11"/>
      <c r="R55" s="11" t="s">
        <v>579</v>
      </c>
      <c r="S55" s="11" t="s">
        <v>659</v>
      </c>
      <c r="T55" s="11" t="s">
        <v>658</v>
      </c>
      <c r="U55" s="11" t="s">
        <v>657</v>
      </c>
      <c r="V55" s="11" t="s">
        <v>653</v>
      </c>
      <c r="W55" s="11" t="s">
        <v>655</v>
      </c>
      <c r="X55" s="11" t="s">
        <v>580</v>
      </c>
      <c r="Y55" s="11"/>
      <c r="Z55" s="11" t="s">
        <v>656</v>
      </c>
      <c r="AA55" s="11"/>
      <c r="AB55" s="11"/>
      <c r="AC55" s="11" t="s">
        <v>652</v>
      </c>
      <c r="AD55" s="11" t="s">
        <v>802</v>
      </c>
      <c r="AE55" s="11" t="s">
        <v>800</v>
      </c>
      <c r="AF55" s="11" t="s">
        <v>654</v>
      </c>
    </row>
    <row r="56" spans="1:32" s="12" customFormat="1" ht="39.9" customHeight="1" x14ac:dyDescent="0.3">
      <c r="A56" s="7">
        <v>55</v>
      </c>
      <c r="B56" s="11" t="s">
        <v>518</v>
      </c>
      <c r="C56" s="11" t="s">
        <v>448</v>
      </c>
      <c r="D56" s="11">
        <v>2017</v>
      </c>
      <c r="E56" s="11" t="s">
        <v>24</v>
      </c>
      <c r="F56" s="11" t="s">
        <v>429</v>
      </c>
      <c r="G56" s="11" t="s">
        <v>434</v>
      </c>
      <c r="H56" s="11" t="s">
        <v>25</v>
      </c>
      <c r="I56" s="11" t="s">
        <v>454</v>
      </c>
      <c r="J56" s="11" t="s">
        <v>558</v>
      </c>
      <c r="K56" s="11" t="s">
        <v>726</v>
      </c>
      <c r="M56" s="11" t="s">
        <v>666</v>
      </c>
      <c r="N56" s="11" t="s">
        <v>803</v>
      </c>
      <c r="P56" s="11" t="s">
        <v>804</v>
      </c>
      <c r="Q56" s="11" t="s">
        <v>667</v>
      </c>
      <c r="R56" s="11" t="s">
        <v>582</v>
      </c>
      <c r="S56" s="11" t="s">
        <v>805</v>
      </c>
      <c r="T56" s="11" t="s">
        <v>668</v>
      </c>
      <c r="U56" s="11" t="s">
        <v>664</v>
      </c>
      <c r="V56" s="11" t="s">
        <v>806</v>
      </c>
      <c r="W56" s="11" t="s">
        <v>662</v>
      </c>
      <c r="X56" s="11" t="s">
        <v>663</v>
      </c>
      <c r="Y56" s="11" t="s">
        <v>808</v>
      </c>
      <c r="Z56" s="11" t="s">
        <v>660</v>
      </c>
      <c r="AA56" s="11" t="s">
        <v>809</v>
      </c>
      <c r="AB56" s="11" t="s">
        <v>661</v>
      </c>
      <c r="AC56" s="11" t="s">
        <v>665</v>
      </c>
      <c r="AD56" s="11"/>
      <c r="AE56" s="11" t="s">
        <v>810</v>
      </c>
      <c r="AF56" s="11" t="s">
        <v>807</v>
      </c>
    </row>
    <row r="57" spans="1:32" s="12" customFormat="1" ht="39.9" customHeight="1" x14ac:dyDescent="0.3">
      <c r="A57" s="7">
        <v>56</v>
      </c>
      <c r="B57" s="11" t="s">
        <v>519</v>
      </c>
      <c r="C57" s="11" t="s">
        <v>333</v>
      </c>
      <c r="D57" s="11">
        <v>2012</v>
      </c>
      <c r="E57" s="11" t="s">
        <v>186</v>
      </c>
      <c r="F57" s="11" t="s">
        <v>429</v>
      </c>
      <c r="G57" s="5" t="s">
        <v>936</v>
      </c>
      <c r="H57" s="11" t="s">
        <v>25</v>
      </c>
      <c r="I57" s="11" t="s">
        <v>515</v>
      </c>
      <c r="J57" s="11" t="s">
        <v>559</v>
      </c>
      <c r="K57" s="11" t="s">
        <v>811</v>
      </c>
      <c r="L57" s="11" t="s">
        <v>816</v>
      </c>
      <c r="M57" s="11"/>
      <c r="N57" s="11" t="s">
        <v>584</v>
      </c>
      <c r="O57" s="11"/>
      <c r="P57" s="11" t="s">
        <v>813</v>
      </c>
      <c r="Q57" s="11" t="s">
        <v>671</v>
      </c>
      <c r="R57" s="11"/>
      <c r="S57" s="11"/>
      <c r="T57" s="11" t="s">
        <v>669</v>
      </c>
      <c r="U57" s="11" t="s">
        <v>814</v>
      </c>
      <c r="V57" s="11" t="s">
        <v>812</v>
      </c>
      <c r="W57" s="11"/>
      <c r="X57" s="11" t="s">
        <v>670</v>
      </c>
      <c r="Y57" s="11" t="s">
        <v>815</v>
      </c>
      <c r="Z57" s="11"/>
      <c r="AA57" s="11"/>
      <c r="AB57" s="11"/>
      <c r="AC57" s="11"/>
      <c r="AD57" s="11"/>
      <c r="AE57" s="11" t="s">
        <v>585</v>
      </c>
      <c r="AF57" s="11" t="s">
        <v>583</v>
      </c>
    </row>
    <row r="58" spans="1:32" s="15" customFormat="1" ht="39.9" customHeight="1" x14ac:dyDescent="0.3">
      <c r="A58" s="7">
        <v>57</v>
      </c>
      <c r="B58" s="14" t="s">
        <v>520</v>
      </c>
      <c r="C58" s="14" t="s">
        <v>451</v>
      </c>
      <c r="D58" s="14">
        <v>2017</v>
      </c>
      <c r="E58" s="14" t="s">
        <v>450</v>
      </c>
      <c r="F58" s="14" t="s">
        <v>429</v>
      </c>
      <c r="G58" s="14" t="s">
        <v>434</v>
      </c>
      <c r="H58" s="14" t="s">
        <v>25</v>
      </c>
      <c r="I58" s="14" t="s">
        <v>560</v>
      </c>
      <c r="J58" s="14" t="s">
        <v>561</v>
      </c>
      <c r="K58" s="14" t="s">
        <v>588</v>
      </c>
      <c r="L58" s="14"/>
      <c r="M58" s="14"/>
      <c r="N58" s="14" t="s">
        <v>818</v>
      </c>
      <c r="O58" s="14"/>
      <c r="P58" s="14"/>
      <c r="Q58" s="14"/>
      <c r="R58" s="14"/>
      <c r="S58" s="14" t="s">
        <v>817</v>
      </c>
      <c r="T58" s="14"/>
      <c r="U58" s="14"/>
      <c r="W58" s="14"/>
      <c r="X58" s="14"/>
      <c r="Y58" s="14" t="s">
        <v>672</v>
      </c>
      <c r="Z58" s="14"/>
      <c r="AA58" s="14" t="s">
        <v>672</v>
      </c>
      <c r="AB58" s="14"/>
      <c r="AC58" s="14"/>
      <c r="AD58" s="14"/>
      <c r="AE58" s="14" t="s">
        <v>673</v>
      </c>
      <c r="AF58" s="14" t="s">
        <v>674</v>
      </c>
    </row>
    <row r="59" spans="1:32" s="15" customFormat="1" ht="39.9" customHeight="1" x14ac:dyDescent="0.3">
      <c r="A59" s="7">
        <v>58</v>
      </c>
      <c r="B59" s="14" t="s">
        <v>679</v>
      </c>
      <c r="C59" s="14" t="s">
        <v>452</v>
      </c>
      <c r="D59" s="14">
        <v>2011</v>
      </c>
      <c r="E59" s="14" t="s">
        <v>453</v>
      </c>
      <c r="F59" s="14" t="s">
        <v>429</v>
      </c>
      <c r="G59" s="14" t="s">
        <v>164</v>
      </c>
      <c r="H59" s="14" t="s">
        <v>25</v>
      </c>
      <c r="I59" s="14" t="s">
        <v>454</v>
      </c>
      <c r="J59" s="14" t="s">
        <v>562</v>
      </c>
      <c r="K59" s="14"/>
      <c r="L59" s="14"/>
      <c r="M59" s="14" t="s">
        <v>821</v>
      </c>
      <c r="N59" s="14" t="s">
        <v>819</v>
      </c>
      <c r="O59" s="14"/>
      <c r="P59" s="14" t="s">
        <v>820</v>
      </c>
      <c r="Q59" s="14" t="s">
        <v>589</v>
      </c>
      <c r="R59" s="14" t="s">
        <v>824</v>
      </c>
      <c r="S59" s="14" t="s">
        <v>827</v>
      </c>
      <c r="T59" s="14"/>
      <c r="U59" s="14" t="s">
        <v>825</v>
      </c>
      <c r="V59" s="14" t="s">
        <v>823</v>
      </c>
      <c r="W59" s="14" t="s">
        <v>822</v>
      </c>
      <c r="X59" s="14" t="s">
        <v>676</v>
      </c>
      <c r="Y59" s="14" t="s">
        <v>677</v>
      </c>
      <c r="Z59" s="14" t="s">
        <v>678</v>
      </c>
      <c r="AA59" s="14"/>
      <c r="AB59" s="14"/>
      <c r="AC59" s="14" t="s">
        <v>675</v>
      </c>
      <c r="AD59" s="14" t="s">
        <v>829</v>
      </c>
      <c r="AE59" s="14" t="s">
        <v>826</v>
      </c>
      <c r="AF59" s="14" t="s">
        <v>828</v>
      </c>
    </row>
    <row r="60" spans="1:32" s="15" customFormat="1" ht="39.9" customHeight="1" x14ac:dyDescent="0.3">
      <c r="A60" s="7">
        <v>59</v>
      </c>
      <c r="B60" s="14" t="s">
        <v>455</v>
      </c>
      <c r="C60" s="14" t="s">
        <v>448</v>
      </c>
      <c r="D60" s="14">
        <v>2018</v>
      </c>
      <c r="E60" s="14" t="s">
        <v>24</v>
      </c>
      <c r="F60" s="14" t="s">
        <v>429</v>
      </c>
      <c r="G60" s="14" t="s">
        <v>434</v>
      </c>
      <c r="H60" s="14" t="s">
        <v>25</v>
      </c>
      <c r="I60" s="14" t="s">
        <v>515</v>
      </c>
      <c r="J60" s="14" t="s">
        <v>563</v>
      </c>
      <c r="K60" s="14" t="s">
        <v>686</v>
      </c>
      <c r="L60" s="14"/>
      <c r="M60" s="14" t="s">
        <v>836</v>
      </c>
      <c r="N60" s="14" t="s">
        <v>830</v>
      </c>
      <c r="O60" s="14"/>
      <c r="P60" s="14" t="s">
        <v>832</v>
      </c>
      <c r="Q60" s="14"/>
      <c r="R60" s="14" t="s">
        <v>590</v>
      </c>
      <c r="S60" s="14"/>
      <c r="T60" s="11"/>
      <c r="U60" s="14" t="s">
        <v>831</v>
      </c>
      <c r="V60" s="14" t="s">
        <v>682</v>
      </c>
      <c r="W60" s="14" t="s">
        <v>684</v>
      </c>
      <c r="X60" s="14" t="s">
        <v>680</v>
      </c>
      <c r="Y60" s="14" t="s">
        <v>833</v>
      </c>
      <c r="Z60" s="14" t="s">
        <v>834</v>
      </c>
      <c r="AA60" s="14" t="s">
        <v>838</v>
      </c>
      <c r="AB60" s="14" t="s">
        <v>835</v>
      </c>
      <c r="AC60" s="14" t="s">
        <v>683</v>
      </c>
      <c r="AD60" s="14" t="s">
        <v>681</v>
      </c>
      <c r="AE60" s="14" t="s">
        <v>685</v>
      </c>
      <c r="AF60" s="14" t="s">
        <v>837</v>
      </c>
    </row>
    <row r="61" spans="1:32" s="12" customFormat="1" ht="39.9" customHeight="1" x14ac:dyDescent="0.3">
      <c r="A61" s="7">
        <v>60</v>
      </c>
      <c r="B61" s="11" t="s">
        <v>521</v>
      </c>
      <c r="C61" s="11" t="s">
        <v>456</v>
      </c>
      <c r="D61" s="11">
        <v>2004</v>
      </c>
      <c r="E61" s="11" t="s">
        <v>24</v>
      </c>
      <c r="F61" s="11" t="s">
        <v>429</v>
      </c>
      <c r="G61" s="5" t="s">
        <v>936</v>
      </c>
      <c r="H61" s="11" t="s">
        <v>25</v>
      </c>
      <c r="I61" s="5" t="s">
        <v>778</v>
      </c>
      <c r="J61" s="11" t="s">
        <v>564</v>
      </c>
      <c r="K61" s="11" t="s">
        <v>839</v>
      </c>
      <c r="L61" s="11" t="s">
        <v>840</v>
      </c>
      <c r="M61" s="11"/>
      <c r="N61" s="11"/>
      <c r="O61" s="11"/>
      <c r="P61" s="11" t="s">
        <v>591</v>
      </c>
      <c r="Q61" s="11" t="s">
        <v>843</v>
      </c>
      <c r="R61" s="11"/>
      <c r="S61" s="11"/>
      <c r="T61" s="11"/>
      <c r="U61" s="11" t="s">
        <v>841</v>
      </c>
      <c r="V61" s="11"/>
      <c r="W61" s="11" t="s">
        <v>844</v>
      </c>
      <c r="X61" s="11"/>
      <c r="Y61" s="11" t="s">
        <v>845</v>
      </c>
      <c r="Z61" s="11" t="s">
        <v>846</v>
      </c>
      <c r="AA61" s="11"/>
      <c r="AB61" s="11" t="s">
        <v>842</v>
      </c>
      <c r="AC61" s="11"/>
      <c r="AD61" s="11"/>
      <c r="AE61" s="11"/>
      <c r="AF61" s="11" t="s">
        <v>847</v>
      </c>
    </row>
    <row r="62" spans="1:32" s="12" customFormat="1" ht="39.9" customHeight="1" x14ac:dyDescent="0.3">
      <c r="A62" s="7">
        <v>61</v>
      </c>
      <c r="B62" s="11" t="s">
        <v>457</v>
      </c>
      <c r="C62" s="11" t="s">
        <v>458</v>
      </c>
      <c r="D62" s="11">
        <v>2020</v>
      </c>
      <c r="E62" s="11" t="s">
        <v>191</v>
      </c>
      <c r="F62" s="11" t="s">
        <v>429</v>
      </c>
      <c r="G62" s="14" t="s">
        <v>434</v>
      </c>
      <c r="H62" s="11" t="s">
        <v>546</v>
      </c>
      <c r="I62" s="11" t="s">
        <v>522</v>
      </c>
      <c r="J62" s="11" t="s">
        <v>565</v>
      </c>
      <c r="K62" s="11" t="s">
        <v>592</v>
      </c>
      <c r="L62" s="11" t="s">
        <v>860</v>
      </c>
      <c r="M62" s="11" t="s">
        <v>863</v>
      </c>
      <c r="N62" s="11" t="s">
        <v>853</v>
      </c>
      <c r="O62" s="11"/>
      <c r="P62" s="11"/>
      <c r="Q62" s="11" t="s">
        <v>861</v>
      </c>
      <c r="R62" s="11" t="s">
        <v>864</v>
      </c>
      <c r="S62" s="11" t="s">
        <v>862</v>
      </c>
      <c r="T62" s="11" t="s">
        <v>849</v>
      </c>
      <c r="U62" s="11" t="s">
        <v>854</v>
      </c>
      <c r="V62" s="11"/>
      <c r="W62" s="11"/>
      <c r="X62" s="11" t="s">
        <v>859</v>
      </c>
      <c r="Y62" s="11" t="s">
        <v>856</v>
      </c>
      <c r="Z62" s="11" t="s">
        <v>858</v>
      </c>
      <c r="AA62" s="11" t="s">
        <v>857</v>
      </c>
      <c r="AB62" s="11" t="s">
        <v>855</v>
      </c>
      <c r="AC62" s="11" t="s">
        <v>593</v>
      </c>
      <c r="AD62" s="11" t="s">
        <v>850</v>
      </c>
      <c r="AE62" s="11" t="s">
        <v>852</v>
      </c>
      <c r="AF62" s="11" t="s">
        <v>851</v>
      </c>
    </row>
    <row r="63" spans="1:32" s="12" customFormat="1" ht="39.9" customHeight="1" x14ac:dyDescent="0.3">
      <c r="A63" s="7">
        <v>62</v>
      </c>
      <c r="B63" s="11" t="s">
        <v>523</v>
      </c>
      <c r="C63" s="11" t="s">
        <v>459</v>
      </c>
      <c r="D63" s="11">
        <v>2019</v>
      </c>
      <c r="E63" s="11" t="s">
        <v>161</v>
      </c>
      <c r="F63" s="11" t="s">
        <v>429</v>
      </c>
      <c r="G63" s="14" t="s">
        <v>434</v>
      </c>
      <c r="H63" s="11" t="s">
        <v>25</v>
      </c>
      <c r="I63" s="11" t="s">
        <v>454</v>
      </c>
      <c r="J63" s="11" t="s">
        <v>566</v>
      </c>
      <c r="K63" s="11" t="s">
        <v>594</v>
      </c>
      <c r="L63" s="11" t="s">
        <v>869</v>
      </c>
      <c r="M63" s="11"/>
      <c r="N63" s="11" t="s">
        <v>595</v>
      </c>
      <c r="O63" s="11" t="s">
        <v>865</v>
      </c>
      <c r="P63" s="11" t="s">
        <v>598</v>
      </c>
      <c r="Q63" s="11"/>
      <c r="R63" s="11" t="s">
        <v>871</v>
      </c>
      <c r="S63" s="11" t="s">
        <v>867</v>
      </c>
      <c r="T63" s="11" t="s">
        <v>868</v>
      </c>
      <c r="U63" s="11"/>
      <c r="V63" s="11" t="s">
        <v>596</v>
      </c>
      <c r="W63" s="11" t="s">
        <v>597</v>
      </c>
      <c r="X63" s="11"/>
      <c r="Y63" s="11"/>
      <c r="Z63" s="11"/>
      <c r="AA63" s="11"/>
      <c r="AB63" s="11"/>
      <c r="AC63" s="11" t="s">
        <v>596</v>
      </c>
      <c r="AD63" s="11"/>
      <c r="AE63" s="11" t="s">
        <v>866</v>
      </c>
      <c r="AF63" s="11" t="s">
        <v>870</v>
      </c>
    </row>
    <row r="64" spans="1:32" s="12" customFormat="1" ht="39.9" customHeight="1" x14ac:dyDescent="0.3">
      <c r="A64" s="7">
        <v>63</v>
      </c>
      <c r="B64" s="11" t="s">
        <v>464</v>
      </c>
      <c r="C64" s="11" t="s">
        <v>465</v>
      </c>
      <c r="D64" s="11">
        <v>2006</v>
      </c>
      <c r="E64" s="11" t="s">
        <v>182</v>
      </c>
      <c r="F64" s="11" t="s">
        <v>429</v>
      </c>
      <c r="G64" s="14" t="s">
        <v>434</v>
      </c>
      <c r="H64" s="11" t="s">
        <v>25</v>
      </c>
      <c r="I64" s="11" t="s">
        <v>349</v>
      </c>
      <c r="J64" s="11" t="s">
        <v>567</v>
      </c>
      <c r="K64" s="11" t="s">
        <v>727</v>
      </c>
      <c r="L64" s="11"/>
      <c r="M64" s="11" t="s">
        <v>874</v>
      </c>
      <c r="N64" s="11" t="s">
        <v>876</v>
      </c>
      <c r="O64" s="11"/>
      <c r="P64" s="11" t="s">
        <v>872</v>
      </c>
      <c r="Q64" s="11" t="s">
        <v>875</v>
      </c>
      <c r="R64" s="11" t="s">
        <v>599</v>
      </c>
      <c r="S64" s="11"/>
      <c r="T64" s="11"/>
      <c r="U64" s="11"/>
      <c r="V64" s="11"/>
      <c r="W64" s="11"/>
      <c r="X64" s="11"/>
      <c r="Y64" s="11"/>
      <c r="Z64" s="11"/>
      <c r="AA64" s="11"/>
      <c r="AB64" s="11"/>
      <c r="AC64" s="11"/>
      <c r="AD64" s="11" t="s">
        <v>600</v>
      </c>
      <c r="AE64" s="11" t="s">
        <v>873</v>
      </c>
      <c r="AF64" s="11" t="s">
        <v>877</v>
      </c>
    </row>
    <row r="65" spans="1:32" s="12" customFormat="1" ht="39.9" customHeight="1" x14ac:dyDescent="0.3">
      <c r="A65" s="7">
        <v>64</v>
      </c>
      <c r="B65" s="11" t="s">
        <v>475</v>
      </c>
      <c r="C65" s="11" t="s">
        <v>272</v>
      </c>
      <c r="D65" s="11">
        <v>2013</v>
      </c>
      <c r="E65" s="11" t="s">
        <v>191</v>
      </c>
      <c r="F65" s="11" t="s">
        <v>429</v>
      </c>
      <c r="G65" s="14" t="s">
        <v>434</v>
      </c>
      <c r="H65" s="11" t="s">
        <v>25</v>
      </c>
      <c r="I65" s="11" t="s">
        <v>454</v>
      </c>
      <c r="J65" s="11" t="s">
        <v>568</v>
      </c>
      <c r="K65" s="11"/>
      <c r="L65" s="11" t="s">
        <v>878</v>
      </c>
      <c r="M65" s="11" t="s">
        <v>881</v>
      </c>
      <c r="N65" s="11" t="s">
        <v>879</v>
      </c>
      <c r="O65" s="11"/>
      <c r="P65" s="11"/>
      <c r="Q65" s="11"/>
      <c r="R65" s="11" t="s">
        <v>882</v>
      </c>
      <c r="S65" s="11"/>
      <c r="T65" s="11" t="s">
        <v>880</v>
      </c>
      <c r="U65" s="11"/>
      <c r="V65" s="11"/>
      <c r="W65" s="11"/>
      <c r="X65" s="11" t="s">
        <v>602</v>
      </c>
      <c r="Y65" s="11"/>
      <c r="Z65" s="11"/>
      <c r="AA65" s="11"/>
      <c r="AB65" s="11"/>
      <c r="AC65" s="11"/>
      <c r="AD65" s="11" t="s">
        <v>883</v>
      </c>
      <c r="AE65" s="11" t="s">
        <v>601</v>
      </c>
      <c r="AF65" s="11"/>
    </row>
    <row r="66" spans="1:32" s="12" customFormat="1" ht="39.9" customHeight="1" x14ac:dyDescent="0.3">
      <c r="A66" s="7">
        <v>65</v>
      </c>
      <c r="B66" s="11" t="s">
        <v>466</v>
      </c>
      <c r="C66" s="11" t="s">
        <v>467</v>
      </c>
      <c r="D66" s="11">
        <v>2016</v>
      </c>
      <c r="E66" s="11" t="s">
        <v>461</v>
      </c>
      <c r="F66" s="11" t="s">
        <v>429</v>
      </c>
      <c r="G66" s="14" t="s">
        <v>434</v>
      </c>
      <c r="H66" s="11" t="s">
        <v>25</v>
      </c>
      <c r="I66" s="11" t="s">
        <v>349</v>
      </c>
      <c r="J66" s="11" t="s">
        <v>569</v>
      </c>
      <c r="K66" s="11" t="s">
        <v>728</v>
      </c>
      <c r="L66" s="11" t="s">
        <v>607</v>
      </c>
      <c r="M66" s="11" t="s">
        <v>608</v>
      </c>
      <c r="N66" s="11" t="s">
        <v>603</v>
      </c>
      <c r="O66" s="11" t="s">
        <v>604</v>
      </c>
      <c r="P66" s="11" t="s">
        <v>614</v>
      </c>
      <c r="Q66" s="11"/>
      <c r="R66" s="11" t="s">
        <v>609</v>
      </c>
      <c r="S66" s="11" t="s">
        <v>615</v>
      </c>
      <c r="T66" s="11"/>
      <c r="U66" s="11" t="s">
        <v>606</v>
      </c>
      <c r="V66" s="11"/>
      <c r="W66" s="11" t="s">
        <v>605</v>
      </c>
      <c r="X66" s="11"/>
      <c r="Y66" s="11"/>
      <c r="Z66" s="11" t="s">
        <v>612</v>
      </c>
      <c r="AA66" s="11"/>
      <c r="AB66" s="11" t="s">
        <v>610</v>
      </c>
      <c r="AC66" s="11" t="s">
        <v>611</v>
      </c>
      <c r="AD66" s="11"/>
      <c r="AE66" s="11" t="s">
        <v>613</v>
      </c>
      <c r="AF66" s="11"/>
    </row>
    <row r="67" spans="1:32" s="12" customFormat="1" ht="39.9" customHeight="1" x14ac:dyDescent="0.3">
      <c r="A67" s="7">
        <v>66</v>
      </c>
      <c r="B67" s="11" t="s">
        <v>468</v>
      </c>
      <c r="C67" s="11" t="s">
        <v>469</v>
      </c>
      <c r="D67" s="11">
        <v>2018</v>
      </c>
      <c r="E67" s="11" t="s">
        <v>185</v>
      </c>
      <c r="F67" s="11" t="s">
        <v>429</v>
      </c>
      <c r="G67" s="11" t="s">
        <v>425</v>
      </c>
      <c r="H67" s="11" t="s">
        <v>25</v>
      </c>
      <c r="I67" s="11" t="s">
        <v>515</v>
      </c>
      <c r="J67" s="11" t="s">
        <v>570</v>
      </c>
      <c r="K67" s="11"/>
      <c r="L67" s="11"/>
      <c r="M67" s="11"/>
      <c r="N67" s="11"/>
      <c r="O67" s="11"/>
      <c r="P67" s="11" t="s">
        <v>618</v>
      </c>
      <c r="Q67" s="11"/>
      <c r="R67" s="11"/>
      <c r="S67" s="11"/>
      <c r="T67" s="11" t="s">
        <v>617</v>
      </c>
      <c r="U67" s="11"/>
      <c r="V67" s="11" t="s">
        <v>884</v>
      </c>
      <c r="W67" s="11"/>
      <c r="X67" s="11"/>
      <c r="Y67" s="11" t="s">
        <v>885</v>
      </c>
      <c r="Z67" s="11"/>
      <c r="AA67" s="11"/>
      <c r="AB67" s="11"/>
      <c r="AC67" s="11"/>
      <c r="AD67" s="11"/>
      <c r="AE67" s="11" t="s">
        <v>616</v>
      </c>
      <c r="AF67" s="11"/>
    </row>
    <row r="68" spans="1:32" s="12" customFormat="1" ht="39.9" customHeight="1" x14ac:dyDescent="0.3">
      <c r="A68" s="7">
        <v>67</v>
      </c>
      <c r="B68" s="11" t="s">
        <v>535</v>
      </c>
      <c r="C68" s="11" t="s">
        <v>471</v>
      </c>
      <c r="D68" s="11">
        <v>2011</v>
      </c>
      <c r="E68" s="11" t="s">
        <v>24</v>
      </c>
      <c r="F68" s="11" t="s">
        <v>429</v>
      </c>
      <c r="G68" s="14" t="s">
        <v>434</v>
      </c>
      <c r="H68" s="11" t="s">
        <v>25</v>
      </c>
      <c r="I68" s="11" t="s">
        <v>349</v>
      </c>
      <c r="J68" s="11" t="s">
        <v>571</v>
      </c>
      <c r="K68" s="11" t="s">
        <v>619</v>
      </c>
      <c r="L68" s="11" t="s">
        <v>886</v>
      </c>
      <c r="M68" s="11" t="s">
        <v>892</v>
      </c>
      <c r="N68" s="11" t="s">
        <v>893</v>
      </c>
      <c r="O68" s="11" t="s">
        <v>890</v>
      </c>
      <c r="P68" s="11" t="s">
        <v>621</v>
      </c>
      <c r="Q68" s="11" t="s">
        <v>891</v>
      </c>
      <c r="R68" s="11" t="s">
        <v>888</v>
      </c>
      <c r="S68" s="11"/>
      <c r="T68" s="11" t="s">
        <v>896</v>
      </c>
      <c r="U68" s="11" t="s">
        <v>895</v>
      </c>
      <c r="V68" s="11"/>
      <c r="W68" s="11"/>
      <c r="X68" s="11"/>
      <c r="Y68" s="11" t="s">
        <v>894</v>
      </c>
      <c r="Z68" s="11"/>
      <c r="AA68" s="11"/>
      <c r="AB68" s="11" t="s">
        <v>887</v>
      </c>
      <c r="AC68" s="11"/>
      <c r="AD68" s="11" t="s">
        <v>620</v>
      </c>
      <c r="AE68" s="11" t="s">
        <v>889</v>
      </c>
      <c r="AF68" s="11" t="s">
        <v>897</v>
      </c>
    </row>
    <row r="69" spans="1:32" s="12" customFormat="1" ht="39.9" customHeight="1" x14ac:dyDescent="0.3">
      <c r="A69" s="7">
        <v>68</v>
      </c>
      <c r="B69" s="11" t="s">
        <v>472</v>
      </c>
      <c r="C69" s="11" t="s">
        <v>473</v>
      </c>
      <c r="D69" s="11">
        <v>2018</v>
      </c>
      <c r="E69" s="11" t="s">
        <v>24</v>
      </c>
      <c r="F69" s="11" t="s">
        <v>429</v>
      </c>
      <c r="G69" s="11" t="s">
        <v>164</v>
      </c>
      <c r="H69" s="11" t="s">
        <v>25</v>
      </c>
      <c r="I69" s="11" t="s">
        <v>515</v>
      </c>
      <c r="J69" s="11" t="s">
        <v>572</v>
      </c>
      <c r="K69" s="11" t="s">
        <v>623</v>
      </c>
      <c r="L69" s="11"/>
      <c r="M69" s="11"/>
      <c r="N69" s="11" t="s">
        <v>898</v>
      </c>
      <c r="O69" s="11"/>
      <c r="P69" s="11"/>
      <c r="Q69" s="11"/>
      <c r="R69" s="11"/>
      <c r="S69" s="11" t="s">
        <v>903</v>
      </c>
      <c r="T69" s="11"/>
      <c r="U69" s="11" t="s">
        <v>848</v>
      </c>
      <c r="V69" s="11" t="s">
        <v>899</v>
      </c>
      <c r="W69" s="11"/>
      <c r="X69" s="11" t="s">
        <v>900</v>
      </c>
      <c r="Y69" s="11" t="s">
        <v>902</v>
      </c>
      <c r="Z69" s="11" t="s">
        <v>901</v>
      </c>
      <c r="AA69" s="11" t="s">
        <v>625</v>
      </c>
      <c r="AB69" s="11" t="s">
        <v>624</v>
      </c>
      <c r="AC69" s="11" t="s">
        <v>626</v>
      </c>
      <c r="AD69" s="11"/>
      <c r="AE69" s="11" t="s">
        <v>622</v>
      </c>
      <c r="AF69" s="11"/>
    </row>
    <row r="70" spans="1:32" s="12" customFormat="1" ht="55.2" customHeight="1" x14ac:dyDescent="0.3">
      <c r="A70" s="7">
        <v>69</v>
      </c>
      <c r="B70" s="11" t="s">
        <v>729</v>
      </c>
      <c r="C70" s="11" t="s">
        <v>474</v>
      </c>
      <c r="D70" s="11">
        <v>2015</v>
      </c>
      <c r="E70" s="11" t="s">
        <v>462</v>
      </c>
      <c r="F70" s="11" t="s">
        <v>429</v>
      </c>
      <c r="G70" s="14" t="s">
        <v>434</v>
      </c>
      <c r="H70" s="11" t="s">
        <v>25</v>
      </c>
      <c r="I70" s="11" t="s">
        <v>515</v>
      </c>
      <c r="J70" s="11" t="s">
        <v>573</v>
      </c>
      <c r="K70" s="11" t="s">
        <v>727</v>
      </c>
      <c r="L70" s="11" t="s">
        <v>907</v>
      </c>
      <c r="M70" s="11" t="s">
        <v>906</v>
      </c>
      <c r="N70" s="11" t="s">
        <v>905</v>
      </c>
      <c r="O70" s="11"/>
      <c r="P70" s="11" t="s">
        <v>909</v>
      </c>
      <c r="Q70" s="11" t="s">
        <v>914</v>
      </c>
      <c r="R70" s="11" t="s">
        <v>912</v>
      </c>
      <c r="S70" s="11"/>
      <c r="T70" s="11" t="s">
        <v>913</v>
      </c>
      <c r="U70" s="11" t="s">
        <v>910</v>
      </c>
      <c r="V70" s="11"/>
      <c r="W70" s="11"/>
      <c r="X70" s="11"/>
      <c r="Y70" s="11"/>
      <c r="Z70" s="11"/>
      <c r="AA70" s="11"/>
      <c r="AB70" s="11" t="s">
        <v>627</v>
      </c>
      <c r="AC70" s="11"/>
      <c r="AD70" s="11" t="s">
        <v>911</v>
      </c>
      <c r="AE70" s="11" t="s">
        <v>904</v>
      </c>
      <c r="AF70" s="11" t="s">
        <v>908</v>
      </c>
    </row>
    <row r="71" spans="1:32" s="12" customFormat="1" ht="39.9" customHeight="1" x14ac:dyDescent="0.3">
      <c r="A71" s="7">
        <v>70</v>
      </c>
      <c r="B71" s="11" t="s">
        <v>500</v>
      </c>
      <c r="C71" s="11" t="s">
        <v>501</v>
      </c>
      <c r="D71" s="11">
        <v>2018</v>
      </c>
      <c r="E71" s="11" t="s">
        <v>24</v>
      </c>
      <c r="F71" s="11" t="s">
        <v>429</v>
      </c>
      <c r="G71" s="11" t="s">
        <v>503</v>
      </c>
      <c r="H71" s="11" t="s">
        <v>25</v>
      </c>
      <c r="I71" s="5" t="s">
        <v>777</v>
      </c>
      <c r="J71" s="11" t="s">
        <v>502</v>
      </c>
      <c r="K71" s="11" t="s">
        <v>915</v>
      </c>
      <c r="L71" s="11"/>
      <c r="M71" s="11"/>
      <c r="N71" s="11" t="s">
        <v>918</v>
      </c>
      <c r="O71" s="11"/>
      <c r="P71" s="11"/>
      <c r="Q71" s="11"/>
      <c r="R71" s="11" t="s">
        <v>917</v>
      </c>
      <c r="S71" s="11"/>
      <c r="T71" s="11"/>
      <c r="U71" s="11" t="s">
        <v>922</v>
      </c>
      <c r="V71" s="11"/>
      <c r="W71" s="11"/>
      <c r="X71" s="11" t="s">
        <v>628</v>
      </c>
      <c r="Y71" s="11" t="s">
        <v>923</v>
      </c>
      <c r="Z71" s="11"/>
      <c r="AA71" s="11" t="s">
        <v>921</v>
      </c>
      <c r="AB71" s="11" t="s">
        <v>919</v>
      </c>
      <c r="AC71" s="11"/>
      <c r="AD71" s="11"/>
      <c r="AE71" s="11"/>
      <c r="AF71" s="11" t="s">
        <v>920</v>
      </c>
    </row>
    <row r="72" spans="1:32" s="12" customFormat="1" ht="56.4" customHeight="1" x14ac:dyDescent="0.3">
      <c r="A72" s="7">
        <v>71</v>
      </c>
      <c r="B72" s="11" t="s">
        <v>504</v>
      </c>
      <c r="C72" s="11" t="s">
        <v>505</v>
      </c>
      <c r="D72" s="11">
        <v>2018</v>
      </c>
      <c r="E72" s="11" t="s">
        <v>185</v>
      </c>
      <c r="F72" s="11" t="s">
        <v>429</v>
      </c>
      <c r="G72" s="11" t="s">
        <v>164</v>
      </c>
      <c r="H72" s="11" t="s">
        <v>25</v>
      </c>
      <c r="I72" s="11" t="s">
        <v>515</v>
      </c>
      <c r="J72" s="11" t="s">
        <v>924</v>
      </c>
      <c r="K72" s="11" t="s">
        <v>925</v>
      </c>
      <c r="L72" s="11"/>
      <c r="M72" s="11"/>
      <c r="N72" s="11" t="s">
        <v>927</v>
      </c>
      <c r="O72" s="11"/>
      <c r="P72" s="11"/>
      <c r="Q72" s="11"/>
      <c r="R72" s="11"/>
      <c r="S72" s="11"/>
      <c r="T72" s="11"/>
      <c r="U72" s="11"/>
      <c r="V72" s="11"/>
      <c r="W72" s="11"/>
      <c r="X72" s="11"/>
      <c r="Y72" s="11" t="s">
        <v>929</v>
      </c>
      <c r="Z72" s="11"/>
      <c r="AA72" s="11"/>
      <c r="AB72" s="11"/>
      <c r="AC72" s="11"/>
      <c r="AD72" s="11"/>
      <c r="AE72" s="11" t="s">
        <v>926</v>
      </c>
      <c r="AF72" s="11" t="s">
        <v>928</v>
      </c>
    </row>
    <row r="73" spans="1:32" s="12" customFormat="1" ht="69.599999999999994" customHeight="1" x14ac:dyDescent="0.3">
      <c r="A73" s="7">
        <v>72</v>
      </c>
      <c r="B73" s="11" t="s">
        <v>938</v>
      </c>
      <c r="C73" s="11" t="s">
        <v>506</v>
      </c>
      <c r="D73" s="11">
        <v>2020</v>
      </c>
      <c r="E73" s="11" t="s">
        <v>81</v>
      </c>
      <c r="F73" s="11" t="s">
        <v>431</v>
      </c>
      <c r="G73" s="5" t="s">
        <v>437</v>
      </c>
      <c r="H73" s="11" t="s">
        <v>307</v>
      </c>
      <c r="I73" s="11" t="s">
        <v>515</v>
      </c>
      <c r="J73" s="11" t="s">
        <v>944</v>
      </c>
      <c r="K73" s="11" t="s">
        <v>939</v>
      </c>
      <c r="L73" s="11"/>
      <c r="M73" s="11"/>
      <c r="N73" s="11"/>
      <c r="O73" s="11"/>
      <c r="P73" s="11"/>
      <c r="Q73" s="11" t="s">
        <v>946</v>
      </c>
      <c r="R73" s="11"/>
      <c r="S73" s="11" t="s">
        <v>940</v>
      </c>
      <c r="T73" s="11"/>
      <c r="U73" s="11" t="s">
        <v>942</v>
      </c>
      <c r="V73" s="11"/>
      <c r="W73" s="11" t="s">
        <v>941</v>
      </c>
      <c r="X73" s="11" t="s">
        <v>943</v>
      </c>
      <c r="Y73" s="11"/>
      <c r="Z73" s="11"/>
      <c r="AA73" s="11"/>
      <c r="AB73" s="11"/>
      <c r="AC73" s="11"/>
      <c r="AD73" s="11"/>
      <c r="AE73" s="11"/>
      <c r="AF73" s="11" t="s">
        <v>945</v>
      </c>
    </row>
    <row r="74" spans="1:32" s="12" customFormat="1" ht="39.9" customHeight="1" x14ac:dyDescent="0.3">
      <c r="A74" s="7">
        <v>73</v>
      </c>
      <c r="B74" s="11" t="s">
        <v>509</v>
      </c>
      <c r="C74" s="11" t="s">
        <v>508</v>
      </c>
      <c r="D74" s="11">
        <v>2019</v>
      </c>
      <c r="E74" s="11" t="s">
        <v>24</v>
      </c>
      <c r="F74" s="11" t="s">
        <v>429</v>
      </c>
      <c r="G74" s="5" t="s">
        <v>936</v>
      </c>
      <c r="H74" s="11" t="s">
        <v>25</v>
      </c>
      <c r="I74" s="11" t="s">
        <v>514</v>
      </c>
      <c r="J74" s="11" t="s">
        <v>507</v>
      </c>
      <c r="K74" s="11" t="s">
        <v>631</v>
      </c>
      <c r="L74" s="11"/>
      <c r="M74" s="11" t="s">
        <v>931</v>
      </c>
      <c r="N74" s="11"/>
      <c r="O74" s="11"/>
      <c r="P74" s="11"/>
      <c r="Q74" s="11" t="s">
        <v>932</v>
      </c>
      <c r="R74" s="11"/>
      <c r="S74" s="11" t="s">
        <v>933</v>
      </c>
      <c r="T74" s="11"/>
      <c r="U74" s="11" t="s">
        <v>934</v>
      </c>
      <c r="V74" s="11"/>
      <c r="W74" s="11" t="s">
        <v>930</v>
      </c>
      <c r="X74" s="11"/>
      <c r="Y74" s="11"/>
      <c r="Z74" s="11"/>
      <c r="AA74" s="11"/>
      <c r="AB74" s="11"/>
      <c r="AC74" s="11" t="s">
        <v>630</v>
      </c>
      <c r="AD74" s="11"/>
      <c r="AE74" s="11" t="s">
        <v>629</v>
      </c>
      <c r="AF74" s="11"/>
    </row>
    <row r="75" spans="1:32" ht="212.4" customHeight="1" x14ac:dyDescent="0.3">
      <c r="A75" s="7">
        <v>74</v>
      </c>
      <c r="B75" s="4" t="s">
        <v>687</v>
      </c>
      <c r="C75" s="4" t="s">
        <v>346</v>
      </c>
      <c r="D75" s="4">
        <v>2007</v>
      </c>
      <c r="E75" s="4" t="s">
        <v>81</v>
      </c>
      <c r="F75" s="4" t="s">
        <v>429</v>
      </c>
      <c r="G75" s="4" t="s">
        <v>688</v>
      </c>
      <c r="H75" s="4" t="s">
        <v>25</v>
      </c>
      <c r="I75" s="4" t="s">
        <v>454</v>
      </c>
      <c r="J75" s="4" t="s">
        <v>689</v>
      </c>
      <c r="M75" s="4" t="s">
        <v>690</v>
      </c>
      <c r="Q75" s="4" t="s">
        <v>691</v>
      </c>
      <c r="AD75" s="4" t="s">
        <v>693</v>
      </c>
      <c r="AF75" s="4" t="s">
        <v>692</v>
      </c>
    </row>
    <row r="76" spans="1:32" ht="212.4" customHeight="1" x14ac:dyDescent="0.3">
      <c r="A76" s="7">
        <v>75</v>
      </c>
      <c r="B76" s="4" t="s">
        <v>698</v>
      </c>
      <c r="C76" s="4" t="s">
        <v>222</v>
      </c>
      <c r="D76" s="4">
        <v>2018</v>
      </c>
      <c r="E76" s="4" t="s">
        <v>24</v>
      </c>
      <c r="F76" s="4" t="s">
        <v>429</v>
      </c>
      <c r="G76" s="4" t="s">
        <v>434</v>
      </c>
      <c r="H76" s="4" t="s">
        <v>546</v>
      </c>
      <c r="I76" s="4" t="s">
        <v>510</v>
      </c>
      <c r="J76" s="4" t="s">
        <v>699</v>
      </c>
      <c r="K76" s="4" t="s">
        <v>703</v>
      </c>
      <c r="L76" s="4" t="s">
        <v>702</v>
      </c>
      <c r="M76" s="4" t="s">
        <v>710</v>
      </c>
      <c r="N76" s="4" t="s">
        <v>700</v>
      </c>
      <c r="Q76" s="4" t="s">
        <v>704</v>
      </c>
      <c r="R76" s="4" t="s">
        <v>709</v>
      </c>
      <c r="T76" s="4" t="s">
        <v>711</v>
      </c>
      <c r="U76" s="4" t="s">
        <v>705</v>
      </c>
      <c r="Y76" s="4" t="s">
        <v>708</v>
      </c>
      <c r="Z76" s="4" t="s">
        <v>707</v>
      </c>
      <c r="AB76" s="4" t="s">
        <v>706</v>
      </c>
      <c r="AF76" s="4" t="s">
        <v>701</v>
      </c>
    </row>
    <row r="77" spans="1:32" ht="264.60000000000002" customHeight="1" x14ac:dyDescent="0.3">
      <c r="A77" s="7">
        <v>76</v>
      </c>
      <c r="B77" s="4" t="s">
        <v>712</v>
      </c>
      <c r="C77" s="4" t="s">
        <v>713</v>
      </c>
      <c r="D77" s="4">
        <v>2020</v>
      </c>
      <c r="E77" s="4" t="s">
        <v>24</v>
      </c>
      <c r="F77" s="4" t="s">
        <v>429</v>
      </c>
      <c r="G77" s="4" t="s">
        <v>716</v>
      </c>
      <c r="H77" s="4" t="s">
        <v>25</v>
      </c>
      <c r="I77" s="5" t="s">
        <v>777</v>
      </c>
      <c r="J77" s="4" t="s">
        <v>715</v>
      </c>
      <c r="K77" s="4" t="s">
        <v>718</v>
      </c>
      <c r="N77" s="4" t="s">
        <v>714</v>
      </c>
      <c r="Q77" s="4" t="s">
        <v>730</v>
      </c>
      <c r="AF77" s="4" t="s">
        <v>717</v>
      </c>
    </row>
    <row r="78" spans="1:32" ht="212.4" customHeight="1" x14ac:dyDescent="0.3">
      <c r="A78" s="7">
        <v>77</v>
      </c>
      <c r="B78" s="4" t="s">
        <v>731</v>
      </c>
      <c r="C78" s="4" t="s">
        <v>732</v>
      </c>
      <c r="D78" s="4">
        <v>2020</v>
      </c>
      <c r="E78" s="4" t="s">
        <v>182</v>
      </c>
      <c r="F78" s="4" t="s">
        <v>429</v>
      </c>
      <c r="G78" s="4" t="s">
        <v>460</v>
      </c>
      <c r="H78" s="4" t="s">
        <v>25</v>
      </c>
      <c r="I78" s="5" t="s">
        <v>778</v>
      </c>
      <c r="J78" s="4" t="s">
        <v>734</v>
      </c>
      <c r="K78" s="4" t="s">
        <v>727</v>
      </c>
      <c r="L78" s="4" t="s">
        <v>736</v>
      </c>
      <c r="M78" s="4" t="s">
        <v>741</v>
      </c>
      <c r="N78" s="4" t="s">
        <v>733</v>
      </c>
      <c r="Q78" s="4" t="s">
        <v>737</v>
      </c>
      <c r="R78" s="4" t="s">
        <v>738</v>
      </c>
      <c r="S78" s="4" t="s">
        <v>739</v>
      </c>
      <c r="AE78" s="4" t="s">
        <v>735</v>
      </c>
      <c r="AF78" s="4" t="s">
        <v>740</v>
      </c>
    </row>
    <row r="79" spans="1:32" ht="212.4" customHeight="1" x14ac:dyDescent="0.3">
      <c r="A79" s="4">
        <v>78</v>
      </c>
      <c r="B79" s="4" t="s">
        <v>742</v>
      </c>
      <c r="C79" s="4" t="s">
        <v>346</v>
      </c>
      <c r="D79" s="4">
        <v>2008</v>
      </c>
      <c r="E79" s="4" t="s">
        <v>81</v>
      </c>
      <c r="F79" s="4" t="s">
        <v>429</v>
      </c>
      <c r="G79" s="4" t="s">
        <v>688</v>
      </c>
      <c r="H79" s="4" t="s">
        <v>25</v>
      </c>
      <c r="I79" s="4" t="s">
        <v>359</v>
      </c>
      <c r="J79" s="4" t="s">
        <v>746</v>
      </c>
      <c r="K79" s="4" t="s">
        <v>743</v>
      </c>
      <c r="N79" s="4" t="s">
        <v>748</v>
      </c>
      <c r="Q79" s="4" t="s">
        <v>745</v>
      </c>
      <c r="T79" s="4" t="s">
        <v>749</v>
      </c>
      <c r="Y79" s="4" t="s">
        <v>750</v>
      </c>
      <c r="AD79" s="4" t="s">
        <v>747</v>
      </c>
      <c r="AF79" s="4" t="s">
        <v>744</v>
      </c>
    </row>
    <row r="80" spans="1:32" ht="212.4" customHeight="1" x14ac:dyDescent="0.3">
      <c r="A80" s="4">
        <v>79</v>
      </c>
      <c r="B80" s="4" t="s">
        <v>751</v>
      </c>
      <c r="C80" s="4" t="s">
        <v>752</v>
      </c>
      <c r="D80" s="4">
        <v>2020</v>
      </c>
      <c r="E80" s="4" t="s">
        <v>185</v>
      </c>
      <c r="F80" s="4" t="s">
        <v>429</v>
      </c>
      <c r="G80" s="4" t="s">
        <v>425</v>
      </c>
      <c r="H80" s="4" t="s">
        <v>25</v>
      </c>
      <c r="I80" s="4" t="s">
        <v>515</v>
      </c>
      <c r="J80" s="4" t="s">
        <v>753</v>
      </c>
      <c r="K80" s="4" t="s">
        <v>755</v>
      </c>
      <c r="N80" s="4" t="s">
        <v>756</v>
      </c>
      <c r="Y80" s="4" t="s">
        <v>757</v>
      </c>
      <c r="AF80" s="4" t="s">
        <v>754</v>
      </c>
    </row>
    <row r="81" spans="1:21" ht="212.4" customHeight="1" x14ac:dyDescent="0.3">
      <c r="A81" s="4">
        <v>80</v>
      </c>
      <c r="B81" s="4" t="s">
        <v>758</v>
      </c>
      <c r="C81" s="4" t="s">
        <v>759</v>
      </c>
      <c r="D81" s="4">
        <v>2019</v>
      </c>
      <c r="E81" s="4" t="s">
        <v>760</v>
      </c>
      <c r="F81" s="4" t="s">
        <v>429</v>
      </c>
      <c r="G81" s="5" t="s">
        <v>936</v>
      </c>
      <c r="H81" s="4" t="s">
        <v>25</v>
      </c>
      <c r="I81" s="4" t="s">
        <v>454</v>
      </c>
      <c r="J81" s="4" t="s">
        <v>761</v>
      </c>
      <c r="K81" s="4" t="s">
        <v>762</v>
      </c>
      <c r="L81" s="4" t="s">
        <v>764</v>
      </c>
      <c r="M81" s="4" t="s">
        <v>765</v>
      </c>
      <c r="U81" s="4" t="s">
        <v>763</v>
      </c>
    </row>
    <row r="82" spans="1:21" ht="212.4" customHeight="1" x14ac:dyDescent="0.3">
      <c r="A82" s="4">
        <v>81</v>
      </c>
      <c r="B82" s="4" t="s">
        <v>766</v>
      </c>
      <c r="C82" s="4" t="s">
        <v>767</v>
      </c>
      <c r="D82" s="4">
        <v>2019</v>
      </c>
      <c r="E82" s="4" t="s">
        <v>24</v>
      </c>
      <c r="F82" s="4" t="s">
        <v>429</v>
      </c>
      <c r="G82" s="4" t="s">
        <v>774</v>
      </c>
      <c r="H82" s="4" t="s">
        <v>25</v>
      </c>
      <c r="I82" s="4" t="s">
        <v>454</v>
      </c>
      <c r="J82" s="4" t="s">
        <v>768</v>
      </c>
      <c r="K82" s="4" t="s">
        <v>769</v>
      </c>
      <c r="M82" s="4" t="s">
        <v>773</v>
      </c>
      <c r="N82" s="4" t="s">
        <v>770</v>
      </c>
      <c r="O82" s="4" t="s">
        <v>771</v>
      </c>
      <c r="U82" s="4" t="s">
        <v>772</v>
      </c>
    </row>
    <row r="83" spans="1:21" ht="212.4" customHeight="1" x14ac:dyDescent="0.3"/>
    <row r="84" spans="1:21" ht="212.4" customHeight="1" x14ac:dyDescent="0.3"/>
    <row r="85" spans="1:21" ht="212.4" customHeight="1" x14ac:dyDescent="0.3"/>
    <row r="86" spans="1:21" ht="212.4" customHeight="1" x14ac:dyDescent="0.3"/>
    <row r="87" spans="1:21" ht="212.4" customHeight="1" x14ac:dyDescent="0.3"/>
    <row r="88" spans="1:21" ht="212.4" customHeight="1" x14ac:dyDescent="0.3"/>
    <row r="89" spans="1:21" ht="212.4" customHeight="1" x14ac:dyDescent="0.3"/>
    <row r="90" spans="1:21" ht="212.4" customHeight="1" x14ac:dyDescent="0.3"/>
    <row r="91" spans="1:21" ht="212.4" customHeight="1" x14ac:dyDescent="0.3"/>
    <row r="92" spans="1:21" ht="212.4" customHeight="1" x14ac:dyDescent="0.3"/>
    <row r="93" spans="1:21" ht="212.4" customHeight="1" x14ac:dyDescent="0.3"/>
    <row r="94" spans="1:21" ht="212.4" customHeight="1" x14ac:dyDescent="0.3"/>
    <row r="95" spans="1:21" ht="212.4" customHeight="1" x14ac:dyDescent="0.3"/>
    <row r="96" spans="1:21" ht="212.4" customHeight="1" x14ac:dyDescent="0.3"/>
    <row r="97" ht="212.4" customHeight="1" x14ac:dyDescent="0.3"/>
    <row r="98" ht="212.4" customHeight="1" x14ac:dyDescent="0.3"/>
    <row r="99" ht="212.4" customHeight="1" x14ac:dyDescent="0.3"/>
    <row r="100" ht="212.4" customHeight="1" x14ac:dyDescent="0.3"/>
    <row r="101" ht="212.4" customHeight="1" x14ac:dyDescent="0.3"/>
    <row r="102" ht="212.4" customHeight="1" x14ac:dyDescent="0.3"/>
    <row r="103" ht="212.4" customHeight="1" x14ac:dyDescent="0.3"/>
    <row r="104" ht="212.4" customHeight="1" x14ac:dyDescent="0.3"/>
    <row r="105" ht="212.4" customHeight="1" x14ac:dyDescent="0.3"/>
    <row r="106" ht="212.4" customHeight="1" x14ac:dyDescent="0.3"/>
    <row r="107" ht="212.4" customHeight="1" x14ac:dyDescent="0.3"/>
    <row r="108" ht="212.4" customHeight="1" x14ac:dyDescent="0.3"/>
    <row r="109" ht="212.4" customHeight="1" x14ac:dyDescent="0.3"/>
    <row r="110" ht="212.4" customHeight="1" x14ac:dyDescent="0.3"/>
    <row r="111" ht="212.4" customHeight="1" x14ac:dyDescent="0.3"/>
    <row r="112" ht="212.4" customHeight="1" x14ac:dyDescent="0.3"/>
    <row r="113" ht="212.4" customHeight="1" x14ac:dyDescent="0.3"/>
    <row r="114" ht="212.4" customHeight="1" x14ac:dyDescent="0.3"/>
    <row r="115" ht="212.4" customHeight="1" x14ac:dyDescent="0.3"/>
    <row r="116" ht="212.4" customHeight="1" x14ac:dyDescent="0.3"/>
    <row r="117" ht="212.4" customHeight="1" x14ac:dyDescent="0.3"/>
    <row r="118" ht="212.4" customHeight="1" x14ac:dyDescent="0.3"/>
    <row r="119" ht="212.4" customHeight="1" x14ac:dyDescent="0.3"/>
    <row r="120" ht="212.4" customHeight="1" x14ac:dyDescent="0.3"/>
    <row r="121" ht="212.4" customHeight="1" x14ac:dyDescent="0.3"/>
    <row r="122" ht="212.4" customHeight="1" x14ac:dyDescent="0.3"/>
    <row r="123" ht="212.4" customHeight="1" x14ac:dyDescent="0.3"/>
    <row r="124" ht="212.4" customHeight="1" x14ac:dyDescent="0.3"/>
    <row r="125" ht="212.4" customHeight="1" x14ac:dyDescent="0.3"/>
    <row r="126" ht="212.4" customHeight="1" x14ac:dyDescent="0.3"/>
    <row r="127" ht="212.4" customHeight="1" x14ac:dyDescent="0.3"/>
    <row r="128" ht="212.4" customHeight="1" x14ac:dyDescent="0.3"/>
    <row r="129" ht="212.4" customHeight="1" x14ac:dyDescent="0.3"/>
    <row r="130" ht="212.4" customHeight="1" x14ac:dyDescent="0.3"/>
    <row r="131" ht="212.4" customHeight="1" x14ac:dyDescent="0.3"/>
    <row r="132" ht="212.4" customHeight="1" x14ac:dyDescent="0.3"/>
    <row r="133" ht="212.4" customHeight="1" x14ac:dyDescent="0.3"/>
  </sheetData>
  <autoFilter ref="A1:AF82"/>
  <conditionalFormatting sqref="B50">
    <cfRule type="duplicateValues" dxfId="29" priority="65"/>
    <cfRule type="duplicateValues" dxfId="28" priority="66"/>
  </conditionalFormatting>
  <conditionalFormatting sqref="B50">
    <cfRule type="duplicateValues" dxfId="27" priority="67"/>
  </conditionalFormatting>
  <conditionalFormatting sqref="B3">
    <cfRule type="duplicateValues" dxfId="26" priority="62"/>
    <cfRule type="duplicateValues" dxfId="25" priority="63"/>
  </conditionalFormatting>
  <conditionalFormatting sqref="B3">
    <cfRule type="duplicateValues" dxfId="24" priority="64"/>
  </conditionalFormatting>
  <conditionalFormatting sqref="B39">
    <cfRule type="duplicateValues" dxfId="23" priority="59"/>
    <cfRule type="duplicateValues" dxfId="22" priority="60"/>
  </conditionalFormatting>
  <conditionalFormatting sqref="B39">
    <cfRule type="duplicateValues" dxfId="21" priority="61"/>
  </conditionalFormatting>
  <conditionalFormatting sqref="B41">
    <cfRule type="duplicateValues" dxfId="20" priority="56"/>
    <cfRule type="duplicateValues" dxfId="19" priority="57"/>
  </conditionalFormatting>
  <conditionalFormatting sqref="B41">
    <cfRule type="duplicateValues" dxfId="18" priority="58"/>
  </conditionalFormatting>
  <conditionalFormatting sqref="A1:A1048576">
    <cfRule type="duplicateValues" dxfId="17" priority="54"/>
    <cfRule type="duplicateValues" dxfId="16" priority="55"/>
  </conditionalFormatting>
  <conditionalFormatting sqref="B23">
    <cfRule type="duplicateValues" dxfId="15" priority="51"/>
    <cfRule type="duplicateValues" dxfId="14" priority="52"/>
  </conditionalFormatting>
  <conditionalFormatting sqref="B23">
    <cfRule type="duplicateValues" dxfId="13" priority="53"/>
  </conditionalFormatting>
  <conditionalFormatting sqref="B35">
    <cfRule type="duplicateValues" dxfId="12" priority="46"/>
    <cfRule type="duplicateValues" dxfId="11" priority="47"/>
  </conditionalFormatting>
  <conditionalFormatting sqref="B35">
    <cfRule type="duplicateValues" dxfId="10" priority="48"/>
  </conditionalFormatting>
  <conditionalFormatting sqref="A1:A1048576">
    <cfRule type="duplicateValues" dxfId="9" priority="43"/>
  </conditionalFormatting>
  <conditionalFormatting sqref="B38">
    <cfRule type="duplicateValues" dxfId="8" priority="40"/>
    <cfRule type="duplicateValues" dxfId="7" priority="41"/>
  </conditionalFormatting>
  <conditionalFormatting sqref="B38">
    <cfRule type="duplicateValues" dxfId="6" priority="42"/>
  </conditionalFormatting>
  <conditionalFormatting sqref="B2 B4:B19">
    <cfRule type="duplicateValues" dxfId="5" priority="71"/>
    <cfRule type="duplicateValues" dxfId="4" priority="72"/>
  </conditionalFormatting>
  <conditionalFormatting sqref="B2 B4:B19">
    <cfRule type="duplicateValues" dxfId="3" priority="73"/>
  </conditionalFormatting>
  <conditionalFormatting sqref="B42:B49 B40 B20:B22 B24:B34 B36:B37">
    <cfRule type="duplicateValues" dxfId="2" priority="74"/>
    <cfRule type="duplicateValues" dxfId="1" priority="75"/>
  </conditionalFormatting>
  <conditionalFormatting sqref="B42:B49 B40 B20:B22 B24:B34 B36:B37">
    <cfRule type="duplicateValues" dxfId="0" priority="76"/>
  </conditionalFormatting>
  <pageMargins left="0.25" right="0.25" top="0.75" bottom="0.75" header="0.3" footer="0.3"/>
  <pageSetup scale="24"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25"/>
  <sheetViews>
    <sheetView workbookViewId="0">
      <selection activeCell="A30" sqref="A30"/>
    </sheetView>
  </sheetViews>
  <sheetFormatPr baseColWidth="10" defaultRowHeight="14.4" x14ac:dyDescent="0.3"/>
  <cols>
    <col min="1" max="1" width="53.33203125" bestFit="1" customWidth="1"/>
    <col min="2" max="2" width="44.21875" bestFit="1" customWidth="1"/>
  </cols>
  <sheetData>
    <row r="3" spans="1:2" x14ac:dyDescent="0.3">
      <c r="A3" s="1" t="s">
        <v>574</v>
      </c>
      <c r="B3" t="s">
        <v>935</v>
      </c>
    </row>
    <row r="4" spans="1:2" x14ac:dyDescent="0.3">
      <c r="A4" s="2" t="s">
        <v>436</v>
      </c>
      <c r="B4" s="3">
        <v>2</v>
      </c>
    </row>
    <row r="5" spans="1:2" x14ac:dyDescent="0.3">
      <c r="A5" s="2" t="s">
        <v>449</v>
      </c>
      <c r="B5" s="3">
        <v>1</v>
      </c>
    </row>
    <row r="6" spans="1:2" x14ac:dyDescent="0.3">
      <c r="A6" s="2" t="s">
        <v>434</v>
      </c>
      <c r="B6" s="3">
        <v>32</v>
      </c>
    </row>
    <row r="7" spans="1:2" x14ac:dyDescent="0.3">
      <c r="A7" s="2" t="s">
        <v>503</v>
      </c>
      <c r="B7" s="3">
        <v>1</v>
      </c>
    </row>
    <row r="8" spans="1:2" x14ac:dyDescent="0.3">
      <c r="A8" s="2" t="s">
        <v>716</v>
      </c>
      <c r="B8" s="3">
        <v>1</v>
      </c>
    </row>
    <row r="9" spans="1:2" x14ac:dyDescent="0.3">
      <c r="A9" s="2" t="s">
        <v>545</v>
      </c>
      <c r="B9" s="3">
        <v>1</v>
      </c>
    </row>
    <row r="10" spans="1:2" x14ac:dyDescent="0.3">
      <c r="A10" s="2" t="s">
        <v>936</v>
      </c>
      <c r="B10" s="3">
        <v>10</v>
      </c>
    </row>
    <row r="11" spans="1:2" x14ac:dyDescent="0.3">
      <c r="A11" s="2" t="s">
        <v>937</v>
      </c>
      <c r="B11" s="3">
        <v>1</v>
      </c>
    </row>
    <row r="12" spans="1:2" x14ac:dyDescent="0.3">
      <c r="A12" s="2" t="s">
        <v>435</v>
      </c>
      <c r="B12" s="3">
        <v>2</v>
      </c>
    </row>
    <row r="13" spans="1:2" x14ac:dyDescent="0.3">
      <c r="A13" s="2" t="s">
        <v>437</v>
      </c>
      <c r="B13" s="3">
        <v>4</v>
      </c>
    </row>
    <row r="14" spans="1:2" x14ac:dyDescent="0.3">
      <c r="A14" s="2" t="s">
        <v>551</v>
      </c>
      <c r="B14" s="3">
        <v>1</v>
      </c>
    </row>
    <row r="15" spans="1:2" x14ac:dyDescent="0.3">
      <c r="A15" s="2" t="s">
        <v>432</v>
      </c>
      <c r="B15" s="3">
        <v>5</v>
      </c>
    </row>
    <row r="16" spans="1:2" x14ac:dyDescent="0.3">
      <c r="A16" s="2" t="s">
        <v>430</v>
      </c>
      <c r="B16" s="3">
        <v>3</v>
      </c>
    </row>
    <row r="17" spans="1:2" x14ac:dyDescent="0.3">
      <c r="A17" s="2" t="s">
        <v>433</v>
      </c>
      <c r="B17" s="3">
        <v>1</v>
      </c>
    </row>
    <row r="18" spans="1:2" x14ac:dyDescent="0.3">
      <c r="A18" s="2" t="s">
        <v>164</v>
      </c>
      <c r="B18" s="3">
        <v>4</v>
      </c>
    </row>
    <row r="19" spans="1:2" x14ac:dyDescent="0.3">
      <c r="A19" s="2" t="s">
        <v>555</v>
      </c>
      <c r="B19" s="3">
        <v>1</v>
      </c>
    </row>
    <row r="20" spans="1:2" x14ac:dyDescent="0.3">
      <c r="A20" s="2" t="s">
        <v>774</v>
      </c>
      <c r="B20" s="3">
        <v>1</v>
      </c>
    </row>
    <row r="21" spans="1:2" x14ac:dyDescent="0.3">
      <c r="A21" s="2" t="s">
        <v>438</v>
      </c>
      <c r="B21" s="3">
        <v>3</v>
      </c>
    </row>
    <row r="22" spans="1:2" x14ac:dyDescent="0.3">
      <c r="A22" s="2" t="s">
        <v>425</v>
      </c>
      <c r="B22" s="3">
        <v>4</v>
      </c>
    </row>
    <row r="23" spans="1:2" x14ac:dyDescent="0.3">
      <c r="A23" s="2" t="s">
        <v>439</v>
      </c>
      <c r="B23" s="3">
        <v>1</v>
      </c>
    </row>
    <row r="24" spans="1:2" x14ac:dyDescent="0.3">
      <c r="A24" s="2" t="s">
        <v>688</v>
      </c>
      <c r="B24" s="3">
        <v>2</v>
      </c>
    </row>
    <row r="25" spans="1:2" x14ac:dyDescent="0.3">
      <c r="A25" s="2" t="s">
        <v>575</v>
      </c>
      <c r="B25" s="3">
        <v>8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Data extracting form all </vt:lpstr>
      <vt:lpstr>TCD general</vt:lpstr>
      <vt:lpstr>Feuil1</vt:lpstr>
    </vt:vector>
  </TitlesOfParts>
  <Company>ITG</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atoyossi Akankè Kéfilath BELLO</dc:creator>
  <cp:lastModifiedBy>A</cp:lastModifiedBy>
  <cp:lastPrinted>2021-01-31T22:16:49Z</cp:lastPrinted>
  <dcterms:created xsi:type="dcterms:W3CDTF">2018-11-05T10:13:40Z</dcterms:created>
  <dcterms:modified xsi:type="dcterms:W3CDTF">2021-02-10T11:14:00Z</dcterms:modified>
</cp:coreProperties>
</file>